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for paper real" sheetId="1" state="visible" r:id="rId2"/>
  </sheets>
  <definedNames>
    <definedName function="false" hidden="false" localSheetId="0" name="_xlnm.Print_Area" vbProcedure="false">'for paper real'!$A$2:$Z$496</definedName>
    <definedName function="false" hidden="false" localSheetId="0" name="_xlnm.Print_Titles" vbProcedure="false">'for paper real'!$9:$9</definedName>
    <definedName function="false" hidden="false" localSheetId="0" name="Excel_BuiltIn__FilterDatabase" vbProcedure="false">'for paper real'!$B$9:$Z$49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075" uniqueCount="2928">
  <si>
    <t xml:space="preserve">Table lists all P-element insertion stocks and RNAi insertion stocks tested, from a total of four stock centers.  Phenotype designations are as follows: for RNAi expression experiments lysotracker positive phenotypes were listed simply as LT+.  For FRT40A mitotic clones, LT+ phenotypes were classified as LT1 (intense punctate staining); LT2 (mild to moderate, with some punctae); LT3 (mild or intermittent phenotype, including diffuse as opposed to punctate staining); S (small cell size without lysotracker phenotype); and L (apparent cell lethal).  Type (mitotic or RNAi) and source of constructs are listed, and can be sorted by any field.  Gene disruption assignments for P-element insertions were downloaded from previously published descriptions and initial characterizations of the P-element collections: http://www.genetics.org/cgi/content/full/163/1/195/DC1 {Oh, 2003 #124} and http://www.bruinfly.ucla.edu/subsets.php?id=3.  Where two genes were hypothesized to be disrupted, both are included here.  Additional information was obtained by personal communication from the curators of the BruinFly project and from FlyBase release 5.15.  For BruinFly stocks, the primary ID listed is the Kyoto Stock Center ID—BruinFly ID is listed separately.  Insertion site refers to the genomic location of the P-element insertion or the chromosome of insertion of the UAS-RNAi insert, as appropriate.</t>
  </si>
  <si>
    <t xml:space="preserve">stock genotype</t>
  </si>
  <si>
    <t xml:space="preserve">Type</t>
  </si>
  <si>
    <t xml:space="preserve">Source</t>
  </si>
  <si>
    <t xml:space="preserve">BruinFly ID</t>
  </si>
  <si>
    <t xml:space="preserve">Stock ID</t>
  </si>
  <si>
    <t xml:space="preserve">Phenotype</t>
  </si>
  <si>
    <t xml:space="preserve">Phenotype notes</t>
  </si>
  <si>
    <t xml:space="preserve">ATG8-GFP if tested</t>
  </si>
  <si>
    <t xml:space="preserve">Insertion Site</t>
  </si>
  <si>
    <t xml:space="preserve">Gene category</t>
  </si>
  <si>
    <t xml:space="preserve">G1 symbol</t>
  </si>
  <si>
    <t xml:space="preserve">G1 sym synonyms</t>
  </si>
  <si>
    <t xml:space="preserve">G1 name</t>
  </si>
  <si>
    <t xml:space="preserve">G1 name synonyms</t>
  </si>
  <si>
    <t xml:space="preserve">G1 FBID</t>
  </si>
  <si>
    <t xml:space="preserve">G1 Biological Process</t>
  </si>
  <si>
    <t xml:space="preserve">G1 Cellular Component</t>
  </si>
  <si>
    <t xml:space="preserve">G1 Molecular Function</t>
  </si>
  <si>
    <t xml:space="preserve">G2 Symbol</t>
  </si>
  <si>
    <t xml:space="preserve">G2 sym synonyms</t>
  </si>
  <si>
    <t xml:space="preserve">G2 name</t>
  </si>
  <si>
    <t xml:space="preserve">G2 name synonyms</t>
  </si>
  <si>
    <t xml:space="preserve">G2 FBID</t>
  </si>
  <si>
    <t xml:space="preserve">G2 Biological Process</t>
  </si>
  <si>
    <t xml:space="preserve">G2 Cellular Component</t>
  </si>
  <si>
    <t xml:space="preserve">G2 Molecular Function</t>
  </si>
  <si>
    <t xml:space="preserve">RNAI</t>
  </si>
  <si>
    <t xml:space="preserve">shizuoka</t>
  </si>
  <si>
    <t xml:space="preserve">4633R-2</t>
  </si>
  <si>
    <t xml:space="preserve">LT+</t>
  </si>
  <si>
    <t xml:space="preserve">aats</t>
  </si>
  <si>
    <t xml:space="preserve">Aats-ala-m</t>
  </si>
  <si>
    <t xml:space="preserve">Dm mt AlaRS , CG4633 , AlaS , Aats-ala-m</t>
  </si>
  <si>
    <t xml:space="preserve">mitochondrial alanyl-tRNA synthetase</t>
  </si>
  <si>
    <t xml:space="preserve">FBgn0028962</t>
  </si>
  <si>
    <t xml:space="preserve">alanyl-tRNA aminoacylation ; GO:0006419 | inferred from sequence or structural similarity with SGD_LOCUS:ALA1; SGD:S0005862</t>
  </si>
  <si>
    <t xml:space="preserve">mitochondrion ; GO:0005739 | inferred from sequence or structural similarity with SGD_LOCUS:ALA1; SGD:S0005862</t>
  </si>
  <si>
    <t xml:space="preserve">alanine-tRNA ligase activity ; GO:0004813 | non-traceable author statement , ATP binding ; GO:0005524 | inferred from electronic annotation with InterPro:IPR012947</t>
  </si>
  <si>
    <t xml:space="preserve">4633R-4</t>
  </si>
  <si>
    <t xml:space="preserve">3821R-3</t>
  </si>
  <si>
    <t xml:space="preserve">LT?</t>
  </si>
  <si>
    <t xml:space="preserve">questionable</t>
  </si>
  <si>
    <t xml:space="preserve">Aats-asp</t>
  </si>
  <si>
    <t xml:space="preserve">CG3821 , aats-asp , poney , l(2)49Db , l(2)k04508 , AspRS , DRS , cDNA1 , vr1 , l(2)vr1 , clone 2.49 , anon-EST:Liang-2.49 , l(2)v27 , Aats-asp</t>
  </si>
  <si>
    <t xml:space="preserve">Aspartyl-tRNA synthetase</t>
  </si>
  <si>
    <t xml:space="preserve">lethal(2)49Db , Aspartyl-tRNA synthetase</t>
  </si>
  <si>
    <t xml:space="preserve">FBgn0002069</t>
  </si>
  <si>
    <t xml:space="preserve">aspartyl-tRNA aminoacylation ; GO:0006422 | inferred from sequence or structural similarity with SGD_LOCUS:DPS1; SGD:S0003941 , growth ; GO:0040007 | inferred from mutant phenotype</t>
  </si>
  <si>
    <t xml:space="preserve">cytoplasm ; GO:0005737 | inferred from electronic annotation with InterPro:IPR002312, InterPro:IPR004364, InterPro:IPR004523, InterPro:IPR006195</t>
  </si>
  <si>
    <t xml:space="preserve">aspartate-tRNA ligase activity ; GO:0004815 | inferred from sequence or structural similarity with SGD_LOCUS:DPS1; SGD:S0003941 , ATP binding ; GO:0005524 | inferred from electronic annotation with InterPro:IPR002312, InterPro:IPR004364, InterPro:IPR004523, InterPro:IPR006195 , nucleic acid binding ; GO:0003676 | inferred from electronic annotation with InterPro:IPR004365</t>
  </si>
  <si>
    <t xml:space="preserve">3821R-1</t>
  </si>
  <si>
    <t xml:space="preserve">mild LT+</t>
  </si>
  <si>
    <t xml:space="preserve">7479R-1</t>
  </si>
  <si>
    <t xml:space="preserve">Aats-leu</t>
  </si>
  <si>
    <t xml:space="preserve">LeuRS , LRS , CG7479 , Aats-leu</t>
  </si>
  <si>
    <t xml:space="preserve">Leucyl-tRNA synthetase</t>
  </si>
  <si>
    <t xml:space="preserve">FBgn0027085</t>
  </si>
  <si>
    <t xml:space="preserve">leucyl-tRNA aminoacylation ; GO:0006429 | non-traceable author statement</t>
  </si>
  <si>
    <t xml:space="preserve">mitochondrion ; GO:0005739 | inferred from sequence or structural similarity with SGD_LOCUS:NAM2; SGD:S0004374 , mitochondrial matrix ; GO:0005759 | inferred from sequence or structural similarity with UniProtKB:Q15031</t>
  </si>
  <si>
    <t xml:space="preserve">leucine-tRNA ligase activity ; GO:0004823 | inferred from sequence or structural similarity with SGD_LOCUS:NAM2; SGD:S0004374 AND non-traceable author statement , ATP binding ; GO:0005524 | inferred from electronic annotation with InterPro:IPR001412, InterPro:IPR002302, InterPro:IPR009008, InterPro:IPR009080, InterPro:IPR015413</t>
  </si>
  <si>
    <t xml:space="preserve">7479R-3</t>
  </si>
  <si>
    <t xml:space="preserve">8684R-2</t>
  </si>
  <si>
    <t xml:space="preserve">Aats-met</t>
  </si>
  <si>
    <t xml:space="preserve">CG9612 , MetRS , MRS , CG31322 , CG8684 , Aats-met</t>
  </si>
  <si>
    <t xml:space="preserve">Methionyl-tRNA synthetase</t>
  </si>
  <si>
    <t xml:space="preserve">FBgn0027083</t>
  </si>
  <si>
    <t xml:space="preserve">methionyl-tRNA aminoacylation ; GO:0006431 | non-traceable author statement</t>
  </si>
  <si>
    <t xml:space="preserve">mitochondrion ; GO:0005739 | inferred from sequence or structural similarity with SGD_LOCUS:MSM1; SGD:S0003403</t>
  </si>
  <si>
    <t xml:space="preserve">methionine-tRNA ligase activity ; GO:0004825 | inferred from sequence or structural similarity with SGD_LOCUS:MSM1; SGD:S0003403 AND non-traceable author statement , ATP binding ; GO:0005524 | inferred from electronic annotation with InterPro:IPR001412, InterPro:IPR009080, InterPro:IPR014758, InterPro:IPR015413</t>
  </si>
  <si>
    <t xml:space="preserve">13348R-2</t>
  </si>
  <si>
    <t xml:space="preserve">Aats-phe</t>
  </si>
  <si>
    <t xml:space="preserve">unnamed , PheRS , FRS , Pts , CG13348 , Aats-phe</t>
  </si>
  <si>
    <t xml:space="preserve">Phenylalanyl-tRNA synthetase</t>
  </si>
  <si>
    <t xml:space="preserve">FBgn0020766</t>
  </si>
  <si>
    <t xml:space="preserve">phenylalanyl-tRNA aminoacylation ; GO:0006432 | inferred from sequence or structural similarity with UniProtKB:P08425 , tRNA processing ; GO:0008033 | inferred from electronic annotation with InterPro:IPR005121</t>
  </si>
  <si>
    <t xml:space="preserve">mitochondrion ; GO:0005739 | inferred from sequence or structural similarity with UniProtKB:P08425</t>
  </si>
  <si>
    <t xml:space="preserve">phenylalanine-tRNA ligase activity ; GO:0004826 | inferred from sequence or structural similarity with UniProtKB:P08425 , tRNA binding ; GO:0000049 | inferred from electronic annotation with InterPro:IPR005121 , ATP binding ; GO:0005524 | inferred from electronic annotation with InterPro:IPR002319, InterPro:IPR004530, InterPro:IPR005121, InterPro:IPR006195 , magnesium ion binding ; GO:0000287 | inferred from electronic annotation with InterPro:IPR005121</t>
  </si>
  <si>
    <t xml:space="preserve">13348R-4</t>
  </si>
  <si>
    <t xml:space="preserve">12186R-3</t>
  </si>
  <si>
    <t xml:space="preserve">Aats-pro</t>
  </si>
  <si>
    <t xml:space="preserve">ProRS , PRS , CG12186 , Aats-pro</t>
  </si>
  <si>
    <t xml:space="preserve">Prolyl-tRNA synthetase</t>
  </si>
  <si>
    <t xml:space="preserve">FBgn0027082</t>
  </si>
  <si>
    <t xml:space="preserve">prolyl-tRNA aminoacylation ; GO:0006433 | inferred from sequence or structural similarity with UniProtKB:P39965 AND non-traceable author statement , glycyl-tRNA aminoacylation ; GO:0006426 | inferred from electronic annotation with InterPro:IPR002315</t>
  </si>
  <si>
    <t xml:space="preserve">cytoplasm ; GO:0005737 | inferred from electronic annotation with InterPro:IPR002314, InterPro:IPR002315, InterPro:IPR002316, InterPro:IPR006195</t>
  </si>
  <si>
    <t xml:space="preserve">proline-tRNA ligase activity ; GO:0004827 | inferred from sequence or structural similarity with UniProtKB:P39965 AND non-traceable author statement , ATP binding ; GO:0005524 | inferred from electronic annotation with InterPro:IPR002314, InterPro:IPR002315, InterPro:IPR002316, InterPro:IPR004154, InterPro:IPR006195 , glycine-tRNA ligase activity ; GO:0004820 | inferred from electronic annotation with InterPro:IPR002315</t>
  </si>
  <si>
    <t xml:space="preserve">12186R-1</t>
  </si>
  <si>
    <t xml:space="preserve">4938R-3</t>
  </si>
  <si>
    <t xml:space="preserve">Aats-ser</t>
  </si>
  <si>
    <t xml:space="preserve">Aat-Ser , unnamed , SerRS , seryl-tRNA synthetase , SRS , CG4938 , Aats-ser</t>
  </si>
  <si>
    <t xml:space="preserve">Seryl-tRNA synthetase</t>
  </si>
  <si>
    <t xml:space="preserve">FBgn0021750</t>
  </si>
  <si>
    <t xml:space="preserve">seryl-tRNA aminoacylation ; GO:0006434 | inferred from sequence or structural similarity with UniProtKB:P38705</t>
  </si>
  <si>
    <t xml:space="preserve">cytoplasm ; GO:0005737 | inferred from electronic annotation with InterPro:IPR002314, InterPro:IPR002317, InterPro:IPR006195</t>
  </si>
  <si>
    <t xml:space="preserve">serine-tRNA ligase activity ; GO:0004828 | inferred from sequence or structural similarity with UniProtKB:P38705 , ATP binding ; GO:0005524 | inferred from electronic annotation with InterPro:IPR002314, InterPro:IPR002317, InterPro:IPR006195</t>
  </si>
  <si>
    <t xml:space="preserve">y[d2] w[1118] P{ry[+t7.2]=ey-FLP.N}2 P{GMR-lacZ.C(38.1)}TPN1; P{w[+mC]=lacW}Aats-thr[k04203] P{ry[+t7.2]=neoFRT}40A/CyO y[+]</t>
  </si>
  <si>
    <t xml:space="preserve">Mitotic</t>
  </si>
  <si>
    <t xml:space="preserve">kyoto</t>
  </si>
  <si>
    <t xml:space="preserve">LT3</t>
  </si>
  <si>
    <t xml:space="preserve">033C04</t>
  </si>
  <si>
    <t xml:space="preserve">Aats-thr</t>
  </si>
  <si>
    <t xml:space="preserve">CG5353 , l(2)k04203 , P539 , threonyl-tRNA synthetase , ThrRS , TRS , 42/3 , Aats-thr</t>
  </si>
  <si>
    <t xml:space="preserve">Threonyl-tRNA synthetase</t>
  </si>
  <si>
    <t xml:space="preserve">FBgn0027081</t>
  </si>
  <si>
    <t xml:space="preserve">threonyl-tRNA aminoacylation ; GO:0006435 | inferred from sequence or structural similarity with SGD_LOCUS:THS1; SGD:S0001340</t>
  </si>
  <si>
    <t xml:space="preserve">cytoplasm ; GO:0005737 | inferred from electronic annotation with InterPro:IPR002314, InterPro:IPR002320, InterPro:IPR006195, InterPro:IPR012947</t>
  </si>
  <si>
    <t xml:space="preserve">threonine-tRNA ligase activity ; GO:0004829 | inferred from sequence or structural similarity , ATP binding ; GO:0005524 | inferred from electronic annotation with InterPro:IPR002314, InterPro:IPR002320, InterPro:IPR004154, InterPro:IPR006195, InterPro:IPR012947</t>
  </si>
  <si>
    <t xml:space="preserve">9735R-2</t>
  </si>
  <si>
    <t xml:space="preserve">Aats-trp</t>
  </si>
  <si>
    <t xml:space="preserve">CG9735 , WRS-85D , TrpRS , 85D-WRS , l(3)3559 , l(3)03560 , l(3)03559 , WRS , Aats-trp , wars</t>
  </si>
  <si>
    <t xml:space="preserve">Tryptophanyl-tRNA synthetase</t>
  </si>
  <si>
    <t xml:space="preserve">Tryptophanyl-tRNA synthetase , tryptophanyl-tRNA synthetase</t>
  </si>
  <si>
    <t xml:space="preserve">FBgn0010803</t>
  </si>
  <si>
    <t xml:space="preserve">tryptophanyl-tRNA aminoacylation ; GO:0006436 | inferred from sequence or structural similarity with SGD_LOCUS:WRS1; SGD:S0005457</t>
  </si>
  <si>
    <t xml:space="preserve">cytoplasm ; GO:0005737 | inferred from electronic annotation with InterPro:IPR001412, InterPro:IPR002305, InterPro:IPR002306</t>
  </si>
  <si>
    <t xml:space="preserve">tryptophan-tRNA ligase activity ; GO:0004830 | inferred from sequence or structural similarity with SGD_LOCUS:WRS1; SGD:S0005457 , ATP binding ; GO:0005524 | inferred from electronic annotation with InterPro:IPR001412, InterPro:IPR002305, InterPro:IPR002306</t>
  </si>
  <si>
    <t xml:space="preserve">9735R-6</t>
  </si>
  <si>
    <t xml:space="preserve">4561R-1</t>
  </si>
  <si>
    <t xml:space="preserve">Aats-tyr</t>
  </si>
  <si>
    <t xml:space="preserve">CG4561 , TyrRS , YRS , anon-EST:Posey261 , Aats-tyr</t>
  </si>
  <si>
    <t xml:space="preserve">Tyrosyl-tRNA synthetase</t>
  </si>
  <si>
    <t xml:space="preserve">FBgn0027080</t>
  </si>
  <si>
    <t xml:space="preserve">tyrosyl-tRNA aminoacylation ; GO:0006437 | non-traceable author statement</t>
  </si>
  <si>
    <t xml:space="preserve">cytoplasm ; GO:0005737 | inferred from electronic annotation with InterPro:IPR002305, InterPro:IPR002307, InterPro:IPR015624</t>
  </si>
  <si>
    <t xml:space="preserve">tyrosine-tRNA ligase activity ; GO:0004831 | inferred from sequence or structural similarity with NCBI_gi:4507947 AND non-traceable author statement , tRNA binding ; GO:0000049 | inferred from electronic annotation with InterPro:IPR002547 , ATP binding ; GO:0005524 | inferred from electronic annotation with InterPro:IPR002305, InterPro:IPR002307, InterPro:IPR015624</t>
  </si>
  <si>
    <t xml:space="preserve">4561R-2</t>
  </si>
  <si>
    <t xml:space="preserve">y[d2] w[1118] P{ry[+t7.2]=ey-FLP.N}2 P{GMR-lacZ.C(38.1)}TPN1;P{w[+mC]=lacW}Cas[k03902]P{ry[+t7.2]=neoFRT}40A/CyO y[+]</t>
  </si>
  <si>
    <t xml:space="preserve">LT1</t>
  </si>
  <si>
    <t xml:space="preserve">036B02</t>
  </si>
  <si>
    <t xml:space="preserve">Cas</t>
  </si>
  <si>
    <t xml:space="preserve">CAS , dcas , Dcas , l(2)k03902 , cas , CG13281 , BcDNA:LD14270 , Cas</t>
  </si>
  <si>
    <t xml:space="preserve">CAS/CSE1 segregation protein</t>
  </si>
  <si>
    <t xml:space="preserve">FBgn0022213</t>
  </si>
  <si>
    <t xml:space="preserve">protein import into nucleus ; GO:0006606 | non-traceable author statement , protein export from nucleus ; GO:0006611 | inferred from mutant phenotype , apoptosis ; GO:0006915 | inferred from sequence or structural similarity with EMBL:AF053651; protein_id:AAC35297.1 , phagocytosis, engulfment ; GO:0006911 | inferred from mutant phenotype , positive regulation of NFAT protein import into nucleus ; GO:0051533 | inferred from mutant phenotype , cell proliferation ; GO:0008283 | inferred from electronic annotation with InterPro:IPR005043 , protein import into nucleus, docking ; GO:0000059 | inferred from electronic annotation with InterPro:IPR001494</t>
  </si>
  <si>
    <t xml:space="preserve">cytoplasm ; GO:0005737 | non-traceable author statement , nucleus ; GO:0005634 | non-traceable author statement , nuclear pore ; GO:0005643 | inferred from electronic annotation with InterPro:IPR001494</t>
  </si>
  <si>
    <t xml:space="preserve">importin-alpha export receptor activity ; GO:0008262 | non-traceable author statement</t>
  </si>
  <si>
    <t xml:space="preserve">mdy</t>
  </si>
  <si>
    <t xml:space="preserve">CT39962 , CG17938 , CG17937 , CG13273 , CG31991 , mdy</t>
  </si>
  <si>
    <t xml:space="preserve">midway</t>
  </si>
  <si>
    <t xml:space="preserve">FBgn0004797</t>
  </si>
  <si>
    <t xml:space="preserve">regulation of nurse cell apoptosis ; GO:0045477 | inferred from mutant phenotype , triacylglycerol biosynthetic process ; GO:0019432 | inferred from sequence or structural similarity with EMBL:AY065621; protein_id:AAL49962.1 , oogenesis ; GO:0048477 | inferred from mutant phenotype</t>
  </si>
  <si>
    <t xml:space="preserve">-</t>
  </si>
  <si>
    <t xml:space="preserve">diacylglycerol O-acyltransferase activity ; GO:0004144 | non-traceable author statement , sterol O-acyltransferase activity ; GO:0004772 | inferred from sequence or structural similarity</t>
  </si>
  <si>
    <t xml:space="preserve">y[d2] w[1118] P{ry[+t7.2]=ey-FLP.N}2 P{GMR-lacZ.C(38.1)}TPN1; P{y[+mDint2] w[BR.E.BR]=SUPor-P}KG03126 P{ry[+t7.2]=neoFRT}40A/CyO y[+]</t>
  </si>
  <si>
    <t xml:space="preserve">LT2</t>
  </si>
  <si>
    <t xml:space="preserve">variable size; some twinspots appear LT+</t>
  </si>
  <si>
    <t xml:space="preserve">slightly lower GFP and mildly reduced nuclei in greatly reduced cytoplasm</t>
  </si>
  <si>
    <t xml:space="preserve">023C05</t>
  </si>
  <si>
    <t xml:space="preserve">CG17259</t>
  </si>
  <si>
    <t xml:space="preserve">FBgn0031497</t>
  </si>
  <si>
    <t xml:space="preserve">seryl-tRNA aminoacylation ; GO:0006434 | inferred from sequence or structural similarity with UniProtKB:P49591</t>
  </si>
  <si>
    <t xml:space="preserve">cytoplasm ; GO:0005737 | inferred from electronic annotation with InterPro:IPR002314, InterPro:IPR002317, InterPro:IPR006195, InterPro:IPR015866</t>
  </si>
  <si>
    <t xml:space="preserve">serine-tRNA ligase activity ; GO:0004828 | inferred from sequence or structural similarity with UniProtKB:P49591 , ATP binding ; GO:0005524 | inferred from electronic annotation with InterPro:IPR002314, InterPro:IPR002317, InterPro:IPR006195, InterPro:IPR015866</t>
  </si>
  <si>
    <t xml:space="preserve">vienna</t>
  </si>
  <si>
    <t xml:space="preserve">ER</t>
  </si>
  <si>
    <t xml:space="preserve">Cct5</t>
  </si>
  <si>
    <t xml:space="preserve">Cct5 , l(2)06444 , BcDNA.GM12270 , CG8439 , BcDNA:GM12270</t>
  </si>
  <si>
    <t xml:space="preserve">T-complex Chaperonin 5</t>
  </si>
  <si>
    <t xml:space="preserve">FBgn0010621</t>
  </si>
  <si>
    <t xml:space="preserve">protein folding ; GO:0006457 | inferred from sequence or structural similarity , mitotic spindle organization ; GO:0007052 | inferred from mutant phenotype</t>
  </si>
  <si>
    <t xml:space="preserve">chaperonin-containing T-complex ; GO:0005832 | inferred from sequence or structural similarity</t>
  </si>
  <si>
    <t xml:space="preserve">ATPase activity, coupled ; GO:0042623 | inferred from sequence or structural similarity , unfolded protein binding ; GO:0051082 | inferred from sequence or structural similarity with UniProtKB:P48643 , ATP binding ; GO:0005524 | inferred from electronic annotation with InterPro:IPR002194, InterPro:IPR002423, InterPro:IPR012718</t>
  </si>
  <si>
    <t xml:space="preserve">variable LT+</t>
  </si>
  <si>
    <t xml:space="preserve">Cctgamma</t>
  </si>
  <si>
    <t xml:space="preserve">Cctg , CG8977 , Y , geneY , Cctgamma , Tcp-1-gamma</t>
  </si>
  <si>
    <t xml:space="preserve">predicted gene Y , chaperonin-containing t-complex protein-1 gamma subunit like , CCTgamma-like , Cctgamma</t>
  </si>
  <si>
    <t xml:space="preserve">FBgn0015019</t>
  </si>
  <si>
    <t xml:space="preserve">chaperonin-containing T-complex ; GO:0005832 | inferred from sequence or structural similarity , cytoplasm ; GO:0005737 | non-traceable author statement</t>
  </si>
  <si>
    <t xml:space="preserve">ATPase activity, coupled ; GO:0042623 | inferred from sequence or structural similarity , unfolded protein binding ; GO:0051082 | inferred from sequence or structural similarity with SGD_LOCUS:CCT3; SGD:S0003551 , ATP binding ; GO:0005524 | inferred from electronic annotation with InterPro:IPR002194, InterPro:IPR002423, InterPro:IPR012719</t>
  </si>
  <si>
    <t xml:space="preserve">y[d2] w[1118] P{ry[+t7.2]=ey-FLP.N}2 P{GMR-lacZ.C(38.1)}TPN1; P{w[+mC]=lacW}l(2)k12914[k12914] P{ry[+t7.2]=neoFRT}40A/CyO y[+]</t>
  </si>
  <si>
    <t xml:space="preserve">nice puncta, lower overall levels, but could only find one clone</t>
  </si>
  <si>
    <t xml:space="preserve">029B04</t>
  </si>
  <si>
    <t xml:space="preserve">CG13393</t>
  </si>
  <si>
    <t xml:space="preserve">BcDNA:RE23864 , CG13393</t>
  </si>
  <si>
    <t xml:space="preserve">FBgn0032035</t>
  </si>
  <si>
    <t xml:space="preserve">anti-apoptosis ; GO:0006916 | non-traceable author statement , negative regulation of apoptosis ; GO:0043066 | non-traceable author statement</t>
  </si>
  <si>
    <t xml:space="preserve">oligosaccharyltransferase complex ; GO:0008250 | inferred from sequence or structural similarity with EMBL:U81052 , plasma membrane ; GO:0005886 | non-traceable author statement</t>
  </si>
  <si>
    <t xml:space="preserve">oligosaccharyl transferase activity ; GO:0004576 | inferred from sequence or structural similarity with EMBL:U81052</t>
  </si>
  <si>
    <t xml:space="preserve">y[d2] w[1118] P{ry[+t7.2]=ey-FLP.N}2 P{GMR-lacZ.C(38.1)}TPN1; P{w[+mC]=lacW}l(2)k10105[k10105] P{ry[+t7.2]=neoFRT}40A/CyO y[+]</t>
  </si>
  <si>
    <t xml:space="preserve">partial lethal</t>
  </si>
  <si>
    <t xml:space="preserve">very reduced GFP and size</t>
  </si>
  <si>
    <t xml:space="preserve">034A08</t>
  </si>
  <si>
    <t xml:space="preserve">CG5287</t>
  </si>
  <si>
    <t xml:space="preserve">FBgn0032477</t>
  </si>
  <si>
    <t xml:space="preserve">integral to membrane ; GO:0016021 | inferred from electronic annotation with InterPro:IPR000715</t>
  </si>
  <si>
    <t xml:space="preserve">UDP-N-acetylglucosamine-dolichyl-phosphate N-acetylglucosaminephosphotransferase activity ; GO:0003975 | inferred from sequence or structural similarity with MGD:Dpagt2; MGI:MGI:1196396 , phospho-N-acetylmuramoyl-pentapeptide-transferase activity ; GO:0008963 | inferred from electronic annotation with InterPro:IPR000715</t>
  </si>
  <si>
    <t xml:space="preserve">variable size and LT+</t>
  </si>
  <si>
    <t xml:space="preserve">CG5525</t>
  </si>
  <si>
    <t xml:space="preserve">FBgn0032444</t>
  </si>
  <si>
    <t xml:space="preserve">mitotic spindle organization ; GO:0007052 | inferred from mutant phenotype , protein folding ; GO:0006457 | inferred from electronic annotation with InterPro:IPR002194, InterPro:IPR012717</t>
  </si>
  <si>
    <t xml:space="preserve">chaperonin-containing T-complex ; GO:0005832 | inferred from sequence or structural similarity with UniProtKB:Q9NB32 , lipid particle ; GO:0005811 | inferred from direct assay</t>
  </si>
  <si>
    <t xml:space="preserve">ATPase activity, coupled ; GO:0042623 | inferred from sequence or structural similarity with UniProtKB:Q9NB32 , ATP binding ; GO:0005524 | inferred from electronic annotation with InterPro:IPR002194, InterPro:IPR002423, InterPro:IPR012717 , unfolded protein binding ; GO:0051082 | inferred from electronic annotation with InterPro:IPR002194, InterPro:IPR012717</t>
  </si>
  <si>
    <t xml:space="preserve">yes, mild</t>
  </si>
  <si>
    <t xml:space="preserve">CG7033</t>
  </si>
  <si>
    <t xml:space="preserve">SD02216p , CG7033</t>
  </si>
  <si>
    <t xml:space="preserve">FBgn0030086</t>
  </si>
  <si>
    <t xml:space="preserve">protein folding ; GO:0006457 | inferred from sequence or structural similarity with UniProtKB:P78371 , mitotic spindle organization ; GO:0007052 | inferred from mutant phenotype</t>
  </si>
  <si>
    <t xml:space="preserve">chaperonin-containing T-complex ; GO:0005832 | inferred from sequence or structural similarity with UniProtKB:P78371 , lipid particle ; GO:0005811 | inferred from direct assay</t>
  </si>
  <si>
    <t xml:space="preserve">ATP-dependent helicase activity ; GO:0008026 | inferred from electronic annotation with InterPro:IPR000629 , ATP binding ; GO:0005524 | inferred from electronic annotation with InterPro:IPR000629, InterPro:IPR002194, InterPro:IPR002423, InterPro:IPR012716 , unfolded protein binding ; GO:0051082 | inferred from electronic annotation with InterPro:IPR002194, InterPro:IPR012716 , nucleic acid binding ; GO:0003676 | inferred from electronic annotation with InterPro:IPR000629</t>
  </si>
  <si>
    <t xml:space="preserve">CG8258</t>
  </si>
  <si>
    <t xml:space="preserve">FBgn0033342</t>
  </si>
  <si>
    <t xml:space="preserve">protein folding ; GO:0006457 | inferred from sequence or structural similarity with UniProtKB:P50990</t>
  </si>
  <si>
    <t xml:space="preserve">chaperonin-containing T-complex ; GO:0005832 | inferred from sequence or structural similarity with UniProtKB:P50990</t>
  </si>
  <si>
    <t xml:space="preserve">ATPase activity, coupled ; GO:0042623 | inferred from sequence or structural similarity with UniProtKB:P50990 , ATP binding ; GO:0005524 | inferred from electronic annotation with InterPro:IPR002194, InterPro:IPR002423, InterPro:IPR012721 , unfolded protein binding ; GO:0051082 | inferred from electronic annotation with InterPro:IPR002194, InterPro:IPR012721</t>
  </si>
  <si>
    <t xml:space="preserve">2720R-1</t>
  </si>
  <si>
    <t xml:space="preserve">Hop</t>
  </si>
  <si>
    <t xml:space="preserve">dHop , dmSTI1 , EP(2)0418 , dhop , dSTI1 , l(2)k00616 , Sti1 , CG2720 , Hop</t>
  </si>
  <si>
    <t xml:space="preserve">Hsp70/Hsp90 organizing protein homolog</t>
  </si>
  <si>
    <t xml:space="preserve">FBgn0024352</t>
  </si>
  <si>
    <t xml:space="preserve">protein folding ; GO:0006457 | inferred from sequence or structural similarity with SGD_LOCUS:STI1; SGD:S0005553</t>
  </si>
  <si>
    <t xml:space="preserve">unfolded protein binding ; GO:0051082 | inferred from sequence or structural similarity with SGD_LOCUS:STI1; SGD:S0005553</t>
  </si>
  <si>
    <t xml:space="preserve">2720R-3</t>
  </si>
  <si>
    <t xml:space="preserve">ire-1</t>
  </si>
  <si>
    <t xml:space="preserve">CG4583 , dire-1 , IRE-like , ire-1 , IRE1 , Ire1 , Ire-1</t>
  </si>
  <si>
    <t xml:space="preserve">ire-1 , inositol-requiring enzyme-1 , Inositol required</t>
  </si>
  <si>
    <t xml:space="preserve">FBgn0038736</t>
  </si>
  <si>
    <t xml:space="preserve">protein amino acid phosphorylation ; GO:0006468 | non-traceable author statement , mRNA processing ; GO:0006397 | inferred from electronic annotation with InterPro:IPR010513</t>
  </si>
  <si>
    <t xml:space="preserve">protein kinase activity ; GO:0004672 | non-traceable author statement , protein serine/threonine kinase activity ; GO:0004674 | inferred from sequence or structural similarity with EMBL:AL035248; protein_id:CAA22846 , ATP binding ; GO:0005524 | inferred from electronic annotation with InterPro:IPR000719 , endoribonuclease activity, producing 5'-phosphomonoesters ; GO:0016891 | inferred from electronic annotation with InterPro:IPR010513</t>
  </si>
  <si>
    <t xml:space="preserve">y[d2] w[1118] P{ry[+t7.2]=ey-FLP.N}2 P{GMR-lacZ.C(38.1)}TPN1; P{w[+mC]=lacW}l(2)k04917[k04917] P{ry[+t7.2]=neoFRT}40A/CyO y[+]</t>
  </si>
  <si>
    <t xml:space="preserve">mild size</t>
  </si>
  <si>
    <t xml:space="preserve">026D07-026D08</t>
  </si>
  <si>
    <t xml:space="preserve">Sec61alpha</t>
  </si>
  <si>
    <t xml:space="preserve">E(br)165 , Sec61a , Sec61alpha , Sec61 , sec61 , endd2 , DSec61alpha , LD29847 , l(2)k04917 , 0455 , CG9539 , BcDNA:LD29847 , BEST:LD29847 , anon-WO0118547.277 , anon-WO0118547.195 , sec61alpha , SEC61ALPHA</t>
  </si>
  <si>
    <t xml:space="preserve">Sec61alpha , E(br)165</t>
  </si>
  <si>
    <t xml:space="preserve">FBgn0086357</t>
  </si>
  <si>
    <t xml:space="preserve">cell death ; GO:0008219 | inferred from mutant phenotype , SRP-dependent cotranslational protein targeting to membrane, translocation ; GO:0006616 | inferred from sequence or structural similarity with UniProtKB:P38378 , cuticle development ; GO:0042335 | inferred from mutant phenotype , dorsal closure ; GO:0007391 | inferred from mutant phenotype , head involution ; GO:0008258 | inferred from mutant phenotype</t>
  </si>
  <si>
    <t xml:space="preserve">translocon complex ; GO:0005784 | inferred from sequence or structural similarity with UniProtKB:P38378</t>
  </si>
  <si>
    <t xml:space="preserve">protein transporter activity ; GO:0008565 | non-traceable author statement , P-P-bond-hydrolysis-driven protein transmembrane transporter activity ; GO:0015450 | inferred from electronic annotation with InterPro:IPR002208</t>
  </si>
  <si>
    <t xml:space="preserve">9539R-3</t>
  </si>
  <si>
    <t xml:space="preserve">yes</t>
  </si>
  <si>
    <t xml:space="preserve">Sec61beta</t>
  </si>
  <si>
    <t xml:space="preserve">Sec61 , DSec61beta , l(2)07214 , Sec61beta , CG10130 , sec61beta , Secbeta61</t>
  </si>
  <si>
    <t xml:space="preserve">FBgn0010638</t>
  </si>
  <si>
    <t xml:space="preserve">SRP-dependent cotranslational protein targeting to membrane, translocation ; GO:0006616 | inferred from sequence or structural similarity with UniProtKB:P38391</t>
  </si>
  <si>
    <t xml:space="preserve">translocon complex ; GO:0005784 | non-traceable author statement</t>
  </si>
  <si>
    <t xml:space="preserve">protein transporter activity ; GO:0008565 | inferred from sequence or structural similarity with UniProtKB:P38391</t>
  </si>
  <si>
    <t xml:space="preserve">Sec61gamma</t>
  </si>
  <si>
    <t xml:space="preserve">CG14214 , Sec61gamma , Sec61</t>
  </si>
  <si>
    <t xml:space="preserve">FBgn0031049</t>
  </si>
  <si>
    <t xml:space="preserve">SRP-dependent cotranslational protein targeting to membrane, translocation ; GO:0006616 | inferred from sequence or structural similarity with UniProtKB:P38384 , protein transport ; GO:0015031 | inferred from sequence or structural similarity with UniProtKB:P60058</t>
  </si>
  <si>
    <t xml:space="preserve">translocon complex ; GO:0005784 | inferred from sequence or structural similarity with UniProtKB:P38384 , integral to endoplasmic reticulum membrane ; GO:0030176 | inferred from sequence or structural similarity with UniProtKB:P60058</t>
  </si>
  <si>
    <t xml:space="preserve">protein transporter activity ; GO:0008565 | inferred from sequence or structural similarity with UniProtKB:P38384 , P-P-bond-hydrolysis-driven protein transmembrane transporter activity ; GO:0015450 | inferred from electronic annotation with InterPro:IPR008158</t>
  </si>
  <si>
    <t xml:space="preserve">Srp14</t>
  </si>
  <si>
    <t xml:space="preserve">CG5417 , BcDNA:RE48595 , Srp14</t>
  </si>
  <si>
    <t xml:space="preserve">FBgn0038808</t>
  </si>
  <si>
    <t xml:space="preserve">SRP-dependent cotranslational protein targeting to membrane ; GO:0006614 | inferred from sequence or structural similarity with UniProtKB:P16255 , negative regulation of translational elongation ; GO:0045900 | inferred from electronic annotation with InterPro:IPR009018</t>
  </si>
  <si>
    <t xml:space="preserve">signal recognition particle, endoplasmic reticulum targeting ; GO:0005786 | inferred from sequence or structural similarity with UniProtKB:P16255</t>
  </si>
  <si>
    <t xml:space="preserve">mRNA binding ; GO:0003729 | inferred from sequence or structural similarity with InterPro:IPR003210 , endoplasmic reticulum signal peptide binding ; GO:0030942 | inferred from electronic annotation with InterPro:IPR003210 , protein binding ; GO:0005515 | inferred from electronic annotation with InterPro:IPR009018 , 7S RNA binding ; GO:0008312 | inferred from electronic annotation with InterPro:IPR003210, InterPro:IPR009018</t>
  </si>
  <si>
    <t xml:space="preserve">L</t>
  </si>
  <si>
    <t xml:space="preserve">possible cell lethal</t>
  </si>
  <si>
    <t xml:space="preserve">Srp54</t>
  </si>
  <si>
    <t xml:space="preserve">SRp54 , CG4602 , p75 , dSRp54 , clone 2.16 , anon-EST:Liang-2.16 , Srp54</t>
  </si>
  <si>
    <t xml:space="preserve">FBgn0024285</t>
  </si>
  <si>
    <t xml:space="preserve">nuclear mRNA splicing, via spliceosome ; GO:0000398 | inferred from sequence or structural similarity with HGNC_gene:SRP54; HGNC:11301; OMIM:604857 , mRNA splice site selection ; GO:0006376 | inferred from sequence or structural similarity with NCBI_NP:004759 , regulation of alternative nuclear mRNA splicing, via spliceosome ; GO:0000381 | inferred from mutant phenotype</t>
  </si>
  <si>
    <t xml:space="preserve">spliceosome ; GO:0005681 | inferred from sequence or structural similarity with NCBI_gi:4759100 , nucleus ; GO:0005634 | inferred by curator from GO:0000381</t>
  </si>
  <si>
    <t xml:space="preserve">mRNA binding ; GO:0003729 | inferred from sequence or structural similarity with HGNC_gene:SRP54; HGNC:11301; OMIM:604857 , poly-pyrimidine tract binding ; GO:0008187 | inferred from direct assay , nucleotide binding ; GO:0000166 | inferred from electronic annotation with InterPro:IPR012677</t>
  </si>
  <si>
    <t xml:space="preserve">yes, variable</t>
  </si>
  <si>
    <t xml:space="preserve">Srp68</t>
  </si>
  <si>
    <t xml:space="preserve">CG5064 , Srp68</t>
  </si>
  <si>
    <t xml:space="preserve">FBgn0035947</t>
  </si>
  <si>
    <t xml:space="preserve">SRP-dependent cotranslational protein targeting to membrane ; GO:0006614 | inferred from sequence or structural similarity with EMBL:X53744; protein_id:CAA37773</t>
  </si>
  <si>
    <t xml:space="preserve">signal recognition particle, endoplasmic reticulum targeting ; GO:0005786 | inferred from sequence or structural similarity with EMBL:X53744; protein_id:CAA37773</t>
  </si>
  <si>
    <t xml:space="preserve">7S RNA binding ; GO:0008312 | inferred from sequence or structural similarity with EMBL:X53744; protein_id:CAA37773 , mRNA binding ; GO:0003729 | inferred from sequence or structural similarity</t>
  </si>
  <si>
    <t xml:space="preserve">Srp72</t>
  </si>
  <si>
    <t xml:space="preserve">CG5434 , Srp72</t>
  </si>
  <si>
    <t xml:space="preserve">FBgn0038810</t>
  </si>
  <si>
    <t xml:space="preserve">SRP-dependent cotranslational protein targeting to membrane ; GO:0006614 | inferred from sequence or structural similarity with EMBL:AF069765</t>
  </si>
  <si>
    <t xml:space="preserve">signal recognition particle, endoplasmic reticulum targeting ; GO:0005786 | inferred from sequence or structural similarity with EMBL:AF069765</t>
  </si>
  <si>
    <t xml:space="preserve">7S RNA binding ; GO:0008312 | inferred from sequence or structural similarity with EMBL:AF069765</t>
  </si>
  <si>
    <t xml:space="preserve">SrpRbeta</t>
  </si>
  <si>
    <t xml:space="preserve">srpRbeta , Dm SRbeta , SRbeta , l(3)rK561 , l(3)rL537 , CG5950 , BcDNA:GM04779 , CG33162 , SrpRbeta</t>
  </si>
  <si>
    <t xml:space="preserve">Signal recognition particle receptor beta</t>
  </si>
  <si>
    <t xml:space="preserve">FBgn0011509</t>
  </si>
  <si>
    <t xml:space="preserve">SRP-dependent cotranslational protein targeting to membrane ; GO:0006614 | inferred from sequence or structural similarity , larval chitin-based cuticle development ; GO:0008363 | inferred from mutant phenotype , chitin-based larval cuticle pattern formation ; GO:0035293 | inferred from mutant phenotype</t>
  </si>
  <si>
    <t xml:space="preserve">signal recognition particle receptor complex ; GO:0005785 | inferred from sequence or structural similarity</t>
  </si>
  <si>
    <t xml:space="preserve">signal recognition particle binding ; GO:0005047 | inferred from sequence or structural similarity , GTPase activity ; GO:0003924 | inferred from sequence or structural similarity</t>
  </si>
  <si>
    <t xml:space="preserve">T-cp1</t>
  </si>
  <si>
    <t xml:space="preserve">T-cpl , gh05123 , BEST:GH05123 , Tcp-1 , CG5374 , T-cp1 , Tcp1</t>
  </si>
  <si>
    <t xml:space="preserve">Tcp1-like</t>
  </si>
  <si>
    <t xml:space="preserve">Tcp1-like , T-complex 1</t>
  </si>
  <si>
    <t xml:space="preserve">FBgn0003676</t>
  </si>
  <si>
    <t xml:space="preserve">protein folding ; GO:0006457 | inferred from sequence or structural similarity with UniProtKB:P18279 , phagocytosis, engulfment ; GO:0006911 | inferred from mutant phenotype , mitotic spindle organization ; GO:0007052 | inferred from mutant phenotype</t>
  </si>
  <si>
    <t xml:space="preserve">mitochondrial proton-transporting ATP synthase complex ; GO:0005753 | non-traceable author statement , chaperonin-containing T-complex ; GO:0005832 | inferred from sequence or structural similarity with UniProtKB:P18279</t>
  </si>
  <si>
    <t xml:space="preserve">hydrogen-exporting ATPase activity, phosphorylative mechanism ; GO:0008553 | non-traceable author statement , unfolded protein binding ; GO:0051082 | inferred from sequence or structural similarity with UniProtKB:P18279 , ATP binding ; GO:0005524 | non-traceable author statement</t>
  </si>
  <si>
    <t xml:space="preserve">yes, not many puncta</t>
  </si>
  <si>
    <t xml:space="preserve">Tcp-1eta</t>
  </si>
  <si>
    <t xml:space="preserve">Tcp-1eta , CG8351 , Tcp-1-eta1</t>
  </si>
  <si>
    <t xml:space="preserve">CG8351 , Tcp-1eta</t>
  </si>
  <si>
    <t xml:space="preserve">FBgn0037632</t>
  </si>
  <si>
    <t xml:space="preserve">protein folding ; GO:0006457 | inferred from sequence or structural similarity with UniProtKB:Q99832 , mitotic spindle organization ; GO:0007052 | inferred from mutant phenotype , protein amino acid phosphorylation ; GO:0006468 | inferred from electronic annotation with InterPro:IPR017441</t>
  </si>
  <si>
    <t xml:space="preserve">chaperonin-containing T-complex ; GO:0005832 | inferred from sequence or structural similarity with UniProtKB:Q99832</t>
  </si>
  <si>
    <t xml:space="preserve">ATPase activity, coupled ; GO:0042623 | inferred from sequence or structural similarity with UniProtKB:Q99832 , ATP binding ; GO:0005524 | inferred from electronic annotation with InterPro:IPR002194, InterPro:IPR002423, InterPro:IPR012720, InterPro:IPR017441 , unfolded protein binding ; GO:0051082 | inferred from electronic annotation with InterPro:IPR002194, InterPro:IPR012720 , protein kinase activity ; GO:0004672 | inferred from electronic annotation with InterPro:IPR017441</t>
  </si>
  <si>
    <t xml:space="preserve">Tcp-1zeta</t>
  </si>
  <si>
    <t xml:space="preserve">l(1)G0027 , l(1)G0057 , CG8231 , Tcp-1zeta , Tcp-1-zeta , l(1)G0022</t>
  </si>
  <si>
    <t xml:space="preserve">T-cp1zeta</t>
  </si>
  <si>
    <t xml:space="preserve">lethal (1) G0022 , T-cp1zeta</t>
  </si>
  <si>
    <t xml:space="preserve">FBgn0027329</t>
  </si>
  <si>
    <t xml:space="preserve">protein folding ; GO:0006457 | inferred from sequence or structural similarity with UniProtKB:P40227 , mitotic spindle organization ; GO:0007052 | inferred from mutant phenotype</t>
  </si>
  <si>
    <t xml:space="preserve">chaperonin-containing T-complex ; GO:0005832 | inferred from sequence or structural similarity with UniProtKB:P40227 , lipid particle ; GO:0005811 | inferred from direct assay</t>
  </si>
  <si>
    <t xml:space="preserve">ATPase activity, coupled ; GO:0042623 | inferred from sequence or structural similarity with UniProtKB:P40227 , unfolded protein binding ; GO:0051082 | inferred from sequence or structural similarity with UniProtKB:P40227 , ATP binding ; GO:0005524 | inferred from electronic annotation with InterPro:IPR002194, InterPro:IPR002423, InterPro:IPR012722</t>
  </si>
  <si>
    <t xml:space="preserve">4599R-3</t>
  </si>
  <si>
    <t xml:space="preserve">Tpr2</t>
  </si>
  <si>
    <t xml:space="preserve">tpr2 , dTPR2 , dtpr2 , EU3220 , BEST:LD24941 , CG4599 , Tpr2 , dtrpr2 , Trp2</t>
  </si>
  <si>
    <t xml:space="preserve">Tetratricopeptide repeat protein 2</t>
  </si>
  <si>
    <t xml:space="preserve">FBgn0032586</t>
  </si>
  <si>
    <t xml:space="preserve">heat shock protein binding ; GO:0031072 | inferred from electronic annotation with InterPro:IPR001623</t>
  </si>
  <si>
    <t xml:space="preserve">Xbp1</t>
  </si>
  <si>
    <t xml:space="preserve">xbp1 , CG9415 , clone 1.41 , 138/3 , l(2)k13803 , anon-EST:Liang-1.41 , Xbp1 , Dxbp-1 , XBP-1 , XBP1 , CG 9415 , xbp-1</t>
  </si>
  <si>
    <t xml:space="preserve">X box binding protein-1</t>
  </si>
  <si>
    <t xml:space="preserve">X box binding protein-1 , X-box-binding protein 1 , X-box binding protein</t>
  </si>
  <si>
    <t xml:space="preserve">FBgn0021872</t>
  </si>
  <si>
    <t xml:space="preserve">regulation of transcription ; GO:0045449 | inferred from sequence or structural similarity with EMBL:AF027963 , regulation of transcription, DNA-dependent ; GO:0006355 | inferred from electronic annotation with InterPro:IPR004827, InterPro:IPR011700</t>
  </si>
  <si>
    <t xml:space="preserve">nucleus ; GO:0005634 | inferred from sequence or structural similarity with EMBL:AF027963</t>
  </si>
  <si>
    <t xml:space="preserve">transcription factor activity ; GO:0003700 | inferred from sequence or structural similarity , protein homodimerization activity ; GO:0042803 | inferred from sequence or structural similarity , sequence-specific DNA binding ; GO:0043565 | inferred from electronic annotation with InterPro:IPR004827, InterPro:IPR011700 , protein dimerization activity ; GO:0046983 | inferred from electronic annotation with InterPro:IPR011700</t>
  </si>
  <si>
    <t xml:space="preserve">y[d2] w[1118] P{ry[+t7.2]=ey-FLP.N}2 P{GMR-lacZ.C(38.1)}TPN1; P{w[+mC]=lacW}ab[k02807] P{ry[+t7.2]=neoFRT}40A/CyO y[+]</t>
  </si>
  <si>
    <t xml:space="preserve">032E01-032E02</t>
  </si>
  <si>
    <t xml:space="preserve">mt</t>
  </si>
  <si>
    <t xml:space="preserve">ab</t>
  </si>
  <si>
    <t xml:space="preserve">B2149 , CG4807 , clu , ptd , l(2)k02807 , ab</t>
  </si>
  <si>
    <t xml:space="preserve">abrupt</t>
  </si>
  <si>
    <t xml:space="preserve">clueless , parted , abrupt , Abrupt</t>
  </si>
  <si>
    <t xml:space="preserve">FBgn0259750</t>
  </si>
  <si>
    <t xml:space="preserve">axon choice point recognition ; GO:0016198 | traceable author statement , dendrite morphogenesis ; GO:0048813 | inferred from mutant phenotype , neuron development ; GO:0048666 | inferred from mutant phenotype , muscle development ; GO:0007517 | inferred from mutant phenotype</t>
  </si>
  <si>
    <t xml:space="preserve">nucleus ; GO:0005634 | inferred from sequence or structural similarity with EMBL:AF032676</t>
  </si>
  <si>
    <t xml:space="preserve">specific RNA polymerase II transcription factor activity ; GO:0003704 | inferred from sequence or structural similarity with EMBL:AF032676 , protein binding ; GO:0005515 | inferred from electronic annotation with InterPro:IPR000210, InterPro:IPR011333, InterPro:IPR013069 , zinc ion binding ; GO:0008270 | inferred from electronic annotation with InterPro:IPR007087, InterPro:IPR015880</t>
  </si>
  <si>
    <t xml:space="preserve">y[d2] w[1118] P{ry[+t7.2]=ey-FLP.N}2 P{GMR-lacZ.C(38.1)}TPN1; P{w[+mC] y[+mDint2]=EPgy2}CG12400[EY04850] P{ry[+t7.2]=neoFRT}40A/CyO y[+]</t>
  </si>
  <si>
    <t xml:space="preserve">very very subtle size and LT</t>
  </si>
  <si>
    <t xml:space="preserve">023D03</t>
  </si>
  <si>
    <t xml:space="preserve">CG12400</t>
  </si>
  <si>
    <t xml:space="preserve">BcDNA:RE29623 , CG12400</t>
  </si>
  <si>
    <t xml:space="preserve">CG12400 , NADH ubiquinone oxidoreductase B14.5B , NADH:ubiquinone oxidoreductase B14.5B subunit</t>
  </si>
  <si>
    <t xml:space="preserve">FBgn0031505</t>
  </si>
  <si>
    <t xml:space="preserve">mitochondrial electron transport, NADH to ubiquinone ; GO:0006120 | inferred from sequence or structural similarity with UniProtKB:O95298</t>
  </si>
  <si>
    <t xml:space="preserve">mitochondrial respiratory chain complex I ; GO:0005747 | inferred from sequence or structural similarity with EMBL:AF070652</t>
  </si>
  <si>
    <t xml:space="preserve">NADH dehydrogenase (ubiquinone) activity ; GO:0008137 | inferred from sequence or structural similarity with EMBL:AF070652 , NADH dehydrogenase activity ; GO:0003954 | inferred from sequence or structural similarity with UniProtKB:O95298</t>
  </si>
  <si>
    <t xml:space="preserve">l(2)SH1783</t>
  </si>
  <si>
    <t xml:space="preserve">szeged</t>
  </si>
  <si>
    <t xml:space="preserve">25B1 </t>
  </si>
  <si>
    <t xml:space="preserve">CG8885</t>
  </si>
  <si>
    <t xml:space="preserve">CG8885 , scox</t>
  </si>
  <si>
    <t xml:space="preserve">CG8885 , Sco1 protein homolog</t>
  </si>
  <si>
    <t xml:space="preserve">FBgn0031656</t>
  </si>
  <si>
    <t xml:space="preserve">respiratory chain complex IV assembly ; GO:0008535 | inferred from sequence or structural similarity with UniProtKB:O43819 AND inferred from sequence or structural similarity with UniProt:O75880 , copper ion transport ; GO:0006825 | inferred from electronic annotation with InterPro:IPR017276 , cellular copper ion homeostasis ; GO:0006878 | inferred from electronic annotation with InterPro:IPR017276</t>
  </si>
  <si>
    <t xml:space="preserve">mitochondrial inner membrane ; GO:0005743 | inferred from sequence or structural similarity with SGD_LOCUS:SCO1; SGD:S0000241 , mitochondrion ; GO:0005739 | inferred from sequence or structural similarity with UniProtKB:O43819 AND inferred from sequence or structural similarity with UniProt:O75880</t>
  </si>
  <si>
    <t xml:space="preserve">copper chaperone activity ; GO:0016531 | inferred from sequence or structural similarity with UniProtKB:O43819 AND inferred from sequence or structural similarity with UniProt:O75880</t>
  </si>
  <si>
    <t xml:space="preserve">no</t>
  </si>
  <si>
    <t xml:space="preserve">8885R-2</t>
  </si>
  <si>
    <t xml:space="preserve">8885R-3</t>
  </si>
  <si>
    <t xml:space="preserve">y[d2] w[1118] P{ry[+t7.2]=ey-FLP.N}2 P{GMR-lacZ.C(38.1)}TPN1; P{w[+mC]=lacW}l(2)k13905[k13905] P{ry[+t7.2]=neoFRT}40A/CyO y[+]</t>
  </si>
  <si>
    <t xml:space="preserve">highly variable size and lyso</t>
  </si>
  <si>
    <t xml:space="preserve">036A11</t>
  </si>
  <si>
    <t xml:space="preserve">Cyt-c-p</t>
  </si>
  <si>
    <t xml:space="preserve">cyt-c-p , cytochrome c , CG17903 , Cyt-c2 , Cytc , cyt-c2 , cyt.c , DC4 , DMc01 , pDMc01 , CytC-2 , Cyt-c-p , l(2)SH1590 , Cytc-p , dc4 , cyt c-p , Cyt c , cyt c</t>
  </si>
  <si>
    <t xml:space="preserve">Cytochrome c proximal</t>
  </si>
  <si>
    <t xml:space="preserve">cytochrome c , Cytochrome c , cytochrome C , cytochrome c DC4 , Cytochrome C , Cytochrome c proximal , blanks</t>
  </si>
  <si>
    <t xml:space="preserve">FBgn0000409</t>
  </si>
  <si>
    <t xml:space="preserve">oxidative phosphorylation ; GO:0006119 | inferred from sequence or structural similarity with SGD_LOCUS:CYC1; SGD:S0003809</t>
  </si>
  <si>
    <t xml:space="preserve">mitochondrial inner membrane ; GO:0005743 | inferred from sequence or structural similarity with SGD_LOCUS:CYC1; SGD:S0003809 , mitochondrion ; GO:0005739 | inferred from direct assay , mitochondrial matrix ; GO:0005759 | inferred from sequence or structural similarity with UniProtKB:P00001</t>
  </si>
  <si>
    <t xml:space="preserve">electron carrier activity ; GO:0009055 | inferred from direct assay , electron transporter, transferring electrons from CoQH2-cytochrome c reductase complex and cytochrome c oxidase complex activity ; GO:0045155 | inferred from sequence or structural similarity with UniProtKB:P12831 , heme binding ; GO:0020037 | inferred from electronic annotation with InterPro:IPR002327, InterPro:IPR003088, InterPro:IPR009056 , iron ion binding ; GO:0005506 | inferred from electronic annotation with InterPro:IPR002327, InterPro:IPR003088, InterPro:IPR009056</t>
  </si>
  <si>
    <t xml:space="preserve">CG31782</t>
  </si>
  <si>
    <t xml:space="preserve">BcDNA:GM06363 , CG31782 , l(2)SH1590</t>
  </si>
  <si>
    <t xml:space="preserve">FBgn0051782</t>
  </si>
  <si>
    <t xml:space="preserve">nucleus ; GO:0005634 | inferred from electronic annotation with InterPro:IPR012934</t>
  </si>
  <si>
    <t xml:space="preserve">nucleic acid binding ; GO:0003676 | inferred from sequence or structural similarity with InterPro:IPR007087 AND inferred from sequence or structural similarity with NCBI_NP:150630 , zinc ion binding ; GO:0008270 | inferred from electronic annotation with InterPro:IPR007087, InterPro:IPR012934, InterPro:IPR015880</t>
  </si>
  <si>
    <t xml:space="preserve">y[d2] w[1118] P{ry[+t7.2]=ey-FLP.N}2 P{GMR-lacZ.C(38.1)}TPN1; P{y[+mDint2] w[BR.E.BR]=SUPor-P}CG3210[KG03815] P{ry[+t7.2]=neoFRT}40A/CyO y[+]</t>
  </si>
  <si>
    <t xml:space="preserve">023A01</t>
  </si>
  <si>
    <t xml:space="preserve">Drp1</t>
  </si>
  <si>
    <t xml:space="preserve">CG3210 , Dnm1/Drp1 , l(2)22Fc , l(2)ND2 , l(2)ND3 , unnamed , l(2)22Fd , Drp1 , Drp-1 , drp1 , Drp , DRP1 , frat , KG03815 , drp-1</t>
  </si>
  <si>
    <t xml:space="preserve">Dynamin related protein 1</t>
  </si>
  <si>
    <t xml:space="preserve">noodle , dynamin-2 , fratboy , Dynamin related protein 1 , near dpp complementation group 2 , near dpp complementation group 3 , lethal(2)22Fc , lethal(2)22Fd , dynamin-related protein , l(2)22Fd , KG03815</t>
  </si>
  <si>
    <t xml:space="preserve">FBgn0026479</t>
  </si>
  <si>
    <t xml:space="preserve">synaptic vesicle budding ; GO:0016185 | non-traceable author statement , intracellular distribution of mitochondria ; GO:0048312 | inferred from mutant phenotype , mitochondrion organization ; GO:0007005 | inferred from mutant phenotype , vesicle organization ; GO:0016050 | inferred from mutant phenotype , cytokinesis ; GO:0000910 | inferred from mutant phenotype , sperm mitochondrion organization ; GO:0030382 | inferred from mutant phenotype</t>
  </si>
  <si>
    <t xml:space="preserve">microtubule associated complex ; GO:0005875 | inferred from sequence or structural similarity</t>
  </si>
  <si>
    <t xml:space="preserve">GTP binding ; GO:0005525 | inferred from electronic annotation with InterPro:IPR000375, InterPro:IPR001401, InterPro:IPR003130 , GTPase activity ; GO:0003924 | inferred from electronic annotation with InterPro:IPR001401, InterPro:IPR003130</t>
  </si>
  <si>
    <t xml:space="preserve">y[d2] w[1118] P{ry[+t7.2]=ey-FLP.N}2 P{GMR-lacZ.C(38.1)}TPN1; P{w[+mC]=lacW}mRpL4[k14608] P{ry[+t7.2]=neoFRT}40A/CyO y[+]</t>
  </si>
  <si>
    <t xml:space="preserve">035F01</t>
  </si>
  <si>
    <t xml:space="preserve">mRpL4</t>
  </si>
  <si>
    <t xml:space="preserve">l(2)35Fe , L4 , Rpl4 , BG:DS02740.17 , l(2)k14608 , l35Fe , CG5818 , mRpL4</t>
  </si>
  <si>
    <t xml:space="preserve">mitochondrial ribosomal protein L4</t>
  </si>
  <si>
    <t xml:space="preserve">mitochondrial ribosomal protein L4 , lethal(2)35Fe , mitochondrial ribosomal protein large subunit 4</t>
  </si>
  <si>
    <t xml:space="preserve">FBgn0001995</t>
  </si>
  <si>
    <t xml:space="preserve">translation ; GO:0006412 | inferred from sequence or structural similarity</t>
  </si>
  <si>
    <t xml:space="preserve">mitochondrial large ribosomal subunit ; GO:0005762 | inferred from sequence or structural similarity</t>
  </si>
  <si>
    <t xml:space="preserve">structural constituent of ribosome ; GO:0003735 | inferred from sequence or structural similarity</t>
  </si>
  <si>
    <t xml:space="preserve">y[d2] w[1118] P{ry[+t7.2]=ey-FLP.N}2 P{GMR-lacZ.C(38.1)}TPN1; P{w[+mC]=lacW}Msp1[k10909] P{ry[+t7.2]=neoFRT}40A/CyO y[+]</t>
  </si>
  <si>
    <t xml:space="preserve">031D01</t>
  </si>
  <si>
    <t xml:space="preserve">nmd</t>
  </si>
  <si>
    <t xml:space="preserve">CG5395 , DmCG5395 , unnamed , Msp1 , l(2)08774 , clone 1.79 , anon-EST:Liang-1.79 , ms(2)ry4 , ms(2)4 , nmd , Msp</t>
  </si>
  <si>
    <t xml:space="preserve">no mitochondrial derivative</t>
  </si>
  <si>
    <t xml:space="preserve">Mitochondrial sorting protein 1 , no mitochondrial derivative</t>
  </si>
  <si>
    <t xml:space="preserve">FBgn0005322</t>
  </si>
  <si>
    <t xml:space="preserve">spermatid development ; GO:0007286 | traceable author statement , wing disc dorsal/ventral pattern formation ; GO:0048190 | inferred from genetic interaction with Bx, ap</t>
  </si>
  <si>
    <t xml:space="preserve">mitochondrial outer membrane ; GO:0005741 | inferred from sequence or structural similarity , endoplasmic reticulum ; GO:0005783 | inferred from sequence or structural similarity with UniProtKB:Q01853</t>
  </si>
  <si>
    <t xml:space="preserve">ATPase activity ; GO:0016887 | inferred from sequence or structural similarity , ATP binding ; GO:0005524 | inferred from electronic annotation with InterPro:IPR003959, InterPro:IPR003960</t>
  </si>
  <si>
    <t xml:space="preserve">y[d2] w[1118] P{ry[+t7.2]=ey-FLP.N}2 P{GMR-lacZ.C(38.1)}TPN1; P{w[+mC]=lacW}RFeSP[k11704] P{ry[+t7.2]=neoFRT}40A/CyO y[+]</t>
  </si>
  <si>
    <t xml:space="preserve">partia lethal; very perinuclear LT stain</t>
  </si>
  <si>
    <t xml:space="preserve">022A03</t>
  </si>
  <si>
    <t xml:space="preserve">RFeSP</t>
  </si>
  <si>
    <t xml:space="preserve">RfeSP , CG7361 , H , l(2)k11704 , anon-EST:Posey219 , RFeSP</t>
  </si>
  <si>
    <t xml:space="preserve">Rieske iron-sulfur protein</t>
  </si>
  <si>
    <t xml:space="preserve">Rieske iron-sulfur protein , Ubiquinol-cytochrome c oxidoreductase Iron-sulfur , Ubiquinol-cytochrome c reductase Iron-sulfur subunit</t>
  </si>
  <si>
    <t xml:space="preserve">FBgn0021906</t>
  </si>
  <si>
    <t xml:space="preserve">mitochondrial electron transport, ubiquinol to cytochrome c ; GO:0006122 | inferred from sequence or structural similarity with UniProtKB:P47985</t>
  </si>
  <si>
    <t xml:space="preserve">mitochondrial respiratory chain complex III ; GO:0005750 | inferred from sequence or structural similarity</t>
  </si>
  <si>
    <t xml:space="preserve">ubiquinol-cytochrome-c reductase activity ; GO:0008121 | inferred from sequence or structural similarity with UniProtKB:P47985 , 2 iron, 2 sulfur cluster binding ; GO:0051537 | inferred from electronic annotation with InterPro:IPR005806, InterPro:IPR017941 , electron carrier activity ; GO:0009055 | inferred from electronic annotation with InterPro:IPR005806, InterPro:IPR017941</t>
  </si>
  <si>
    <t xml:space="preserve">7361R-1</t>
  </si>
  <si>
    <t xml:space="preserve">7361R-3</t>
  </si>
  <si>
    <t xml:space="preserve">NMD</t>
  </si>
  <si>
    <t xml:space="preserve">Smg1</t>
  </si>
  <si>
    <t xml:space="preserve">smg1 , rst(1a)cyr , CG4555 , CG4549 , CG32743 , SMG1 , clone 1.24 , anon-EST:Liang-1.24 , anon-WO0170980.133 , Smg1 , Smg</t>
  </si>
  <si>
    <t xml:space="preserve">FRAP-related , resistance 1a cyromazine , Smg1</t>
  </si>
  <si>
    <t xml:space="preserve">FBgn0052743</t>
  </si>
  <si>
    <t xml:space="preserve">phosphorylation ; GO:0016310 | non-traceable author statement , nuclear-transcribed mRNA catabolic process, nonsense-mediated decay ; GO:0000184 | NOT inferred from mutant phenotype , RNA interference ; GO:0016246 | NOT inferred from mutant phenotype , gene silencing by miRNA ; GO:0035195 | NOT inferred from mutant phenotype</t>
  </si>
  <si>
    <t xml:space="preserve">protein kinase activity ; GO:0004672 | non-traceable author statement , phosphotransferase activity, alcohol group as acceptor ; GO:0016773 | inferred from electronic annotation with InterPro:IPR000403</t>
  </si>
  <si>
    <t xml:space="preserve">l(2)SH2320</t>
  </si>
  <si>
    <t xml:space="preserve">very nice puncta, and different appearance of lipid droplet </t>
  </si>
  <si>
    <t xml:space="preserve">34D6-8</t>
  </si>
  <si>
    <t xml:space="preserve">Smg5</t>
  </si>
  <si>
    <t xml:space="preserve">CG8954 , SMG5 , anon-34Ea , unnamed , BG:DS08220.2 , Smg5 , dSMG5</t>
  </si>
  <si>
    <t xml:space="preserve">FBgn0019890</t>
  </si>
  <si>
    <t xml:space="preserve">nuclear-transcribed mRNA catabolic process, nonsense-mediated decay ; GO:0000184 | inferred from mutant phenotype , RNA interference ; GO:0016246 | NOT inferred from mutant phenotype , gene silencing by miRNA ; GO:0035195 | NOT inferred from mutant phenotype</t>
  </si>
  <si>
    <t xml:space="preserve">Upf2</t>
  </si>
  <si>
    <t xml:space="preserve">CG2253 , UPF2 , unnamed , Upf2</t>
  </si>
  <si>
    <t xml:space="preserve">FBgn0029992</t>
  </si>
  <si>
    <t xml:space="preserve">protein binding ; GO:0005515 | inferred from electronic annotation with InterPro:IPR003890, InterPro:IPR016021</t>
  </si>
  <si>
    <t xml:space="preserve">Upf3</t>
  </si>
  <si>
    <t xml:space="preserve">UPF3 , CG11184 , Upf3</t>
  </si>
  <si>
    <t xml:space="preserve">FBgn0034923</t>
  </si>
  <si>
    <t xml:space="preserve">nucleotide binding ; GO:0000166 | inferred from electronic annotation with InterPro:IPR012677</t>
  </si>
  <si>
    <t xml:space="preserve">notch</t>
  </si>
  <si>
    <t xml:space="preserve">N</t>
  </si>
  <si>
    <t xml:space="preserve">N , notch , CG3936 , EG:163A10.2 , CT13012 , dNotch , swb , shd , nd , Co , Chp , Ax , spl , fa , 1.1 , clone 1.12 , n[fah] , co , 16-55 , 16-178 , l(1)N , l(1)Ax , l(1)3Cb , anon-EST:Liang-1.12 , EG:140G11.1 , Notch</t>
  </si>
  <si>
    <t xml:space="preserve">Notch</t>
  </si>
  <si>
    <t xml:space="preserve">Notch , Nintra , split , Abruptex , facet , strawberry , notchoid , Confluens , Chopped , notch , dNotch</t>
  </si>
  <si>
    <t xml:space="preserve">FBgn0004647</t>
  </si>
  <si>
    <t xml:space="preserve">stem cell differentiation ; GO:0048863 | inferred from mutant phenotype , regulation of neurogenesis ; GO:0050767 | inferred from mutant phenotype , ectoderm development ; GO:0007398 | traceable author statement , mesoderm development ; GO:0007498 | inferred from mutant phenotype , ovarian follicle cell stalk formation ; GO:0030713 | inferred from mutant phenotype , Notch signaling pathway ; GO:0007219 | non-traceable author statement , leg joint morphogenesis ; GO:0035111 | inferred from mutant phenotype , leg segmentation ; GO:0035286 | inferred from mutant phenotype , R8 cell development ; GO:0045463 | traceable author statement , cell adhesion ; GO:0007155 | traceable author statement , negative regulation of transcription from RNA polymerase II promoter ; GO:0000122 | traceable author statement , glial cell fate determination ; GO:0007403 | inferred from mutant phenotype , peripheral nervous system development ; GO:0007422 | inferred from mutant phenotype , germarium-derived egg chamber formation ; GO:0007293 | inferred from mutant phenotype , sensory organ development ; GO:0007423 | inferred from mutant phenotype , axon guidance ; GO:0007411 | inferred from mutant phenotype , imaginal disc-derived wing morphogenesis ; GO:0007476 | inferred from mutant phenotype , muscle cell fate determination ; GO:0007521 | inferred from mutant phenotype , regulation of cardioblast cell fate specification ; GO:0042686 | inferred from mutant phenotype , regulation of growth ; GO:0040008 | inferred from genetic interaction with scrib AND inferred from mutant phenotype , foregut morphogenesis ; GO:0007440 | inferred from mutant phenotype , oocyte localization during germarium-derived egg chamber formation ; GO:0030720 | inferred from mutant phenotype , compound eye morphogenesis ; GO:0001745 | inferred from mutant phenotype , anesthesia-resistant memory ; GO:0007615 | NOT inferred from mutant phenotype , long-term memory ; GO:0007616 | inferred from mutant phenotype , lateral inhibition ; GO:0046331 | traceable author statement , bristle morphogenesis ; GO:0008407 | inferred from mutant phenotype , dorsal appendage formation ; GO:0046843 | inferred from mutant phenotype , ovarian follicle cell migration ; GO:0007297 | inferred from mutant phenotype , ovarian follicle cell development ; GO:0030707 | inferred from mutant phenotype , sensory organ precursor cell fate determination ; GO:0016360 | inferred from mutant phenotype , cell fate specification ; GO:0001708 | traceable author statement , anterior/posterior pattern formation ; GO:0009952 | traceable author statement , leg disc morphogenesis ; GO:0007478 | traceable author statement , cell fate commitment ; GO:0045165 | non-traceable author statement , negative regulation of fusion cell fate specification ; GO:0035157 | traceable author statement , negative regulation of terminal cell fate specification, open tracheal system ; GO:0035155 | traceable author statement , open tracheal system development ; GO:0007424 | traceable author statement , imaginal disc growth ; GO:0007446 | traceable author statement , imaginal disc pattern formation ; GO:0007447 | traceable author statement , skeletal muscle development ; GO:0007519 | inferred from mutant phenotype , germarium-derived female germ-line cyst encapsulation ; GO:0030708 | traceable author statement , morphogenesis of follicular epithelium ; GO:0016333 | non-traceable author statement , oocyte anterior/posterior axis determination ; GO:0007314 | traceable author statement , dorsal/ventral lineage restriction, imaginal disc ; GO:0007451 | traceable author statement , establishment of ommatidial polarity ; GO:0042067 | non-traceable author statement , compound eye retinal cell programmed cell death ; GO:0046667 | traceable author statement , second mitotic wave during compound eye morphogenesis ; GO:0016330 | non-traceable author statement , R8 cell differentiation ; GO:0045465 | non-traceable author statement , regulation of R8 cell spacing in compound eye ; GO:0045468 | non-traceable author statement , dorsal/ventral pattern formation, imaginal disc ; GO:0007450 | traceable author statement , dorsal closure ; GO:0007391 | traceable author statement , negative regulation of JNK cascade ; GO:0046329 | non-traceable author statement , establishment of imaginal disc-derived wing hair orientation ; GO:0001737 | NOT non-traceable author statement , crystal cell differentiation ; GO:0042688 | inferred from mutant phenotype , embryonic hemopoiesis ; GO:0035162 | inferred from mutant phenotype , hemocyte proliferation ; GO:0035172 | inferred from mutant phenotype , larval lymph gland hemopoiesis ; GO:0035167 | inferred from mutant phenotype , R3/R4 cell fate commitment ; GO:0007464 | non-traceable author statement , retinal cell programmed cell death ; GO:0046666 | traceable author statement , wing disc proximal/distal pattern formation ; GO:0007473 | traceable author statement , regulation of crystal cell differentiation ; GO:0042689 | traceable author statement , asymmetric cell division ; GO:0008356 | traceable author statement , ventral cord development ; GO:0007419 | non-traceable author statement , R7 cell differentiation ; GO:0045466 | traceable author statement , regulation of mitotic cell cycle ; GO:0007346 | traceable author statement , lymph gland crystal cell differentiation ; GO:0035170 | traceable author statement , embryonic crystal cell differentiation ; GO:0035165 | traceable author statement , lymph gland development ; GO:0048542 | inferred from mutant phenotype , negative regulation of compound eye photoreceptor development ; GO:0045316 | inferred from mutant phenotype , positive regulation of cell proliferation ; GO:0008284 | inferred from mutant phenotype , actin filament organization ; GO:0007015 | inferred from mutant phenotype , wing disc dorsal/ventral pattern formation ; GO:0048190 | inferred from mutant phenotype , border follicle cell migration ; GO:0007298 | inferred from mutant phenotype , compound eye cone cell fate commitment ; GO:0042676 | traceable author statement , compound eye development ; GO:0048749 | non-traceable author statement , R8 cell fate commitment ; GO:0007460 | traceable author statement , imaginal disc-derived wing margin morphogenesis ; GO:0008587 | inferred from mutant phenotype , heterophilic cell adhesion ; GO:0007157 | inferred from mutant phenotype inferred from direct assay , positive regulation of Notch signaling pathway ; GO:0045747 | inferred from mutant phenotype , lamellocyte differentiation ; GO:0035171 | inferred from mutant phenotype , response to symbiont ; GO:0009608 | inferred from mutant phenotype , neuron development ; GO:0048666 | inferred from mutant phenotype , imaginal disc-derived wing vein specification ; GO:0007474 | inferred from mutant phenotype , negative regulation of neurogenesis ; GO:0050768 | inferred from mutant phenotype , epithelial cell type specification, open tracheal system ; GO:0035153 | inferred from mutant phenotype , glial cell migration ; GO:0008347 | inferred from mutant phenotype , glial cell differentiation ; GO:0010001 | inferred from mutant phenotype , oogenesis ; GO:0048477 | inferred from mutant phenotype , germ-line stem cell maintenance ; GO:0030718 | inferred from mutant phenotype , positive regulation of specific transcription from RNA polymerase II promoter ; GO:0010552 | inferred from direct assay , positive regulation of S phase of mitotic cell cycle ; GO:0045750 | inferred from mutant phenotype</t>
  </si>
  <si>
    <t xml:space="preserve">intracellular ; GO:0005622 | inferred from direct assay , plasma membrane ; GO:0005886 | inferred from direct assay , integral to membrane ; GO:0016021 | traceable author statement , integral to plasma membrane ; GO:0005887 | non-traceable author statement , nucleus ; GO:0005634 | non-traceable author statement , subapical complex ; GO:0035003 | inferred from direct assay , adherens junction ; GO:0005912 | inferred from direct assay , cytoplasmic vesicle ; GO:0031410 | colocalizes_with inferred from direct assay , protein complex ; GO:0043234 | inferred from physical interaction with Su(H)</t>
  </si>
  <si>
    <t xml:space="preserve">transmembrane receptor activity ; GO:0004888 | traceable author statement , receptor activity ; GO:0004872 | non-traceable author statement , transcription activator activity ; GO:0016563 | non-traceable author statement , protein binding ; GO:0005515 | inferred from physical interaction with dx , specific transcriptional repressor activity ; GO:0016566 | inferred from mutant phenotype , calcium ion binding ; GO:0005509 | inferred from electronic annotation with InterPro:IPR001881</t>
  </si>
  <si>
    <t xml:space="preserve">nuclear envelope</t>
  </si>
  <si>
    <t xml:space="preserve">Kap-alpha1</t>
  </si>
  <si>
    <t xml:space="preserve">imp alpha1 , Kap alpha1 , Kap-alpha1 , CG8548 , anon-WO0118547.276 , IMPalpha1 , Kpna1 , Dalpha1 , impalpha1</t>
  </si>
  <si>
    <t xml:space="preserve">karyopherin alpha1</t>
  </si>
  <si>
    <t xml:space="preserve">karyopherin-alpha1 , importin alpha1 , karyopherin alpha1 , Importin-alpha1</t>
  </si>
  <si>
    <t xml:space="preserve">FBgn0024889</t>
  </si>
  <si>
    <t xml:space="preserve">protein import into nucleus ; GO:0006606 | non-traceable author statement</t>
  </si>
  <si>
    <t xml:space="preserve">nuclear pore ; GO:0005643 | non-traceable author statement , cytoplasm ; GO:0005737 | inferred from electronic annotation with InterPro:IPR002652</t>
  </si>
  <si>
    <t xml:space="preserve">protein transmembrane transporter activity ; GO:0008320 | inferred from sequence or structural similarity with UniProtKB:O60684</t>
  </si>
  <si>
    <t xml:space="preserve">Kap-alpha3</t>
  </si>
  <si>
    <t xml:space="preserve">imp alpha3 , Imp alpha-3 , imp-alpha3 , dKap-alpha3 , Kap alpha3 , 0335/13 , Kap-alpha3 , l(3)S033513 , imp-a3 , CG9423 , IMPalpha3 , Kpna3 , Dalpha3</t>
  </si>
  <si>
    <t xml:space="preserve">karyopherin alpha3</t>
  </si>
  <si>
    <t xml:space="preserve">Importin alpha-3 , importin alpha3 , karyopherin a3 , karyopherin-alpha3 , importin alpha-3 , Importin-alpha3 , karyopherin alpha4 , karyopherin-alpha4 , importin-alpha3 , importin a3 , karyopherin alpha3 , importin alpha</t>
  </si>
  <si>
    <t xml:space="preserve">FBgn0027338</t>
  </si>
  <si>
    <t xml:space="preserve">protein import into nucleus ; GO:0006606 | non-traceable author statement , positive regulation of NFAT protein import into nucleus ; GO:0051533 | inferred from mutant phenotype</t>
  </si>
  <si>
    <t xml:space="preserve">protein binding ; GO:0005515 | inferred from physical interaction with Myo10A , protein transmembrane transporter activity ; GO:0008320 | non-traceable author statement , protein transporter activity ; GO:0008565 | inferred from sequence or structural similarity with HGNC_gene:KPNA3; HGNC:6396; OMIM:601892</t>
  </si>
  <si>
    <t xml:space="preserve">1059R-2</t>
  </si>
  <si>
    <t xml:space="preserve">variable</t>
  </si>
  <si>
    <t xml:space="preserve">Karybeta3</t>
  </si>
  <si>
    <t xml:space="preserve">l(3)82CDd , l(3)j3A4 , l(3)j7E8 , CG1059 , unnamed , Karybeta3</t>
  </si>
  <si>
    <t xml:space="preserve">Karyopherin beta 3</t>
  </si>
  <si>
    <t xml:space="preserve">Karyopherin beta 3 , Karybeta3 , lethal (3) 82CDd , Karyopherin beta</t>
  </si>
  <si>
    <t xml:space="preserve">FBgn0087013</t>
  </si>
  <si>
    <t xml:space="preserve">protein import into nucleus ; GO:0006606 | inferred from sequence or structural similarity</t>
  </si>
  <si>
    <t xml:space="preserve">nuclear pore ; GO:0005643 | inferred from sequence or structural similarity , cytosol ; GO:0005829 | inferred from direct assay</t>
  </si>
  <si>
    <t xml:space="preserve">protein transmembrane transporter activity ; GO:0008320 | inferred from sequence or structural similarity , binding ; GO:0005488 | inferred from electronic annotation with InterPro:IPR011989, InterPro:IPR016024</t>
  </si>
  <si>
    <t xml:space="preserve">1059R-4</t>
  </si>
  <si>
    <t xml:space="preserve">pen</t>
  </si>
  <si>
    <t xml:space="preserve">CG1685 , pen</t>
  </si>
  <si>
    <t xml:space="preserve">penguin</t>
  </si>
  <si>
    <t xml:space="preserve">FBgn0015527</t>
  </si>
  <si>
    <t xml:space="preserve">apposition of dorsal and ventral imaginal disc-derived wing surfaces ; GO:0007475 | inferred from mutant phenotype</t>
  </si>
  <si>
    <t xml:space="preserve">cellular_component ; GO:0005575 | no biological data available</t>
  </si>
  <si>
    <t xml:space="preserve">RNA binding ; GO:0003723 | inferred from electronic annotation with InterPro:IPR001313, InterPro:IPR012959</t>
  </si>
  <si>
    <t xml:space="preserve">8548R-2</t>
  </si>
  <si>
    <t xml:space="preserve">nucleus</t>
  </si>
  <si>
    <t xml:space="preserve">4799R-1</t>
  </si>
  <si>
    <t xml:space="preserve">Pen</t>
  </si>
  <si>
    <t xml:space="preserve">Pen , imp alpha2 , alpha2 , Imp-alpha2 , imp-alpha2 , Kap-alpha2 , oho-31 , bs29g06.y1 , importin alpha2/pendulin , Kap alpha2 , oho31 , Dimp-alpha2 , 2.1 , alpha2A-Kap , OHO31 , DPend , Oho31 , pen-2 , pen , l(2)144/1 , l(2)k14401 , CG4799 , anon-WO0140519.258 , IMPalpha2 , Kpna2 , Rch1 , Dalpha2</t>
  </si>
  <si>
    <t xml:space="preserve">Pendulin</t>
  </si>
  <si>
    <t xml:space="preserve">Importin-a2 , pendulin , alpha-importin , importin-alpha2 , Pendulum , Importin-alpha2 , importin alpha2 , Pendulin , Importin alpha2 , Importin alpha</t>
  </si>
  <si>
    <t xml:space="preserve">FBgn0011823</t>
  </si>
  <si>
    <t xml:space="preserve">lymph gland development ; GO:0048542 | inferred from mutant phenotype , cytoplasmic transport ; GO:0016482 | inferred from mutant phenotype , cytoplasmic transport, nurse cell to oocyte ; GO:0007303 | non-traceable author statement , protein import into nucleus ; GO:0006606 | non-traceable author statement , sperm individualization ; GO:0007291 | inferred from mutant phenotype , ovarian ring canal formation ; GO:0007301 | inferred from mutant phenotype , NLS-bearing substrate import into nucleus ; GO:0006607 | non-traceable author statement , cell proliferation ; GO:0008283 | non-traceable author statement , protein import into nucleus, docking ; GO:0000059 | non-traceable author statement , gravitaxis ; GO:0042332 | inferred from mutant phenotype</t>
  </si>
  <si>
    <t xml:space="preserve">actin cytoskeleton ; GO:0015629 | non-traceable author statement , cytoplasm ; GO:0005737 | non-traceable author statement , nuclear pore ; GO:0005643 | non-traceable author statement , nucleus ; GO:0005634 | non-traceable author statement , lipid particle ; GO:0005811 | inferred from direct assay</t>
  </si>
  <si>
    <t xml:space="preserve">protein transmembrane transporter activity ; GO:0008320 | non-traceable author statement , protein transporter activity ; GO:0008565 | inferred from electronic annotation with InterPro:IPR002652 , binding ; GO:0005488 | inferred from electronic annotation with InterPro:IPR011989, InterPro:IPR016024</t>
  </si>
  <si>
    <t xml:space="preserve">4799R-3</t>
  </si>
  <si>
    <t xml:space="preserve">10302R-1</t>
  </si>
  <si>
    <t xml:space="preserve">RNA</t>
  </si>
  <si>
    <t xml:space="preserve">bsf</t>
  </si>
  <si>
    <t xml:space="preserve">CG10302 , bsf , BSF</t>
  </si>
  <si>
    <t xml:space="preserve">bicoid stability factor</t>
  </si>
  <si>
    <t xml:space="preserve">bicoid stability factor , Bicoid stability factor</t>
  </si>
  <si>
    <t xml:space="preserve">FBgn0032679</t>
  </si>
  <si>
    <t xml:space="preserve">cytoplasm ; GO:0005737 | inferred from direct assay</t>
  </si>
  <si>
    <t xml:space="preserve">mRNA 3'-UTR binding ; GO:0003730 | non-traceable author statement</t>
  </si>
  <si>
    <t xml:space="preserve">10302R-3</t>
  </si>
  <si>
    <t xml:space="preserve">4549R-1</t>
  </si>
  <si>
    <t xml:space="preserve">4549R-2</t>
  </si>
  <si>
    <t xml:space="preserve">4555R-1</t>
  </si>
  <si>
    <t xml:space="preserve">4555R-3</t>
  </si>
  <si>
    <t xml:space="preserve">Smg6</t>
  </si>
  <si>
    <t xml:space="preserve">SMG6 , CG6369 , Smg6 , dSMG6</t>
  </si>
  <si>
    <t xml:space="preserve">FBgn0039260</t>
  </si>
  <si>
    <t xml:space="preserve">ribonuclease activity ; GO:0004540 | inferred from direct assay</t>
  </si>
  <si>
    <t xml:space="preserve">6369R-1</t>
  </si>
  <si>
    <t xml:space="preserve">6369R-3</t>
  </si>
  <si>
    <t xml:space="preserve">3582R-2</t>
  </si>
  <si>
    <t xml:space="preserve">U2af38</t>
  </si>
  <si>
    <t xml:space="preserve">U2AF38 , U2AF , dU2AF38 , DU2AF38 , CG3582 , dU2AF[38] , l(2)06751 , U2af38</t>
  </si>
  <si>
    <t xml:space="preserve">U2 small nuclear riboprotein auxiliary factor 38</t>
  </si>
  <si>
    <t xml:space="preserve">FBgn0017457</t>
  </si>
  <si>
    <t xml:space="preserve">nuclear mRNA splicing, via spliceosome ; GO:0000398 | inferred from mutant phenotype , regulation of alternative nuclear mRNA splicing, via spliceosome ; GO:0000381 | inferred from mutant phenotype , mitotic spindle organization ; GO:0007052 | inferred from mutant phenotype</t>
  </si>
  <si>
    <t xml:space="preserve">snRNP U2 ; GO:0005686 | traceable author statement , spliceosome ; GO:0005681 | inferred from sequence or structural similarity with EMBL:AF090120 , nucleus ; GO:0005634 | inferred by curator from GO:0000381</t>
  </si>
  <si>
    <t xml:space="preserve">poly-pyrimidine tract binding ; GO:0008187 | inferred from direct assay , mRNA binding ; GO:0003729 | inferred from sequence or structural similarity , zinc ion binding ; GO:0008270 | inferred from electronic annotation with InterPro:IPR000571 , nucleotide binding ; GO:0000166 | inferred from electronic annotation with InterPro:IPR012677</t>
  </si>
  <si>
    <t xml:space="preserve">3582R-3</t>
  </si>
  <si>
    <t xml:space="preserve">mild</t>
  </si>
  <si>
    <t xml:space="preserve">7111R-1</t>
  </si>
  <si>
    <t xml:space="preserve">signal</t>
  </si>
  <si>
    <t xml:space="preserve">Rack1</t>
  </si>
  <si>
    <t xml:space="preserve">i173 , CG7111 , RACK1 , rack1 , Rack1</t>
  </si>
  <si>
    <t xml:space="preserve">Receptor of activated protein kinase C 1</t>
  </si>
  <si>
    <t xml:space="preserve">Guanine nucleotide-binding protein beta-subunit like protein , Receptor of activated protein kinase C 1 , Receptor for Activated C Kinase 1</t>
  </si>
  <si>
    <t xml:space="preserve">FBgn0020618</t>
  </si>
  <si>
    <t xml:space="preserve">oviposition ; GO:0018991 | inferred from mutant phenotype , oogenesis ; GO:0048477 | inferred from mutant phenotype , cuticle development ; GO:0042335 | inferred from mutant phenotype , wing disc development ; GO:0035220 | inferred from mutant phenotype , locomotory behavior ; GO:0007626 | inferred from mutant phenotype</t>
  </si>
  <si>
    <t xml:space="preserve">protein kinase C binding ; GO:0005080 | non-traceable author statement</t>
  </si>
  <si>
    <t xml:space="preserve">7111R-2</t>
  </si>
  <si>
    <t xml:space="preserve">y[d2] w[1118] P{ry[+t7.2]=ey-FLP.N}2 P{GMR-lacZ.C(38.1)}TPN1; P{w[+mC]=lacW}Aac11[k06710] P{ry[+t7.2]=neoFRT}40A/CyO y[+]</t>
  </si>
  <si>
    <t xml:space="preserve">036C09</t>
  </si>
  <si>
    <t xml:space="preserve">Aac11</t>
  </si>
  <si>
    <t xml:space="preserve">l(2)k06710 , BcDNA.LD09852 , CG6582 , BcDNA:LD09852 , Aac11 , Api5</t>
  </si>
  <si>
    <t xml:space="preserve">FBgn0027885</t>
  </si>
  <si>
    <t xml:space="preserve">anti-apoptosis ; GO:0006916 | inferred from sequence or structural similarity with UniProtKB:O15441</t>
  </si>
  <si>
    <t xml:space="preserve">binding ; GO:0005488 | inferred from electronic annotation with InterPro:IPR016024</t>
  </si>
  <si>
    <t xml:space="preserve">y[d2] w[1118] P{ry[+t7.2]=ey-FLP.N}2 P{GMR-lacZ.C(38.1)}TPN1; P{y[+mDint2] w[BR.E.BR]=SUPor-P}KG05262 P{ry[+t7.2]=neoFRT}40A/CyO y[+]</t>
  </si>
  <si>
    <t xml:space="preserve">032E02</t>
  </si>
  <si>
    <t xml:space="preserve">y[d2] w[1118] P{ry[+t7.2]=ey-FLP.N}2 P{GMR-lacZ.C(38.1)}TPN1; P{w[+mC]=lacW}Acer[k07704] P{ry[+t7.2]=neoFRT}40A/CyO y[+]</t>
  </si>
  <si>
    <t xml:space="preserve">029D04</t>
  </si>
  <si>
    <t xml:space="preserve">Acer</t>
  </si>
  <si>
    <t xml:space="preserve">ACER , ACE , l(2)k07704 , CG10593 , Acer</t>
  </si>
  <si>
    <t xml:space="preserve">Angiotensin-converting enzyme-related</t>
  </si>
  <si>
    <t xml:space="preserve">FBgn0016122</t>
  </si>
  <si>
    <t xml:space="preserve">heart development ; GO:0007507 | inferred from mutant phenotype , proteolysis ; GO:0006508 | inferred from electronic annotation with InterPro:IPR001548, InterPro:IPR006025</t>
  </si>
  <si>
    <t xml:space="preserve">membrane ; GO:0016020 | inferred from electronic annotation with InterPro:IPR001548</t>
  </si>
  <si>
    <t xml:space="preserve">peptidyl-dipeptidase activity ; GO:0008241 | inferred from sequence or structural similarity with Ance , metallopeptidase activity ; GO:0008237 | inferred from electronic annotation with InterPro:IPR001548, InterPro:IPR006025 , zinc ion binding ; GO:0008270 | inferred from electronic annotation with InterPro:IPR006025</t>
  </si>
  <si>
    <t xml:space="preserve">10593R-1</t>
  </si>
  <si>
    <t xml:space="preserve">10593R-3</t>
  </si>
  <si>
    <t xml:space="preserve">y[d2] w[1118] P{ry[+t7.2]=ey-FLP.N}2 P{GMR-lacZ.C(38.1)}TPN1; P{w[+mC] y[+mDint2]=EPgy2}Akap200[EY04645] P{ry[+t7.2]=neoFRT}40A/CyO y[+]</t>
  </si>
  <si>
    <t xml:space="preserve">029C04</t>
  </si>
  <si>
    <t xml:space="preserve">Akap200</t>
  </si>
  <si>
    <t xml:space="preserve">akap200 , AKAP200 , DAKAP200 , EP(2)2254 , dpo , MESR2 , CG13388 , BcDNA:LP02734 , anon-WO0118547.213 , anon-WO0118547.134 , Akap200</t>
  </si>
  <si>
    <t xml:space="preserve">A kinase anchor protein 200</t>
  </si>
  <si>
    <t xml:space="preserve">FBgn0027932</t>
  </si>
  <si>
    <t xml:space="preserve">protein localization ; GO:0008104 | non-traceable author statement , negative regulation of Ras protein signal transduction ; GO:0046580 | inferred from genetic interaction with Ras85D AND inferred from genetic interaction with ksr , autophagic cell death ; GO:0048102 | inferred from expression pattern , salivary gland cell autophagic cell death ; GO:0035071 | inferred from expression pattern , type I hypersensitivity ; GO:0016068 | inferred from electronic annotation with InterPro:IPR001778</t>
  </si>
  <si>
    <t xml:space="preserve">lipid particle ; GO:0005811 | inferred from direct assay</t>
  </si>
  <si>
    <t xml:space="preserve">protein kinase A binding ; GO:0051018 | inferred from physical interaction with Pka-R2</t>
  </si>
  <si>
    <t xml:space="preserve">y[d2] w[1118] P{ry[+t7.2]=ey-FLP.N}2 P{GMR-lacZ.C(38.1)}TPN1; P{w[+mC]=lacW}Akap200[k07118a] P{ry[+t7.2]=neoFRT}40A/CyO y[+]</t>
  </si>
  <si>
    <t xml:space="preserve">029C03</t>
  </si>
  <si>
    <t xml:space="preserve">y[d2] w[1118] P{ry[+t7.2]=ey-FLP.N}2 P{GMR-lacZ.C(38.1)}TPN1; P{y[+mDint2] w[BR.E.BR]=SUPor-P}KG07498 P{ry[+t7.2]=neoFRT}40A/CyO y[+]</t>
  </si>
  <si>
    <t xml:space="preserve">022D01</t>
  </si>
  <si>
    <t xml:space="preserve">aop</t>
  </si>
  <si>
    <t xml:space="preserve">Yan , AOP , YAN , yan , Aop , CG3166 , Aop/Yan , DROYANETSB , SK2-1 , unnamed , DROYANET , aop/yan , pok , yan/pok , aop</t>
  </si>
  <si>
    <t xml:space="preserve">anterior open</t>
  </si>
  <si>
    <t xml:space="preserve">pokkuri , anterior open</t>
  </si>
  <si>
    <t xml:space="preserve">FBgn0000097</t>
  </si>
  <si>
    <t xml:space="preserve">negative regulation of Ras protein signal transduction ; GO:0046580 | non-traceable author statement , induction of apoptosis ; GO:0006917 | inferred from mutant phenotype , MAPKKK cascade ; GO:0000165 | traceable author statement , R7 cell development ; GO:0045467 | traceable author statement , cell fate determination ; GO:0001709 | inferred from mutant phenotype , dorsal closure ; GO:0007391 | non-traceable author statement , border follicle cell migration ; GO:0007298 | inferred from mutant phenotype , endocytosis ; GO:0006897 | inferred from mutant phenotype , JNK cascade ; GO:0007254 | non-traceable author statement , negative regulation of cell differentiation ; GO:0045596 | non-traceable author statement , negative regulation of compound eye photoreceptor development ; GO:0045316 | non-traceable author statement , negative regulation of transcription ; GO:0016481 | traceable author statement , regulation of hemocyte differentiation ; GO:0045610 | inferred from mutant phenotype , muscle fiber development ; GO:0048747 | inferred from mutant phenotype , cellular process ; GO:0009987 | inferred from mutant phenotype , negative regulation of photoreceptor cell differentiation ; GO:0046533 | traceable author statement , compound eye development ; GO:0048749 | inferred from mutant phenotype , compound eye photoreceptor cell differentiation ; GO:0001751 | inferred from mutant phenotype , dendrite morphogenesis ; GO:0048813 | inferred from mutant phenotype , neuron development ; GO:0048666 | inferred from mutant phenotype , muscle development ; GO:0007517 | inferred from mutant phenotype , positive regulation of R7 cell differentiation ; GO:0045678 | inferred from genetic interaction with alph , regulation of transcription, DNA-dependent ; GO:0006355 | inferred from electronic annotation with InterPro:IPR000418</t>
  </si>
  <si>
    <t xml:space="preserve">nucleus ; GO:0005634 | inferred from sequence or structural similarity with MGD:Ets1; MGI:MGI:95455</t>
  </si>
  <si>
    <t xml:space="preserve">protein binding ; GO:0005515 | inferred from physical interaction with edl , transcription repressor activity ; GO:0016564 | non-traceable author statement , transcription factor activity ; GO:0003700 | inferred from sequence or structural similarity with MGD:Ets1; MGI:MGI:95455 , sequence-specific DNA binding ; GO:0043565 | inferred from electronic annotation with InterPro:IPR000418, InterPro:IPR003118</t>
  </si>
  <si>
    <t xml:space="preserve">y[d2] w[1118] P{ry[+t7.2]=ey-FLP.N}2 P{GMR-lacZ.C(38.1)}TPN1; P{w[+mC] y[+mDint2]=EPgy2}ApepP[EY02585] P{ry[+t7.2]=neoFRT}40A/CyO y[+]</t>
  </si>
  <si>
    <t xml:space="preserve">036B04</t>
  </si>
  <si>
    <t xml:space="preserve">ApepP</t>
  </si>
  <si>
    <t xml:space="preserve">CG6291 , DAP-P , AP-P , Daminopep-p , ApepP</t>
  </si>
  <si>
    <t xml:space="preserve">Aminopeptidase P</t>
  </si>
  <si>
    <t xml:space="preserve">FBgn0026150</t>
  </si>
  <si>
    <t xml:space="preserve">cellular process ; GO:0009987 | inferred from electronic annotation with InterPro:IPR000994</t>
  </si>
  <si>
    <t xml:space="preserve">cytosol ; GO:0005829 | inferred from direct assay</t>
  </si>
  <si>
    <t xml:space="preserve">aminopeptidase activity ; GO:0004177 | inferred from sequence or structural similarity with EMBL:AF038591; protein_id:AAB95331.1</t>
  </si>
  <si>
    <t xml:space="preserve">y[d2] w[1118] P{ry[+t7.2]=ey-FLP.N}2 P{GMR-lacZ.C(38.1)}TPN1; P{y[+mDint2] w[BR.E.BR]=SUPor-P}KG08597a P{SUPor-P}KG08597b P{ry[+t7.2]=neoFRT}40A/CyO y[+]</t>
  </si>
  <si>
    <t xml:space="preserve">very mild and variable LT+</t>
  </si>
  <si>
    <t xml:space="preserve">small cells, very elevated GFP, some puncta but not a ton</t>
  </si>
  <si>
    <t xml:space="preserve">023A03-023A05</t>
  </si>
  <si>
    <t xml:space="preserve">aph-1</t>
  </si>
  <si>
    <t xml:space="preserve">Aph-1 , Pen-1 , Dm APH-1 , pen-1 , l(2)23Ag , l(2)23AB6 , CG2855 , aph-1 , dAph-1</t>
  </si>
  <si>
    <t xml:space="preserve">anterior pharynx defective 1</t>
  </si>
  <si>
    <t xml:space="preserve">presenilin enhancer-1 , presenilin stabilization factor , anterior pharynx defective 1</t>
  </si>
  <si>
    <t xml:space="preserve">FBgn0031458</t>
  </si>
  <si>
    <t xml:space="preserve">Notch signaling pathway ; GO:0007219 | inferred from mutant phenotype , positive regulation of catalytic activity ; GO:0043085 | inferred from electronic annotation with InterPro:IPR009294 , protein processing ; GO:0016485 | inferred from electronic annotation with InterPro:IPR009294</t>
  </si>
  <si>
    <t xml:space="preserve">plasma membrane ; GO:0005886 | non-traceable author statement , integral to plasma membrane ; GO:0005887 | non-traceable author statement , integral to membrane ; GO:0016021 | inferred from electronic annotation with InterPro:IPR009294</t>
  </si>
  <si>
    <t xml:space="preserve">endopeptidase activity ; GO:0004175 | inferred from mutant phenotype , protein binding ; GO:0005515 | inferred from electronic annotation with InterPro:IPR009294</t>
  </si>
  <si>
    <t xml:space="preserve">Aph-1</t>
  </si>
  <si>
    <t xml:space="preserve">APH , Aph , AP , p-Aph , l-Aph , unnamed , Aph-1</t>
  </si>
  <si>
    <t xml:space="preserve">Alkaline phosphatase 1</t>
  </si>
  <si>
    <t xml:space="preserve">Alkaline phosphatase , pupal Alkaline phosphatase , larval Alkaline phosphatase , Alkaline phosphatase 1</t>
  </si>
  <si>
    <t xml:space="preserve">FBgn0000106</t>
  </si>
  <si>
    <t xml:space="preserve">alkaline phosphatase activity ; GO:0004035 | inferred from direct assay</t>
  </si>
  <si>
    <t xml:space="preserve">l(2)SH1036</t>
  </si>
  <si>
    <t xml:space="preserve">26B5-7</t>
  </si>
  <si>
    <t xml:space="preserve">Arc-p20</t>
  </si>
  <si>
    <t xml:space="preserve">Arp-p20 , CG5972 , P-20 ARC , anon-EST:Posey49 , BcDNA:RE43724 , Arc-p20</t>
  </si>
  <si>
    <t xml:space="preserve">p20 subunit of Arp2/3 , Arc-p20 , p20 of Arp2/3 complex</t>
  </si>
  <si>
    <t xml:space="preserve">FBgn0031781</t>
  </si>
  <si>
    <t xml:space="preserve">cell projection biogenesis ; GO:0030031 | inferred from mutant phenotype , cortical actin cytoskeleton organization ; GO:0030866 | inferred from mutant phenotype , regulation of cell shape ; GO:0008360 | inferred from mutant phenotype , phagocytosis, engulfment ; GO:0006911 | inferred from mutant phenotype , actin filament polymerization ; GO:0030041 | inferred from electronic annotation with InterPro:IPR008384</t>
  </si>
  <si>
    <t xml:space="preserve">cytoskeleton ; GO:0005856 | inferred from electronic annotation with InterPro:IPR008384</t>
  </si>
  <si>
    <t xml:space="preserve">actin binding ; GO:0003779 | inferred from sequence or structural similarity</t>
  </si>
  <si>
    <t xml:space="preserve">l(2)SH1170</t>
  </si>
  <si>
    <t xml:space="preserve">38C3-4</t>
  </si>
  <si>
    <t xml:space="preserve">Arc-p34</t>
  </si>
  <si>
    <t xml:space="preserve">ARPC2/p34 , ARC-p34 , Arpc2 , p34 , 38C.47 , CG10954 , ARC-P34 , anon-WO0118547.154 , Arc-p34 , ArcP34</t>
  </si>
  <si>
    <t xml:space="preserve">FBgn0032859</t>
  </si>
  <si>
    <t xml:space="preserve">regulation of cell shape ; GO:0008360 | inferred from mutant phenotype , regulation of actin polymerization or depolymerization ; GO:0008064 | non-traceable author statement , cell projection biogenesis ; GO:0030031 | inferred from mutant phenotype , cortical actin cytoskeleton organization ; GO:0030866 | inferred from mutant phenotype , regulation of actin filament polymerization ; GO:0030833 | inferred from electronic annotation with InterPro:IPR007188</t>
  </si>
  <si>
    <t xml:space="preserve">Arp2/3 protein complex ; GO:0005885 | inferred from sequence or structural similarity with SGD_LOCUS:ARC35; SGD:S0005318</t>
  </si>
  <si>
    <t xml:space="preserve">y[d2] w[1118] P{ry[+t7.2]=ey-FLP.N}2 P{GMR-lacZ.C(38.1)}TPN1; P{y[+mDint2] w[BR.E.BR]=SUPor-P}Arc-p34[KG04658] P{ry[+t7.2]=neoFRT}40A/CyO y[+]</t>
  </si>
  <si>
    <t xml:space="preserve">038C06</t>
  </si>
  <si>
    <t xml:space="preserve">l(2)SH1315</t>
  </si>
  <si>
    <t xml:space="preserve">28D3 </t>
  </si>
  <si>
    <t xml:space="preserve">baf</t>
  </si>
  <si>
    <t xml:space="preserve">anon-WO0172774.178 , baf , CG7380 , BAF</t>
  </si>
  <si>
    <t xml:space="preserve">barrier to autointegration factor</t>
  </si>
  <si>
    <t xml:space="preserve">CG7380 , barrier to autointegration factor , Barrier-to-autointegration factor</t>
  </si>
  <si>
    <t xml:space="preserve">FBgn0031977</t>
  </si>
  <si>
    <t xml:space="preserve">karyosome formation ; GO:0030717 | inferred from mutant phenotype</t>
  </si>
  <si>
    <t xml:space="preserve">nucleus ; GO:0005634 | non-traceable author statement</t>
  </si>
  <si>
    <t xml:space="preserve">DNA binding ; GO:0003677 | non-traceable author statement</t>
  </si>
  <si>
    <t xml:space="preserve">y[d2] w[1118] P{ry[+t7.2]=ey-FLP.N}2 P{GMR-lacZ.C(38.1)}TPN1; P{w[+mC]=lacW}barr[k14014] P{ry[+t7.2]=neoFRT}40A/CyO y[+]</t>
  </si>
  <si>
    <t xml:space="preserve">038B02</t>
  </si>
  <si>
    <t xml:space="preserve">barr</t>
  </si>
  <si>
    <t xml:space="preserve">barren , CAP-H , 38B.3 , CG10726 , barr , Barren , Cap-H</t>
  </si>
  <si>
    <t xml:space="preserve">barren</t>
  </si>
  <si>
    <t xml:space="preserve">barren , Barren</t>
  </si>
  <si>
    <t xml:space="preserve">FBgn0014127</t>
  </si>
  <si>
    <t xml:space="preserve">mitosis ; GO:0007067 | inferred from sequence or structural similarity with EMBL:U90125 , mitotic chromosome condensation ; GO:0007076 | inferred from sequence or structural similarity with EMBL:U90125 , mitotic sister chromatid segregation ; GO:0000070 | inferred from sequence or structural similarity with EMBL:U90125 , Malpighian tubule morphogenesis ; GO:0007443 | inferred from mutant phenotype , ectodermal gut morphogenesis ; GO:0048567 | inferred from mutant phenotype , head involution ; GO:0008258 | inferred from mutant phenotype , morphogenesis of an epithelium ; GO:0002009 | inferred from mutant phenotype , open tracheal system development ; GO:0007424 | inferred from mutant phenotype , peripheral nervous system development ; GO:0007422 | traceable author statement , mitotic spindle organization ; GO:0007052 | inferred from mutant phenotype</t>
  </si>
  <si>
    <t xml:space="preserve">condensin complex ; GO:0000796 | inferred from sequence or structural similarity with EMBL:U90125 , nucleus ; GO:0005634 | inferred from electronic annotation with InterPro:IPR008418</t>
  </si>
  <si>
    <t xml:space="preserve">y[d2] w[1118] P{ry[+t7.2]=ey-FLP.N}2 P{GMR-lacZ.C(38.1)}TPN1; P{w[+mC] y[+mDint2]=EPgy2}EY05965 P{ry[+t7.2]=neoFRT}40A/CyO y[+]</t>
  </si>
  <si>
    <t xml:space="preserve">034B09</t>
  </si>
  <si>
    <t xml:space="preserve">beta'Cop</t>
  </si>
  <si>
    <t xml:space="preserve">beta'COP , dbeta'COP , CG6699 , beta'-COP , beta'Cop</t>
  </si>
  <si>
    <t xml:space="preserve">beta'-coatomer protein</t>
  </si>
  <si>
    <t xml:space="preserve">FBgn0025724</t>
  </si>
  <si>
    <t xml:space="preserve">ER to Golgi vesicle-mediated transport ; GO:0006888 | non-traceable author statement , Golgi vesicle budding ; GO:0048194 | non-traceable author statement , retrograde vesicle-mediated transport, Golgi to ER ; GO:0006890 | non-traceable author statement , intracellular protein transport ; GO:0006886 | inferred from electronic annotation with InterPro:IPR006692 , vesicle-mediated transport ; GO:0016192 | inferred from electronic annotation with InterPro:IPR006692</t>
  </si>
  <si>
    <t xml:space="preserve">COPI vesicle coat ; GO:0030126 | non-traceable author statement , membrane coat ; GO:0030117 | inferred from electronic annotation with InterPro:IPR006692</t>
  </si>
  <si>
    <t xml:space="preserve">protein binding ; GO:0005515 | inferred from electronic annotation with InterPro:IPR006692 , structural molecule activity ; GO:0005198 | inferred from electronic annotation with InterPro:IPR006692</t>
  </si>
  <si>
    <t xml:space="preserve">CG9302</t>
  </si>
  <si>
    <t xml:space="preserve">anon-WO0118547.80 , CG9302</t>
  </si>
  <si>
    <t xml:space="preserve">FBgn0032514</t>
  </si>
  <si>
    <t xml:space="preserve">cell redox homeostasis ; GO:0045454 | inferred from electronic annotation with InterPro:IPR006662, InterPro:IPR013766, InterPro:IPR017936, InterPro:IPR017937</t>
  </si>
  <si>
    <t xml:space="preserve">protein disulfide isomerase activity ; GO:0003756 | inferred from sequence or structural similarity with UniProtKB:P08003</t>
  </si>
  <si>
    <t xml:space="preserve">l(2)SH0489</t>
  </si>
  <si>
    <t xml:space="preserve">33A-B</t>
  </si>
  <si>
    <t xml:space="preserve">bft</t>
  </si>
  <si>
    <t xml:space="preserve">CR31863 , bft</t>
  </si>
  <si>
    <t xml:space="preserve">bereft</t>
  </si>
  <si>
    <t xml:space="preserve">FBgn0041606</t>
  </si>
  <si>
    <t xml:space="preserve">bristle morphogenesis ; GO:0008407 | non-traceable author statement</t>
  </si>
  <si>
    <t xml:space="preserve">y[d2] w[1118] P{ry[+t7.2]=ey-FLP.N}2 P{GMR-lacZ.C(38.1)}TPN1; P{y[+mDint2] w[BR.E.BR]=SUPor-P}KG10402 P{ry[+t7.2]=neoFRT}40A/CyO y[+]</t>
  </si>
  <si>
    <t xml:space="preserve">035E02</t>
  </si>
  <si>
    <t xml:space="preserve">BicC</t>
  </si>
  <si>
    <t xml:space="preserve">Bic-C , BG:DS00913.2 , br34 , l(2)br34 , CG4824 , BicC , Dromel_CG4824_FBtr0080804_bicc_mORF , Dromel_CG4824_FBtr0080804_bicc_uORF</t>
  </si>
  <si>
    <t xml:space="preserve">Bicaudal C</t>
  </si>
  <si>
    <t xml:space="preserve">Bicaudal-C , Bicaudal C</t>
  </si>
  <si>
    <t xml:space="preserve">FBgn0000182</t>
  </si>
  <si>
    <t xml:space="preserve">ovarian follicle cell migration ; GO:0007297 | inferred from mutant phenotype , negative regulation of oskar mRNA translation ; GO:0007319 | traceable author statement , oogenesis ; GO:0048477 | inferred from mutant phenotype</t>
  </si>
  <si>
    <t xml:space="preserve">integral to plasma membrane ; GO:0005887 | non-traceable author statement</t>
  </si>
  <si>
    <t xml:space="preserve">mRNA binding ; GO:0003729 | traceable author statement , protein binding ; GO:0005515 | inferred from physical interaction with orb , RNA binding ; GO:0003723 | inferred from electronic annotation with InterPro:IPR004087, InterPro:IPR004088</t>
  </si>
  <si>
    <t xml:space="preserve">l(2)SH0788</t>
  </si>
  <si>
    <t xml:space="preserve">30E1-4 </t>
  </si>
  <si>
    <t xml:space="preserve">Bka</t>
  </si>
  <si>
    <t xml:space="preserve">CG4539 , mip , l(2)02695 , BcDNA:RE14949 , Bka</t>
  </si>
  <si>
    <t xml:space="preserve">Bekka</t>
  </si>
  <si>
    <t xml:space="preserve">missing imaginal precursors , Bekka</t>
  </si>
  <si>
    <t xml:space="preserve">FBgn0010520</t>
  </si>
  <si>
    <t xml:space="preserve">chromatin-mediated maintenance of transcription ; GO:0048096 | non-traceable author statement</t>
  </si>
  <si>
    <t xml:space="preserve">transcription activator activity ; GO:0016563 | non-traceable author statement</t>
  </si>
  <si>
    <t xml:space="preserve">y[d2] w[1118] P{ry[+t7.2]=ey-FLP.N}2 P{GMR-lacZ.C(38.1)}TPN1; P{w[+mC]=lacW}l(2)k06416[k06416] P{ry[+t7.2]=neoFRT}40A/CyO y[+]</t>
  </si>
  <si>
    <t xml:space="preserve">030E01</t>
  </si>
  <si>
    <t xml:space="preserve">CG5924</t>
  </si>
  <si>
    <t xml:space="preserve">d-mtDNA helicase , CG5924</t>
  </si>
  <si>
    <t xml:space="preserve">FBgn0032154</t>
  </si>
  <si>
    <t xml:space="preserve">mitochondrial genome maintenance ; GO:0000002 | inferred from mutant phenotype , protein homooligomerization ; GO:0051260 | inferred from direct assay , DNA replication ; GO:0006260 | inferred from electronic annotation with InterPro:IPR007694</t>
  </si>
  <si>
    <t xml:space="preserve">mitochondrion ; GO:0005739 | inferred from direct assay</t>
  </si>
  <si>
    <t xml:space="preserve">DNA helicase activity ; GO:0003678 | inferred from electronic annotation with InterPro:IPR007694 , ATP binding ; GO:0005524 | inferred from electronic annotation with InterPro:IPR007694</t>
  </si>
  <si>
    <t xml:space="preserve">y[d2] w[1118] P{ry[+t7.2]=ey-FLP.N}2 P{GMR-lacZ.C(38.1)}TPN1; P{w[+mC]=lacW}bowl[k08617] P{ry[+t7.2]=neoFRT}40A/CyO y[+]</t>
  </si>
  <si>
    <t xml:space="preserve">024C01-024C02</t>
  </si>
  <si>
    <t xml:space="preserve">bowl</t>
  </si>
  <si>
    <t xml:space="preserve">Bowl , 17-29-5 , Su(tor)2-1 , l(2)c , org2 , CG10021 , bowl</t>
  </si>
  <si>
    <t xml:space="preserve">brother of odd with entrails limited</t>
  </si>
  <si>
    <t xml:space="preserve">bowel , odd skipped-related 2 , brother of odd with entrails limited</t>
  </si>
  <si>
    <t xml:space="preserve">FBgn0004893</t>
  </si>
  <si>
    <t xml:space="preserve">hindgut morphogenesis ; GO:0007442 | inferred from mutant phenotype , imaginal disc-derived leg joint morphogenesis ; GO:0016348 | inferred from mutant phenotype , imaginal disc-derived leg morphogenesis ; GO:0007480 | inferred from mutant phenotype</t>
  </si>
  <si>
    <t xml:space="preserve">nucleus ; GO:0005634 | inferred from sequence or structural similarity with odd</t>
  </si>
  <si>
    <t xml:space="preserve">RNA polymerase II transcription factor activity ; GO:0003702 | inferred from sequence or structural similarity with odd , zinc ion binding ; GO:0008270 | inferred from electronic annotation with InterPro:IPR007087, InterPro:IPR015880 , nucleic acid binding ; GO:0003676 | inferred from electronic annotation with InterPro:IPR013087</t>
  </si>
  <si>
    <t xml:space="preserve">l(2)SH1181</t>
  </si>
  <si>
    <t xml:space="preserve">36F7</t>
  </si>
  <si>
    <t xml:space="preserve">y[d2] w[1118] P{ry[+t7.2]=ey-FLP.N}2 P{GMR-lacZ.C(38.1)}TPN1; P{w[+mC]=lacW}gel[k13638] P{ry[+t7.2]=neoFRT}40A/CyO y[+]</t>
  </si>
  <si>
    <t xml:space="preserve">028E04</t>
  </si>
  <si>
    <t xml:space="preserve">Bsg</t>
  </si>
  <si>
    <t xml:space="preserve">CG31605 , bsg , gel , 135/10 , l(2)06243 , l(2)k13638 , l(2)k09030 , l(2)k06338 , ms(2)08318 , BcDNA:GH21853 , Bsg , l(2)k14308 , l(2)SH1217</t>
  </si>
  <si>
    <t xml:space="preserve">Basigin</t>
  </si>
  <si>
    <t xml:space="preserve">D-basigin , Basigin , gelded , basigin</t>
  </si>
  <si>
    <t xml:space="preserve">FBgn0011219</t>
  </si>
  <si>
    <t xml:space="preserve">spermatid development ; GO:0007286 | inferred from mutant phenotype , ER localization ; GO:0051643 | inferred from mutant phenotype , mitochondrion localization ; GO:0051646 | inferred from mutant phenotype , nucleus localization ; GO:0051647 | inferred from mutant phenotype</t>
  </si>
  <si>
    <t xml:space="preserve">y[d2] w[1118] P{ry[+t7.2]=ey-FLP.N}2 P{GMR-lacZ.C(38.1)}TPN1; P{w[+mC]=lacW}l(2)k16919[k16919] P{ry[+t7.2]=neoFRT}40A/CyO y[+]</t>
  </si>
  <si>
    <t xml:space="preserve">y[d2] w[1118] P{ry[+t7.2]=ey-FLP.N}2 P{GMR-lacZ.C(38.1)}TPN1; P{w[+mC]=lacW}Btk29A[k00206] P{ry[+t7.2]=neoFRT}40A/CyO y[+]</t>
  </si>
  <si>
    <t xml:space="preserve">029A01</t>
  </si>
  <si>
    <t xml:space="preserve">Btk29A</t>
  </si>
  <si>
    <t xml:space="preserve">Btk29A , Tec29 , CG8049 , tec29 , Tec , Tec29A , fic , SRC 29A , CT41718 , CT2415 , DTec29 , DSrc28 , Dsrc29A , Dsrc28C , Src29A , Dm SRC2 , dsrc29A , c-src/fps , src28C , src-4 , src4 , src2 , Src2 , S13 , CG18355 , C-src4 , C-src2 , btk , btk29A</t>
  </si>
  <si>
    <t xml:space="preserve">Btk family kinase at 29A</t>
  </si>
  <si>
    <t xml:space="preserve">Btk family kinase at 29A , fickle , Src oncogene 29A</t>
  </si>
  <si>
    <t xml:space="preserve">FBgn0003502</t>
  </si>
  <si>
    <t xml:space="preserve">protein amino acid phosphorylation ; GO:0006468 | inferred from sequence or structural similarity with UniProtKB:Q06187 , head involution ; GO:0008258 | inferred from mutant phenotype , ovarian ring canal formation ; GO:0007301 | inferred from mutant phenotype , determination of adult life span ; GO:0008340 | inferred from mutant phenotype , imaginal disc-derived male genitalia development ; GO:0007485 | inferred from direct assay AND inferred from mutant phenotype , copulation ; GO:0007620 | non-traceable author statement , cellularization ; GO:0007349 | inferred from mutant phenotype , actin cytoskeleton organization ; GO:0030036 | inferred from mutant phenotype , karyosome formation ; GO:0030717 | inferred from mutant phenotype , ovarian nurse cell to oocyte transport ; GO:0007300 | inferred from mutant phenotype , ovarian fusome organization ; GO:0030723 | inferred from mutant phenotype , DNA endoreduplication ; GO:0042023 | inferred from mutant phenotype , regulation of actin filament polymerization ; GO:0030833 | inferred from mutant phenotype , salivary gland morphogenesis ; GO:0007435 | inferred from mutant phenotype , courtship behavior ; GO:0007619 | non-traceable author statement , JNK cascade ; GO:0007254 | traceable author statement , dorsal closure ; GO:0007391 | traceable author statement , open tracheal system development ; GO:0007424 | inferred from mutant phenotype , oogenesis ; GO:0048477 | inferred from mutant phenotype , intracellular signaling cascade ; GO:0007242 | inferred from electronic annotation with InterPro:IPR001562</t>
  </si>
  <si>
    <t xml:space="preserve">cytoplasm ; GO:0005737 | inferred from direct assay , plasma membrane ; GO:0005886 | inferred from direct assay , germline ring canal ; GO:0045172 | inferred from direct assay</t>
  </si>
  <si>
    <t xml:space="preserve">protein tyrosine kinase activity ; GO:0004713 | inferred from sequence or structural similarity with UniProtKB:Q06187 , ATP binding ; GO:0005524 | inferred from electronic annotation with InterPro:IPR000719, InterPro:IPR001245, InterPro:IPR008266, InterPro:IPR017441 , protein binding ; GO:0005515 | inferred from electronic annotation with InterPro:IPR000980</t>
  </si>
  <si>
    <t xml:space="preserve">y[d2] w[1118] P{ry[+t7.2]=ey-FLP.N}2 P{GMR-lacZ.C(38.1)}TPN1; P{w[+mC]=lacW}l(2)k07109a[k07109a]P{lacW}btv[k07109b] P{ry[+t7.2]=neoFRT}40A/CyO y[+]</t>
  </si>
  <si>
    <t xml:space="preserve">036F02-036F04</t>
  </si>
  <si>
    <t xml:space="preserve">btv</t>
  </si>
  <si>
    <t xml:space="preserve">DHC , Dhc36D , DHC36D , CG15148 , btv</t>
  </si>
  <si>
    <t xml:space="preserve">beethoven</t>
  </si>
  <si>
    <t xml:space="preserve">beethoven , Dynein heavy chain 36D , DyneinHC</t>
  </si>
  <si>
    <t xml:space="preserve">FBgn0023096</t>
  </si>
  <si>
    <t xml:space="preserve">microtubule-based movement ; GO:0007018 | inferred from sequence or structural similarity , adult walking behavior ; GO:0007628 | inferred from mutant phenotype , auditory behavior ; GO:0031223 | inferred from mutant phenotype , male courtship behavior ; GO:0008049 | inferred from mutant phenotype , sensory perception of sound ; GO:0007605 | inferred from mutant phenotype , male courtship behavior, veined wing generated song production ; GO:0045433 | inferred from mutant phenotype</t>
  </si>
  <si>
    <t xml:space="preserve">cytoplasmic dynein complex ; GO:0005868 | inferred from sequence or structural similarity , microtubule associated complex ; GO:0005875 | inferred from sequence or structural similarity with EMBL:U53531</t>
  </si>
  <si>
    <t xml:space="preserve">ATPase activity, coupled ; GO:0042623 | inferred from sequence or structural similarity , motor activity ; GO:0003774 | inferred from sequence or structural similarity with EMBL:U53531 , transporter activity ; GO:0005215 | inferred from electronic annotation with InterPro:IPR002345 , ATP binding ; GO:0005524 | inferred from electronic annotation with InterPro:IPR011704 , ATPase activity ; GO:0016887 | inferred from electronic annotation with InterPro:IPR011704 , microtubule motor activity ; GO:0003777 | inferred from electronic annotation with InterPro:IPR004273</t>
  </si>
  <si>
    <t xml:space="preserve">y[d2] w[1118] P{ry[+t7.2]=ey-FLP.N}2 P{GMR-lacZ.C(38.1)}TPN1; P{w[+mC] y[+mDint2]=EPgy2}bun[EY03766] P{ry[+t7.2]=neoFRT}40A/CyO y[+]</t>
  </si>
  <si>
    <t xml:space="preserve">033E07</t>
  </si>
  <si>
    <t xml:space="preserve">bun</t>
  </si>
  <si>
    <t xml:space="preserve">bun , CG42281 , CG5461 , EP(2)0488 , l(2)k02903 , l(2)06475 , l(2)05479 , l(2)02687 , shs , 1550 , l(2)00255 , unnamed , TSC-22 , l(2)rI043 , Tsc22 , CG31857</t>
  </si>
  <si>
    <t xml:space="preserve">bunched</t>
  </si>
  <si>
    <t xml:space="preserve">bunched , short-sighted , shortsighted , short sighted , CG31857 , CG42281</t>
  </si>
  <si>
    <t xml:space="preserve">FBgn0259176</t>
  </si>
  <si>
    <t xml:space="preserve">decapentaplegic receptor signaling pathway ; GO:0008101 | inferred from genetic interaction with dpp , compound eye photoreceptor cell differentiation ; GO:0001751 | inferred from mutant phenotype , segmentation ; GO:0035282 | inferred from mutant phenotype , dorsal appendage formation ; GO:0046843 | inferred from mutant phenotype , chorion-containing eggshell formation ; GO:0007304 | inferred from mutant phenotype , negative regulation of cell fate specification ; GO:0009996 | inferred from mutant phenotype , ovarian follicle cell migration ; GO:0007297 | inferred from mutant phenotype , negative regulation of Notch signaling pathway ; GO:0045746 | inferred from mutant phenotype , cell fate determination ; GO:0001709 | non-traceable author statement , peripheral nervous system development ; GO:0007422 | non-traceable author statement , ovarian follicle cell development ; GO:0030707 | traceable author statement , autophagic cell death ; GO:0048102 | inferred from expression pattern , salivary gland cell autophagic cell death ; GO:0035071 | inferred from expression pattern , compound eye development ; GO:0048749 | non-traceable author statement , oogenesis ; GO:0048477 | non-traceable author statement , regulation of transcription, DNA-dependent ; GO:0006355 | inferred from electronic annotation with InterPro:IPR000580 , positive regulation of cell proliferation ; GO:0008284 | inferred from mutant phenotype , positive regulation of cell growth ; GO:0030307 | inferred from mutant phenotype , negative regulation of apoptosis ; GO:0043066 | inferred from mutant phenotype</t>
  </si>
  <si>
    <t xml:space="preserve">cytoplasm ; GO:0005737 | inferred from direct assay , nucleus ; GO:0005634 | non-traceable author statement</t>
  </si>
  <si>
    <t xml:space="preserve">protein homodimerization activity ; GO:0042803 | inferred from sequence or structural similarity , RNA polymerase II transcription factor activity ; GO:0003702 | non-traceable author statement , transcription factor activity ; GO:0003700 | inferred from electronic annotation with InterPro:IPR000580</t>
  </si>
  <si>
    <t xml:space="preserve">l(2)SH0042</t>
  </si>
  <si>
    <t xml:space="preserve">36D1</t>
  </si>
  <si>
    <t xml:space="preserve">CadN2</t>
  </si>
  <si>
    <t xml:space="preserve">cadN2 , N-Cad2 , NCad2 , DmNCad2 , CG7527 , CT23007 , DN-like , DN-Cad2 , CadN2 , DNcad2 , DN-cad2</t>
  </si>
  <si>
    <t xml:space="preserve">DN-cadh-like , CadN2 , N-cadherin2 , DN-cadherin , Cadherin N2r</t>
  </si>
  <si>
    <t xml:space="preserve">FBgn0032655</t>
  </si>
  <si>
    <t xml:space="preserve">calcium-dependent cell-cell adhesion ; GO:0016339 | inferred from sequence or structural similarity , homophilic cell adhesion ; GO:0007156 | inferred from sequence or structural similarity , ommatidial rotation ; GO:0016318 | inferred from mutant phenotype , axon extension involved in axon guidance ; GO:0048846 | inferred from mutant phenotype</t>
  </si>
  <si>
    <t xml:space="preserve">integral to plasma membrane ; GO:0005887 | inferred from sequence or structural similarity , membrane ; GO:0016020 | inferred from electronic annotation with InterPro:IPR000233, InterPro:IPR002126, InterPro:IPR015919</t>
  </si>
  <si>
    <t xml:space="preserve">cell adhesion molecule binding ; GO:0050839 | inferred from sequence or structural similarity , receptor activity ; GO:0004872 | inferred from sequence or structural similarity , calcium ion binding ; GO:0005509 | inferred from electronic annotation with InterPro:IPR000233, InterPro:IPR001881, InterPro:IPR002126, InterPro:IPR015919</t>
  </si>
  <si>
    <t xml:space="preserve">y[d2] w[1118] P{ry[+t7.2]=ey-FLP.N}2 P{GMR-lacZ.C(38.1)}TPN1; P{w[+mC]=lacW}cana[k07716] P{ry[+t7.2]=neoFRT}40A/CyO y[+]</t>
  </si>
  <si>
    <t xml:space="preserve">cana</t>
  </si>
  <si>
    <t xml:space="preserve">CENP-ana , DmCana , CENP-E ana , KIF10 , CP15516 , CG4831 , l(2)k07716 , CG32955 , CG33694 , cana , Cenp-E , CENPana , Cana</t>
  </si>
  <si>
    <t xml:space="preserve">CENP-ana</t>
  </si>
  <si>
    <t xml:space="preserve">FBgn0040233</t>
  </si>
  <si>
    <t xml:space="preserve">mitotic anaphase ; GO:0000090 | inferred from mutant phenotype , microtubule-based movement ; GO:0007018 | inferred from sequence or structural similarity</t>
  </si>
  <si>
    <t xml:space="preserve">kinesin complex ; GO:0005871 | inferred from sequence or structural similarity</t>
  </si>
  <si>
    <t xml:space="preserve">microtubule motor activity ; GO:0003777 | non-traceable author statement , plus-end-directed microtubule motor activity ; GO:0008574 | inferred from sequence or structural similarity with HGNC_gene:CENPE; HGNC:1856; OMIM:117143 , ATP binding ; GO:0005524 | inferred from electronic annotation with InterPro:IPR001752</t>
  </si>
  <si>
    <t xml:space="preserve">y[d2] w[1118] P{ry[+t7.2]=ey-FLP.N}2 P{GMR-lacZ.C(38.1)}TPN1; P{w[+mC]=lacW}capt[k01217] P{ry[+t7.2]=neoFRT}40A/CyO y[+]</t>
  </si>
  <si>
    <t xml:space="preserve">021F01</t>
  </si>
  <si>
    <t xml:space="preserve">capt</t>
  </si>
  <si>
    <t xml:space="preserve">CG33979 , cyclase-associated protein , capping protein , CAP , Cap , acu , cap , Capt , Acap , l(2)06955 , Dcap , CG5074 , CG5061 , BcDNA:LD24380 , capt</t>
  </si>
  <si>
    <t xml:space="preserve">capulet</t>
  </si>
  <si>
    <t xml:space="preserve">act up , Act up , capulet , Adenylyl cyclase-associated protein , Cyclase Associated Protein Capulet , Cyclase-associated protein , Capulet</t>
  </si>
  <si>
    <t xml:space="preserve">FBgn0028388</t>
  </si>
  <si>
    <t xml:space="preserve">actin polymerization or depolymerization ; GO:0008154 | inferred from mutant phenotype , bristle morphogenesis ; GO:0008407 | inferred from mutant phenotype , regulation of cell shape ; GO:0008360 | inferred from mutant phenotype , actin filament organization ; GO:0007015 | inferred from mutant phenotype , oocyte microtubule cytoskeleton polarization ; GO:0008103 | inferred from mutant phenotype , cell morphogenesis ; GO:0000902 | inferred from mutant phenotype , wing disc dorsal/ventral pattern formation ; GO:0048190 | inferred from mutant phenotype , compound eye development ; GO:0048749 | inferred from mutant phenotype , oogenesis ; GO:0048477 | inferred from mutant phenotype</t>
  </si>
  <si>
    <t xml:space="preserve">actin binding ; GO:0003779 | inferred from sequence or structural similarity , adenylate cyclase binding ; GO:0008179 | inferred from sequence or structural similarity with GeneDB_Spombe:SPCC306.09c</t>
  </si>
  <si>
    <t xml:space="preserve">l(2)SH0579</t>
  </si>
  <si>
    <t xml:space="preserve">36LT10</t>
  </si>
  <si>
    <t xml:space="preserve">l(2)SH0912</t>
  </si>
  <si>
    <t xml:space="preserve">34D6-E2</t>
  </si>
  <si>
    <t xml:space="preserve">cenG1A</t>
  </si>
  <si>
    <t xml:space="preserve">ceng1A , unnamed , BG:DS08220.1 , CG7982 , CG16867 , CG16866 , CG31811 , cenG1A , CenG1A</t>
  </si>
  <si>
    <t xml:space="preserve">centaurin gamma 1A</t>
  </si>
  <si>
    <t xml:space="preserve">FBgn0028509</t>
  </si>
  <si>
    <t xml:space="preserve">small GTPase mediated signal transduction ; GO:0007264 | non-traceable author statement , regulation of ARF GTPase activity ; GO:0032312 | inferred from electronic annotation with InterPro:IPR001164</t>
  </si>
  <si>
    <t xml:space="preserve">nucleus ; GO:0005634 | non-traceable author statement , intracellular ; GO:0005622 | inferred from electronic annotation with InterPro:IPR013684</t>
  </si>
  <si>
    <t xml:space="preserve">ARF GTPase activator activity ; GO:0008060 | non-traceable author statement , GTP binding ; GO:0005525 | inferred from electronic annotation with InterPro:IPR001806, InterPro:IPR013684 , zinc ion binding ; GO:0008270 | inferred from electronic annotation with InterPro:IPR001164</t>
  </si>
  <si>
    <t xml:space="preserve">y[d2] w[1118] P{ry[+t7.2]=ey-FLP.N}2 P{GMR-lacZ.C(38.1)}TPN1; P{y[+mDint2] w[BR.E.BR]=SUPor-P}KG05348 P{ry[+t7.2]=neoFRT}40A/CyO y[+]</t>
  </si>
  <si>
    <t xml:space="preserve">027C06</t>
  </si>
  <si>
    <t xml:space="preserve">CG10158</t>
  </si>
  <si>
    <t xml:space="preserve">FBgn0031871</t>
  </si>
  <si>
    <t xml:space="preserve">y[d2] w[1118] P{ry[+t7.2]=ey-FLP.N}2 P{GMR-lacZ.C(38.1)}TPN1; P{w[+mC] y[+mDint2]=EPgy2}EY06279 P{ry[+t7.2]=neoFRT}40A/CyO y[+]</t>
  </si>
  <si>
    <t xml:space="preserve">037A01</t>
  </si>
  <si>
    <t xml:space="preserve">CG10336</t>
  </si>
  <si>
    <t xml:space="preserve">FBgn0032698</t>
  </si>
  <si>
    <t xml:space="preserve">response to DNA damage stimulus ; GO:0006974 | inferred from electronic annotation with InterPro:IPR012923 , cell cycle ; GO:0007049 | inferred from electronic annotation with InterPro:IPR012923 , replication fork protection ; GO:0048478 | inferred from electronic annotation with InterPro:IPR012923</t>
  </si>
  <si>
    <t xml:space="preserve">nucleus ; GO:0005634 | inferred from electronic annotation with InterPro:IPR012923</t>
  </si>
  <si>
    <t xml:space="preserve">msl-1</t>
  </si>
  <si>
    <t xml:space="preserve">MSL1 , msl-1 , MSL-1 , msl , Msl1 , msl1 , MSL , i94 , CG10385 , mls-1 , km(2)B , kmB , Msl 1-3 , Msl-1</t>
  </si>
  <si>
    <t xml:space="preserve">male-specific lethal 1</t>
  </si>
  <si>
    <t xml:space="preserve">male specifc lethal , killer-of-males-B , male-specific lethal 1</t>
  </si>
  <si>
    <t xml:space="preserve">FBgn0005617</t>
  </si>
  <si>
    <t xml:space="preserve">dosage compensation ; GO:0007549 | inferred from mutant phenotype , dosage compensation, by hyperactivation of X chromosome ; GO:0009047 | non-traceable author statement , dosage compensation complex assembly during dosage compensation by hyperactivation of X chromosome ; GO:0016457 | traceable author statement</t>
  </si>
  <si>
    <t xml:space="preserve">dosage compensation complex ; GO:0046536 | inferred from direct assay , X chromosome located dosage compensation complex, transcription activating ; GO:0016456 | non-traceable author statement , X chromosome ; GO:0000805 | non-traceable author statement , chromosome ; GO:0005694 | non-traceable author statement , nucleus ; GO:0005634 | non-traceable author statement</t>
  </si>
  <si>
    <t xml:space="preserve">chromatin binding ; GO:0003682 | inferred from direct assay , DNA binding ; GO:0003677 | non-traceable author statement , protein binding ; GO:0005515 | traceable author statement</t>
  </si>
  <si>
    <t xml:space="preserve">y[d2] w[1118] P{ry[+t7.2]=ey-FLP.N}2 P{GMR-lacZ.C(38.1)}TPN1; P{y[+mDint2] w[BR.E.BR]=SUPor-P}CG10336[KG10159] P{ry[+t7.2]=neoFRT}40A/CyO y[+]</t>
  </si>
  <si>
    <t xml:space="preserve">y[d2] w[1118] P{ry[+t7.2]=ey-FLP.N}2 P{GMR-lacZ.C(38.1)}TPN1; P{y[+mDint2] w[BR.E.BR]=SUPor-P}KG08808 P{ry[+t7.2]=neoFRT}40A/CyO y[+]</t>
  </si>
  <si>
    <t xml:space="preserve">037F01</t>
  </si>
  <si>
    <t xml:space="preserve">CG10337</t>
  </si>
  <si>
    <t xml:space="preserve">FBgn0032805</t>
  </si>
  <si>
    <t xml:space="preserve">integral to membrane ; GO:0016021 | inferred from electronic annotation with InterPro:IPR004877</t>
  </si>
  <si>
    <t xml:space="preserve">y[d2] w[1118] P{ry[+t7.2]=ey-FLP.N}2 P{GMR-lacZ.C(38.1)}TPN1; P{y[+mDint2] w[BR.E.BR]=SUPor-P}CG10354[KG04760] P{ry[+t7.2]=neoFRT}40A/CyO y[+]</t>
  </si>
  <si>
    <t xml:space="preserve">027C04</t>
  </si>
  <si>
    <t xml:space="preserve">CG10354</t>
  </si>
  <si>
    <t xml:space="preserve">RAT1 , dhp1 , CG10354 , XRN2</t>
  </si>
  <si>
    <t xml:space="preserve">FBgn0031868</t>
  </si>
  <si>
    <t xml:space="preserve">DNA catabolic process, exonucleolytic ; GO:0000738 | inferred from sequence or structural similarity with UniProtKB:Q9H0D6</t>
  </si>
  <si>
    <t xml:space="preserve">nucleolus ; GO:0005730 | inferred from sequence or structural similarity with UniProtKB:Q9H0D6</t>
  </si>
  <si>
    <t xml:space="preserve">5'-3' exoribonuclease activity ; GO:0004534 | inferred from sequence or structural similarity with UniProtKB:P40848 , 5'-3' exonuclease activity ; GO:0008409 | inferred from sequence or structural similarity with UniProtKB:Q9H0D6 , zinc ion binding ; GO:0008270 | inferred from electronic annotation with InterPro:IPR001878 , nucleic acid binding ; GO:0003676 | inferred from electronic annotation with InterPro:IPR001878, InterPro:IPR004859</t>
  </si>
  <si>
    <t xml:space="preserve">y[d2] w[1118] P{ry[+t7.2]=ey-FLP.N}2 P{GMR-lacZ.C(38.1)}TPN1; P{w[+mC]=lacW}l(2)37Db[k16106] P{ry[+t7.2]=neoFRT}40A/CyO y[+]</t>
  </si>
  <si>
    <t xml:space="preserve">037B08</t>
  </si>
  <si>
    <t xml:space="preserve">CG10641</t>
  </si>
  <si>
    <t xml:space="preserve">FBgn0032731</t>
  </si>
  <si>
    <t xml:space="preserve">mesoderm development ; GO:0007498 | inferred from expression pattern</t>
  </si>
  <si>
    <t xml:space="preserve">calcium ion binding ; GO:0005509 | non-traceable author statement</t>
  </si>
  <si>
    <t xml:space="preserve">CG15168</t>
  </si>
  <si>
    <t xml:space="preserve">BcDNA:RE09053 , CG15168</t>
  </si>
  <si>
    <t xml:space="preserve">FBgn0032732</t>
  </si>
  <si>
    <t xml:space="preserve">y[d2] w[1118] P{ry[+t7.2]=ey-FLP.N}2 P{GMR-lacZ.C(38.1)}TPN1;P{y[+mDint2] w[BR.E.BR]=SUPor-P}CG10882[KG02906]P{ry[+t7.2]=neoFRT}40A/CyO y[+]</t>
  </si>
  <si>
    <t xml:space="preserve">possible cell shape phenotype--smaller and rounder nuclei</t>
  </si>
  <si>
    <t xml:space="preserve">022D05</t>
  </si>
  <si>
    <t xml:space="preserve">CG10882</t>
  </si>
  <si>
    <t xml:space="preserve">BcDNA:LP05220 , CG10882</t>
  </si>
  <si>
    <t xml:space="preserve">FBgn0031408</t>
  </si>
  <si>
    <t xml:space="preserve">intracellular protein transport ; GO:0006886 | inferred from electronic annotation with InterPro:IPR006895, InterPro:IPR006896, InterPro:IPR006900 , G-protein coupled receptor protein signaling pathway ; GO:0007186 | inferred from electronic annotation with InterPro:IPR000276 , ER to Golgi vesicle-mediated transport ; GO:0006888 | inferred from electronic annotation with InterPro:IPR006895, InterPro:IPR006896, InterPro:IPR006900</t>
  </si>
  <si>
    <t xml:space="preserve">lipid particle ; GO:0005811 | inferred from direct assay , integral to membrane ; GO:0016021 | inferred from electronic annotation with InterPro:IPR000276 , COPII vesicle coat ; GO:0030127 | inferred from electronic annotation with InterPro:IPR006895, InterPro:IPR006896, InterPro:IPR006900</t>
  </si>
  <si>
    <t xml:space="preserve">serine-type endopeptidase activity ; GO:0004252 | inferred from sequence or structural similarity with EMBL:M27602; protein_id:AAA61232.1 , protein binding ; GO:0005515 | inferred from electronic annotation with InterPro:IPR006895, InterPro:IPR006896, InterPro:IPR006900 , zinc ion binding ; GO:0008270 | inferred from electronic annotation with InterPro:IPR006895</t>
  </si>
  <si>
    <t xml:space="preserve">l(2)SH0251</t>
  </si>
  <si>
    <t xml:space="preserve">38C9-10 </t>
  </si>
  <si>
    <t xml:space="preserve">CG10949</t>
  </si>
  <si>
    <t xml:space="preserve">FBgn0032858 , 38C.46 , CG10949</t>
  </si>
  <si>
    <t xml:space="preserve">FBgn0032858</t>
  </si>
  <si>
    <t xml:space="preserve">regulation of transcription, DNA-dependent ; GO:0006355 | inferred from electronic annotation with InterPro:IPR000637</t>
  </si>
  <si>
    <t xml:space="preserve">y[d2] w[1118] P{ry[+t7.2]=ey-FLP.N}2 P{GMR-lacZ.C(38.1)}TPN1; P{w[+mC]=lacW}l(2)k06502[k06502] P{ry[+t7.2]=neoFRT}40A/CyO y[+]</t>
  </si>
  <si>
    <t xml:space="preserve">025F04</t>
  </si>
  <si>
    <t xml:space="preserve">CG11030</t>
  </si>
  <si>
    <t xml:space="preserve">FBgn0031736</t>
  </si>
  <si>
    <t xml:space="preserve">l(2)SH1207</t>
  </si>
  <si>
    <t xml:space="preserve">S</t>
  </si>
  <si>
    <t xml:space="preserve">27A1</t>
  </si>
  <si>
    <t xml:space="preserve">CG11188</t>
  </si>
  <si>
    <t xml:space="preserve">anon-WO0118547.190 , CG11188</t>
  </si>
  <si>
    <t xml:space="preserve">FBgn0031851</t>
  </si>
  <si>
    <t xml:space="preserve">biological_process ; GO:0008150 | no biological data available</t>
  </si>
  <si>
    <t xml:space="preserve">nucleus ; GO:0005634 | inferred from sequence or structural similarity with UniProtKB:Q9NY61</t>
  </si>
  <si>
    <t xml:space="preserve">molecular_function ; GO:0003674 | no biological data available</t>
  </si>
  <si>
    <t xml:space="preserve">y[d2] w[1118] P{ry[+t7.2]=ey-FLP.N}2 P{GMR-lacZ.C(38.1)}TPN1; P{w[+mC] y[+mDint2]=EPgy2}EY09172 P{ry[+t7.2]=neoFRT}40A/CyO y[+]</t>
  </si>
  <si>
    <t xml:space="preserve">021B02</t>
  </si>
  <si>
    <t xml:space="preserve">CG11377</t>
  </si>
  <si>
    <t xml:space="preserve">CT31762 , CG11377</t>
  </si>
  <si>
    <t xml:space="preserve">FBgn0031217</t>
  </si>
  <si>
    <t xml:space="preserve">calcium ion binding ; GO:0005509 | inferred from electronic annotation with InterPro:IPR001881</t>
  </si>
  <si>
    <t xml:space="preserve">y[d2] w[1118] P{ry[+t7.2]=ey-FLP.N}2 P{GMR-lacZ.C(38.1)}TPN1; P{w[+mC] y[+mDint2]=EPgy2}CG12560[EY05264] P{ry[+t7.2]=neoFRT}40A/CyO y[+]</t>
  </si>
  <si>
    <t xml:space="preserve">028D03</t>
  </si>
  <si>
    <t xml:space="preserve">CG12560</t>
  </si>
  <si>
    <t xml:space="preserve">FBgn0031974</t>
  </si>
  <si>
    <t xml:space="preserve">metabolic process ; GO:0008152 | inferred from electronic annotation with InterPro:IPR000182</t>
  </si>
  <si>
    <t xml:space="preserve">N-acetyltransferase activity ; GO:0008080 | inferred from electronic annotation with InterPro:IPR000182</t>
  </si>
  <si>
    <t xml:space="preserve">y[d2] w[1118] P{ry[+t7.2]=ey-FLP.N}2 P{GMR-lacZ.C(38.1)}TPN1; P{y[+mDint2] w[BR.E.BR]=SUPor-P}KG05791 P{ry[+t7.2]=neoFRT}40A/CyO y[+]</t>
  </si>
  <si>
    <t xml:space="preserve">CG13089</t>
  </si>
  <si>
    <t xml:space="preserve">FBgn0032052</t>
  </si>
  <si>
    <t xml:space="preserve">GPI anchor biosynthetic process ; GO:0006506 | inferred from electronic annotation with InterPro:IPR009600</t>
  </si>
  <si>
    <t xml:space="preserve">endoplasmic reticulum membrane ; GO:0005789 | inferred from electronic annotation with InterPro:IPR009600 , integral to membrane ; GO:0016021 | inferred from electronic annotation with InterPro:IPR009600</t>
  </si>
  <si>
    <t xml:space="preserve">l(2)SH2049</t>
  </si>
  <si>
    <t xml:space="preserve">27B3</t>
  </si>
  <si>
    <t xml:space="preserve">CG13773</t>
  </si>
  <si>
    <t xml:space="preserve">BEST:GH23590 , CG13773</t>
  </si>
  <si>
    <t xml:space="preserve">FBgn0042092</t>
  </si>
  <si>
    <t xml:space="preserve">transcription ; GO:0006350 | inferred from electronic annotation with InterPro:IPR005576</t>
  </si>
  <si>
    <t xml:space="preserve">DNA-directed RNA polymerase activity ; GO:0003899 | inferred from electronic annotation with InterPro:IPR005576</t>
  </si>
  <si>
    <t xml:space="preserve">l(2)SH0723</t>
  </si>
  <si>
    <t xml:space="preserve">26B2</t>
  </si>
  <si>
    <t xml:space="preserve">CG13995</t>
  </si>
  <si>
    <t xml:space="preserve">anon-WO0170980.170 , anon-WO0170980.169 , CG13995</t>
  </si>
  <si>
    <t xml:space="preserve">FBgn0031770</t>
  </si>
  <si>
    <t xml:space="preserve">G-protein coupled receptor protein signaling pathway ; GO:0007186 | inferred from sequence or structural similarity</t>
  </si>
  <si>
    <t xml:space="preserve">integral to membrane ; GO:0016021 | inferred from sequence or structural similarity</t>
  </si>
  <si>
    <t xml:space="preserve">G-protein coupled receptor activity ; GO:0004930 | inferred from sequence or structural similarity with EMBL:D21219; protein_id:BAA04759 , neuropeptide receptor activity ; GO:0008188 | inferred from sequence or structural similarity</t>
  </si>
  <si>
    <t xml:space="preserve">y[d2] w[1118] P{ry[+t7.2]=ey-FLP.N}2 P{GMR-lacZ.C(38.1)}TPN1; P{w[+mC]=lacW}l(2)k01302[k01302] P{ry[+t7.2]=neoFRT}40A/CyO y[+]</t>
  </si>
  <si>
    <t xml:space="preserve">025D02</t>
  </si>
  <si>
    <t xml:space="preserve">CG14033</t>
  </si>
  <si>
    <t xml:space="preserve">BcDNA:LD26231 , BcDNA:LD26673 , CG14033</t>
  </si>
  <si>
    <t xml:space="preserve">FBgn0046776</t>
  </si>
  <si>
    <t xml:space="preserve">tkv</t>
  </si>
  <si>
    <t xml:space="preserve">tkv , Tkv , TKV , CG14026 , Brk25D2 , Brk25D1 , dtfr , Atkv , l(2)04415 , str , Brk25D , l(2)25Da , STK-A , Dtfr , Atr25D , tkv1</t>
  </si>
  <si>
    <t xml:space="preserve">thickveins</t>
  </si>
  <si>
    <t xml:space="preserve">thick veins , thickvein , slater , BMP receptor kinase 25D , Activin-A-receptor-25D , thickveins , Thickvein , Thickveins , DPP receptor , Thick veins</t>
  </si>
  <si>
    <t xml:space="preserve">FBgn0003716</t>
  </si>
  <si>
    <t xml:space="preserve">neuromuscular synaptic transmission ; GO:0007274 | inferred from mutant phenotype , decapentaplegic receptor signaling pathway ; GO:0008101 | inferred from mutant phenotype inferred from genetic interaction with dpp , dorsal/ventral pattern formation ; GO:0009953 | inferred from mutant phenotype inferred from genetic interaction with dpp , dorsal closure ; GO:0007391 | inferred from mutant phenotype , open tracheal system development ; GO:0007424 | inferred from mutant phenotype , transforming growth factor beta receptor signaling pathway ; GO:0007179 | inferred from genetic interaction with dpp AND inferred from physical interaction with dpp , imaginal disc-derived wing morphogenesis ; GO:0007476 | inferred from genetic interaction with dpp AND inferred from mutant phenotype , anterior/posterior pattern formation, imaginal disc ; GO:0007448 | inferred from mutant phenotype , protein amino acid phosphorylation ; GO:0006468 | non-traceable author statement , positive regulation of synaptic growth at neuromuscular junction ; GO:0045887 | inferred from mutant phenotype , wing disc anterior/posterior pattern formation ; GO:0048100 | inferred from mutant phenotype , BMP signaling pathway ; GO:0030509 | traceable author statement , germ-line stem cell division ; GO:0042078 | inferred from mutant phenotype , germ-line stem cell maintenance ; GO:0030718 | inferred from mutant phenotype , branched duct epithelial cell fate determination, open tracheal system ; GO:0046845 | traceable author statement , ovarian follicle cell development ; GO:0030707 | traceable author statement , morphogenesis of a branching structure ; GO:0001763 | non-traceable author statement , heart development ; GO:0007507 | traceable author statement , transforming growth factor beta receptor complex assembly ; GO:0007181 | non-traceable author statement , negative regulation of salivary gland boundary specification ; GO:0045705 | traceable author statement , compound eye morphogenesis ; GO:0001745 | non-traceable author statement , genital disc development ; GO:0035215 | inferred from mutant phenotype , regulation of imaginal disc growth ; GO:0045570 | inferred from mutant phenotype , chorion-containing eggshell formation ; GO:0007304 | inferred from genetic interaction with sax</t>
  </si>
  <si>
    <t xml:space="preserve">plasma membrane ; GO:0005886 | inferred from sequence or structural similarity with babo , multivesicular body ; GO:0005771 | inferred from direct assay</t>
  </si>
  <si>
    <t xml:space="preserve">transforming growth factor beta binding ; GO:0050431 | inferred from physical interaction with dpp , transforming growth factor beta receptor activity, type I ; GO:0005025 | inferred from physical interaction with dpp , protein kinase activity ; GO:0004672 | non-traceable author statement , specific transcriptional repressor activity ; GO:0016566 | inferred from mutant phenotype , ATP binding ; GO:0005524 | inferred from electronic annotation with InterPro:IPR000719, InterPro:IPR003605, InterPro:IPR017441, InterPro:IPR017442</t>
  </si>
  <si>
    <t xml:space="preserve">y[d2] w[1118] P{ry[+t7.2]=ey-FLP.N}2 P{GMR-lacZ.C(38.1)}TPN1; P{w[+mC]=lacW}l(2)k15817[k15817] P{ry[+t7.2]=neoFRT}40A/CyO y[+]</t>
  </si>
  <si>
    <t xml:space="preserve">032D02</t>
  </si>
  <si>
    <t xml:space="preserve">CG14914</t>
  </si>
  <si>
    <t xml:space="preserve">FBgn0032334</t>
  </si>
  <si>
    <t xml:space="preserve">y[d2] w[1118] P{ry[+t7.2]=ey-FLP.N}2 P{GMR-lacZ.C(38.1)}TPN1; P{y[+mDint2] w[BR.E.BR]=SUPor-P}CG15141[KG06005] P{ry[+t7.2]=neoFRT}40A/CyO y[+]</t>
  </si>
  <si>
    <t xml:space="preserve">elevated GFP, mild but distinct puncta</t>
  </si>
  <si>
    <t xml:space="preserve">036C07</t>
  </si>
  <si>
    <t xml:space="preserve">CG15141</t>
  </si>
  <si>
    <t xml:space="preserve">BEST:LD24839 , CG15141</t>
  </si>
  <si>
    <t xml:space="preserve">FBgn0032635</t>
  </si>
  <si>
    <t xml:space="preserve">protein binding ; GO:0005515 | inferred from electronic annotation with InterPro:IPR001965 , zinc ion binding ; GO:0008270 | inferred from electronic annotation with InterPro:IPR001965, InterPro:IPR003126 , ubiquitin-protein ligase activity ; GO:0004842 | inferred from electronic annotation with InterPro:IPR003126</t>
  </si>
  <si>
    <t xml:space="preserve">15141R-1</t>
  </si>
  <si>
    <t xml:space="preserve">15141R-4</t>
  </si>
  <si>
    <t xml:space="preserve">l(2)SH2244</t>
  </si>
  <si>
    <t xml:space="preserve">37B1</t>
  </si>
  <si>
    <t xml:space="preserve">l(2)SH1201</t>
  </si>
  <si>
    <t xml:space="preserve">22B8</t>
  </si>
  <si>
    <t xml:space="preserve">CG15362</t>
  </si>
  <si>
    <t xml:space="preserve">FBgn0031378</t>
  </si>
  <si>
    <t xml:space="preserve">catalytic activity ; GO:0003824 | inferred from electronic annotation with InterPro:IPR011146, InterPro:IPR011151</t>
  </si>
  <si>
    <t xml:space="preserve">y[d2] w[1118] P{ry[+t7.2]=ey-FLP.N}2 P{GMR-lacZ.C(38.1)}TPN1; P{y[+mDint2] w[BR.E.BR]=SUPor-P}KG09558 P{ry[+t7.2]=neoFRT}40A/CyO y[+]</t>
  </si>
  <si>
    <t xml:space="preserve">023B02</t>
  </si>
  <si>
    <t xml:space="preserve">CG15400</t>
  </si>
  <si>
    <t xml:space="preserve">FBgn0031463</t>
  </si>
  <si>
    <t xml:space="preserve">membrane ; GO:0016020 | inferred from electronic annotation with InterPro:IPR000326</t>
  </si>
  <si>
    <t xml:space="preserve">glucose-6-phosphatase activity ; GO:0004346 | inferred from sequence or structural similarity with EMBL:AF283835</t>
  </si>
  <si>
    <t xml:space="preserve">l(2)SH0501</t>
  </si>
  <si>
    <t xml:space="preserve">23F4-6</t>
  </si>
  <si>
    <t xml:space="preserve">CG17593</t>
  </si>
  <si>
    <t xml:space="preserve">FBgn0031544</t>
  </si>
  <si>
    <t xml:space="preserve">y[d2] w[1118] P{ry[+t7.2]=ey-FLP.N}2 P{GMR-lacZ.C(38.1)}TPN1; P{w[+mC]=lacW}k09624, l(2)k09624[k09624] P{ry[+t7.2]=neoFRT}40A/CyO y[+]</t>
  </si>
  <si>
    <t xml:space="preserve">022B01-022B02</t>
  </si>
  <si>
    <t xml:space="preserve">CG17646</t>
  </si>
  <si>
    <t xml:space="preserve">BEST:GH05015 , CG17647 , CG17646</t>
  </si>
  <si>
    <t xml:space="preserve">FBgn0031362</t>
  </si>
  <si>
    <t xml:space="preserve">ATP-binding cassette (ABC) transporter complex ; GO:0043190 | inferred from sequence or structural similarity with EMBL:AY048757</t>
  </si>
  <si>
    <t xml:space="preserve">ATPase activity, coupled to transmembrane movement of substances ; GO:0042626 | inferred from sequence or structural similarity with EMBL:AY048757 , transporter activity ; GO:0005215 | inferred from sequence or structural similarity with EMBL:AY048757 , ATP binding ; GO:0005524 | inferred from electronic annotation with InterPro:IPR003439, InterPro:IPR017871</t>
  </si>
  <si>
    <t xml:space="preserve">l(2)SH1473</t>
  </si>
  <si>
    <t xml:space="preserve">36A6</t>
  </si>
  <si>
    <t xml:space="preserve">CG17912</t>
  </si>
  <si>
    <t xml:space="preserve">BcDNA:LD27810 , CG17912</t>
  </si>
  <si>
    <t xml:space="preserve">FBgn0032600</t>
  </si>
  <si>
    <t xml:space="preserve">intracellular ; GO:0005622 | inferred from electronic annotation with InterPro:IPR007087, InterPro:IPR015880</t>
  </si>
  <si>
    <t xml:space="preserve">DNA binding ; GO:0003677 | inferred from electronic annotation with InterPro:IPR003656 , zinc ion binding ; GO:0008270 | inferred from electronic annotation with InterPro:IPR007087, InterPro:IPR015880</t>
  </si>
  <si>
    <t xml:space="preserve">l(2)SH0435</t>
  </si>
  <si>
    <t xml:space="preserve">27C4-6 </t>
  </si>
  <si>
    <t xml:space="preserve">CG18304</t>
  </si>
  <si>
    <t xml:space="preserve">CG13774 , CG18304</t>
  </si>
  <si>
    <t xml:space="preserve">FBgn0031869</t>
  </si>
  <si>
    <t xml:space="preserve">translation ; GO:0006412 | inferred from electronic annotation with InterPro:IPR001854</t>
  </si>
  <si>
    <t xml:space="preserve">ribosome ; GO:0005840 | inferred from electronic annotation with InterPro:IPR001854</t>
  </si>
  <si>
    <t xml:space="preserve">structural constituent of ribosome ; GO:0003735 | inferred from electronic annotation with InterPro:IPR001854</t>
  </si>
  <si>
    <t xml:space="preserve">y[d2] w[1118] P{ry[+t7.2]=ey-FLP.N}2 P{GMR-lacZ.C(38.1)}TPN1; P{w[+mC] y[+mDint2]=EPgy2}CG18317[EY09480] P{ry[+t7.2]=neoFRT}40A/CyO y[+]</t>
  </si>
  <si>
    <t xml:space="preserve">022B01</t>
  </si>
  <si>
    <t xml:space="preserve">CG18317</t>
  </si>
  <si>
    <t xml:space="preserve">FBgn0031359</t>
  </si>
  <si>
    <t xml:space="preserve">mitochondrial transport ; GO:0006839 | inferred from electronic annotation with InterPro:IPR002030</t>
  </si>
  <si>
    <t xml:space="preserve">mitochondrial envelope ; GO:0005740 | inferred from sequence or structural similarity , mitochondrial inner membrane ; GO:0005743 | inferred from electronic annotation with InterPro:IPR002067</t>
  </si>
  <si>
    <t xml:space="preserve">transmembrane transporter activity ; GO:0022857 | inferred from sequence or structural similarity , binding ; GO:0005488 | inferred from electronic annotation with InterPro:IPR001993, InterPro:IPR002030, InterPro:IPR002067</t>
  </si>
  <si>
    <t xml:space="preserve">y[d2] w[1118] P{ry[+t7.2]=ey-FLP.N}2 P{GMR-lacZ.C(38.1)}TPN1; P{y[+mDint2] w[BR.E.BR]=SUPor-P}KG00625 P{ry[+t7.2]=neoFRT}40A/CyO y[+]</t>
  </si>
  <si>
    <t xml:space="preserve">mostly cell lethal, occaisional very small cells with LT</t>
  </si>
  <si>
    <t xml:space="preserve">028D02</t>
  </si>
  <si>
    <t xml:space="preserve">CG18591</t>
  </si>
  <si>
    <t xml:space="preserve">BcDNA:GM19936 , CG18591</t>
  </si>
  <si>
    <t xml:space="preserve">FBgn0031962</t>
  </si>
  <si>
    <t xml:space="preserve">nuclear mRNA splicing, via spliceosome ; GO:0000398 | inferred from sequence or structural similarity with NCBI_NP:003085 AND inferred from sequence or structural similarity with SGD_LOCUS:SME1; SGD:S0005685 , spliceosome assembly ; GO:0000245 | inferred from sequence or structural similarity with UniProtKB:P08578</t>
  </si>
  <si>
    <t xml:space="preserve">small nuclear ribonucleoprotein complex ; GO:0030532 | inferred from sequence or structural similarity with NCBI_NP:003085 AND inferred from sequence or structural similarity with NCBI_NP:014802 , spliceosome ; GO:0005681 | inferred from sequence or structural similarity with NCBI_NP:003085 AND inferred from sequence or structural similarity with SGD_LOCUS:SME1; SGD:S0005685</t>
  </si>
  <si>
    <t xml:space="preserve">RNA splicing factor activity, transesterification mechanism ; GO:0031202 | inferred from sequence or structural similarity with SGD_LOCUS:SME1; SGD:S0005685</t>
  </si>
  <si>
    <t xml:space="preserve">CG7102</t>
  </si>
  <si>
    <t xml:space="preserve">CG17973 , CG7102</t>
  </si>
  <si>
    <t xml:space="preserve">FBgn0031961</t>
  </si>
  <si>
    <t xml:space="preserve">protein binding ; GO:0005515 | inferred from electronic annotation with InterPro:IPR000210, InterPro:IPR011333, InterPro:IPR013069</t>
  </si>
  <si>
    <t xml:space="preserve">y[d2] w[1118] P{ry[+t7.2]=ey-FLP.N}2 P{GMR-lacZ.C(38.1)}TPN1; P{w[+mC]=lacW}Cg25C[k00405] P{ry[+t7.2]=neoFRT}40A/CyO y[+]</t>
  </si>
  <si>
    <t xml:space="preserve">025C01</t>
  </si>
  <si>
    <t xml:space="preserve">Cg25C</t>
  </si>
  <si>
    <t xml:space="preserve">Dcg1 , DCg1 , Cgc25 , CG25C , CT12803 , alpha(IV)1/Cg25C , Dcg , alpha1 , gp125 , CG4145 , Cg25C , Cgc25C , Coll IV</t>
  </si>
  <si>
    <t xml:space="preserve">Collagen type IV</t>
  </si>
  <si>
    <t xml:space="preserve">type IV collagen, alpha-chain , collagen IV , collagen , collagen type IV , Type IV collagen , preprocollagen alpha1(IV) , collagenIV a1 , Laminin alpha3,5 , type IV collagen , Collagen type IV , Collagen IV</t>
  </si>
  <si>
    <t xml:space="preserve">FBgn0000299</t>
  </si>
  <si>
    <t xml:space="preserve">dorsal closure ; GO:0007391 | traceable author statement</t>
  </si>
  <si>
    <t xml:space="preserve">collagen type IV ; GO:0005587 | non-traceable author statement , basement membrane ; GO:0005604 | non-traceable author statement , collagen ; GO:0005581 | inferred from electronic annotation with InterPro:IPR001442</t>
  </si>
  <si>
    <t xml:space="preserve">extracellular matrix structural constituent ; GO:0005201 | inferred from electronic annotation with InterPro:IPR001442 , binding ; GO:0005488 | inferred from electronic annotation with InterPro:IPR016187</t>
  </si>
  <si>
    <t xml:space="preserve">vkg</t>
  </si>
  <si>
    <t xml:space="preserve">vkg , CT25584 , alpha(IV)2/vkg , DmColA2 , 6072 , 1209 , l(2)01209 , CG16858 , coll. IV</t>
  </si>
  <si>
    <t xml:space="preserve">viking</t>
  </si>
  <si>
    <t xml:space="preserve">type IV collagen, alpha-chain , collagenIV a2 , collagen IV , Type IV collagen , viking , Viking</t>
  </si>
  <si>
    <t xml:space="preserve">FBgn0016075</t>
  </si>
  <si>
    <t xml:space="preserve">lipid particle ; GO:0005811 | inferred from direct assay , collagen ; GO:0005581 | non-traceable author statement , collagen type IV ; GO:0005587 | non-traceable author statement</t>
  </si>
  <si>
    <t xml:space="preserve">l(2)SH0941</t>
  </si>
  <si>
    <t xml:space="preserve">38E1</t>
  </si>
  <si>
    <t xml:space="preserve">CG2614</t>
  </si>
  <si>
    <t xml:space="preserve">38D.29 , CG2614</t>
  </si>
  <si>
    <t xml:space="preserve">FBgn0032873</t>
  </si>
  <si>
    <t xml:space="preserve">metabolic process ; GO:0008152 | inferred from electronic annotation with InterPro:IPR005479, InterPro:IPR013216</t>
  </si>
  <si>
    <t xml:space="preserve">ATP binding ; GO:0005524 | inferred from electronic annotation with InterPro:IPR005479 , methyltransferase activity ; GO:0008168 | inferred from electronic annotation with InterPro:IPR013216</t>
  </si>
  <si>
    <t xml:space="preserve">l(2)SH1821</t>
  </si>
  <si>
    <t xml:space="preserve">21D1</t>
  </si>
  <si>
    <t xml:space="preserve">CG2807</t>
  </si>
  <si>
    <t xml:space="preserve">unnamed , anon-21Cd , CG2807</t>
  </si>
  <si>
    <t xml:space="preserve">FBgn0031266</t>
  </si>
  <si>
    <t xml:space="preserve">nuclear mRNA splicing, via spliceosome ; GO:0000398 | inferred from sequence or structural similarity with EMBL:AF054284</t>
  </si>
  <si>
    <t xml:space="preserve">spliceosome ; GO:0005681 | inferred from sequence or structural similarity with EMBL:AF054284 , snRNP U2 ; GO:0005686 | inferred from sequence or structural similarity with NCBI_NP:036565 AND inferred from sequence or structural similarity with SGD_LOCUS:HSH155; SGD:S0004901</t>
  </si>
  <si>
    <t xml:space="preserve">binding ; GO:0005488 | inferred from electronic annotation with InterPro:IPR011989, InterPro:IPR016024</t>
  </si>
  <si>
    <t xml:space="preserve">y[d2] w[1118] P{ry[+t7.2]=ey-FLP.N}2 P{GMR-lacZ.C(38.1)}TPN1; P{w[+mC]=lacW}Nle[k13714] P{ry[+t7.2]=neoFRT}40A/CyO y[+]</t>
  </si>
  <si>
    <t xml:space="preserve">021E02</t>
  </si>
  <si>
    <t xml:space="preserve">y[d2] w[1118] P{ry[+t7.2]=ey-FLP.N}2 P{GMR-lacZ.C(38.1)}TPN1; P{w[+mC]=lacW}l(2)k10217[k10217] P{ry[+t7.2]=neoFRT}40A/CyO y[+]</t>
  </si>
  <si>
    <t xml:space="preserve">025B01</t>
  </si>
  <si>
    <t xml:space="preserve">CG3036</t>
  </si>
  <si>
    <t xml:space="preserve">151989_at , CT10168 , CG3036</t>
  </si>
  <si>
    <t xml:space="preserve">FBgn0031645</t>
  </si>
  <si>
    <t xml:space="preserve">phosphate transport ; GO:0006817 | inferred from sequence or structural similarity with UniProtKB:O00624</t>
  </si>
  <si>
    <t xml:space="preserve">integral to membrane ; GO:0016021 | inferred from sequence or structural similarity with UniProtKB:O00624</t>
  </si>
  <si>
    <t xml:space="preserve">sodium:phosphate symporter activity ; GO:0005436 | inferred from sequence or structural similarity with UniProtKB:O00624</t>
  </si>
  <si>
    <t xml:space="preserve">y[d2] w[1118] P{ry[+t7.2]=ey-FLP.N}2 P{GMR-lacZ.C(38.1)}TPN1; P{y[+mDint2] w[BR.E.BR]=SUPor-P}KG08120 P{ry[+t7.2]=neoFRT}40A/CyO y[+]</t>
  </si>
  <si>
    <t xml:space="preserve">CG3164</t>
  </si>
  <si>
    <t xml:space="preserve">CK02656 , BEST:CK02656 , CG3164</t>
  </si>
  <si>
    <t xml:space="preserve">FBgn0025683</t>
  </si>
  <si>
    <t xml:space="preserve">ATP-binding cassette (ABC) transporter complex ; GO:0043190 | inferred from sequence or structural similarity with UniProtKB:P45844</t>
  </si>
  <si>
    <t xml:space="preserve">ATPase activity, coupled to transmembrane movement of substances ; GO:0042626 | inferred from sequence or structural similarity with UniProtKB:P45844 , transporter activity ; GO:0005215 | inferred from sequence or structural similarity with UniProtKB:P45844 , ATP binding ; GO:0005524 | inferred from electronic annotation with InterPro:IPR003439, InterPro:IPR017871</t>
  </si>
  <si>
    <t xml:space="preserve">l(2)SH0324</t>
  </si>
  <si>
    <t xml:space="preserve">25F5</t>
  </si>
  <si>
    <t xml:space="preserve">CG31644</t>
  </si>
  <si>
    <t xml:space="preserve">BcDNA:AT20031 , CG31644</t>
  </si>
  <si>
    <t xml:space="preserve">FBgn0051644</t>
  </si>
  <si>
    <t xml:space="preserve">cytochrome-c oxidase activity ; GO:0004129 | inferred from electronic annotation with InterPro:IPR004204</t>
  </si>
  <si>
    <t xml:space="preserve">y[d2] w[1118] P{ry[+t7.2]=ey-FLP.N}2 P{GMR-lacZ.C(38.1)}TPN1; P{w[+mC]=lacW}CG31672[k09932], l(2)k09932[k09932] P{ry[+t7.2]=neoFRT}40A/CyO y[+]</t>
  </si>
  <si>
    <t xml:space="preserve">022C01</t>
  </si>
  <si>
    <t xml:space="preserve">CG31672</t>
  </si>
  <si>
    <t xml:space="preserve">n(2)k09932 , BEST:LD15963 , CG4248 , CG31672</t>
  </si>
  <si>
    <t xml:space="preserve">FBgn0028952</t>
  </si>
  <si>
    <t xml:space="preserve">y[d2] w[1118] P{ry[+t7.2]=ey-FLP.N}2 P{GMR-lacZ.C(38.1)}TPN1; P{w[+mC]=lacW}k02501, l(2)k02501[k02501] P{ry[+t7.2]=neoFRT}40A/CyO y[+]</t>
  </si>
  <si>
    <t xml:space="preserve">038D01</t>
  </si>
  <si>
    <t xml:space="preserve">CG31680</t>
  </si>
  <si>
    <t xml:space="preserve">BcDNA:AT19802 , CG31680</t>
  </si>
  <si>
    <t xml:space="preserve">FBgn0051680</t>
  </si>
  <si>
    <t xml:space="preserve">31680R-1</t>
  </si>
  <si>
    <t xml:space="preserve">31680R-2</t>
  </si>
  <si>
    <t xml:space="preserve">l(2)SH0753</t>
  </si>
  <si>
    <t xml:space="preserve">23A2</t>
  </si>
  <si>
    <t xml:space="preserve">CG31690</t>
  </si>
  <si>
    <t xml:space="preserve">CG15397 , CG11542 , CG31690</t>
  </si>
  <si>
    <t xml:space="preserve">FBgn0051690</t>
  </si>
  <si>
    <t xml:space="preserve">UDP-N-acetylglucosamine-peptide N-acetylglucosaminyltransferase activity ; GO:0016253 | inferred from sequence or structural similarity with UniProtKB:P56558 , binding ; GO:0005488 | inferred from electronic annotation with InterPro:IPR011990</t>
  </si>
  <si>
    <t xml:space="preserve">y[d2] w[1118] P{ry[+t7.2]=ey-FLP.N}2 P{GMR-lacZ.C(38.1)}TPN1; P{y[+mDint2] w[BR.E.BR]=SUPor-P}CG31694[KG04350] P{ry[+t7.2]=neoFRT}40A/CyO y[+]</t>
  </si>
  <si>
    <t xml:space="preserve">023B08</t>
  </si>
  <si>
    <t xml:space="preserve">CG31694</t>
  </si>
  <si>
    <t xml:space="preserve">CG3098 , CG15401 , CG31694</t>
  </si>
  <si>
    <t xml:space="preserve">FBgn0051694</t>
  </si>
  <si>
    <t xml:space="preserve">y[d2] w[1118] P{ry[+t7.2]=ey-FLP.N}2 P{GMR-lacZ.C(38.1)}TPN1; P{y[+mDint2] w[BR.E.BR]=SUPor-P}KG07704 P{ry[+t7.2]=neoFRT}40A/CyO y[+]</t>
  </si>
  <si>
    <t xml:space="preserve">035D03</t>
  </si>
  <si>
    <t xml:space="preserve">CG31780</t>
  </si>
  <si>
    <t xml:space="preserve">FBgn0051780</t>
  </si>
  <si>
    <t xml:space="preserve">proteolysis ; GO:0006508 | inferred from sequence or structural similarity with EMBL:AJ400904 AND inferred from sequence or structural similarity with InterPro:IPR001254</t>
  </si>
  <si>
    <t xml:space="preserve">serine-type peptidase activity ; GO:0008236 | inferred from sequence or structural similarity with EMBL:AJ400904 AND inferred from sequence or structural similarity with InterPro:IPR001254</t>
  </si>
  <si>
    <t xml:space="preserve">CG33311</t>
  </si>
  <si>
    <t xml:space="preserve">FBgn0053311</t>
  </si>
  <si>
    <t xml:space="preserve">y[d2] w[1118] P{ry[+t7.2]=ey-FLP.N}2 P{GMR-lacZ.C(38.1)}TPN1; P{y[+mDint2] w[BR.E.BR]=SUPor-P}CG8552[KG03914] P{ry[+t7.2]=neoFRT}40A/CyO y[+]</t>
  </si>
  <si>
    <t xml:space="preserve">028E08</t>
  </si>
  <si>
    <t xml:space="preserve">CG31900</t>
  </si>
  <si>
    <t xml:space="preserve">FBgn0051900</t>
  </si>
  <si>
    <t xml:space="preserve">CG8552</t>
  </si>
  <si>
    <t xml:space="preserve">CG14278 , CG8552 , Sec23-IP</t>
  </si>
  <si>
    <t xml:space="preserve">CG8552 , Sec23-interacting protein</t>
  </si>
  <si>
    <t xml:space="preserve">FBgn0031990</t>
  </si>
  <si>
    <t xml:space="preserve">phospholipase A1 activity ; GO:0008970 | inferred from sequence or structural similarity with EMBL:AF045022 , metal ion binding ; GO:0046872 | inferred from electronic annotation with InterPro:IPR004177</t>
  </si>
  <si>
    <t xml:space="preserve">l(2)SH1016</t>
  </si>
  <si>
    <t xml:space="preserve">27D7</t>
  </si>
  <si>
    <t xml:space="preserve">CG31907</t>
  </si>
  <si>
    <t xml:space="preserve">NEST:bs25f07 , NEST:bs29b10 , NEST:bs06f02 , CG31907</t>
  </si>
  <si>
    <t xml:space="preserve">FBgn0051907</t>
  </si>
  <si>
    <t xml:space="preserve">microtubule cytoskeleton ; GO:0015630 | inferred from sequence or structural similarity with UniProtKB:Q15691</t>
  </si>
  <si>
    <t xml:space="preserve">l(2)SH1279</t>
  </si>
  <si>
    <t xml:space="preserve">25B10</t>
  </si>
  <si>
    <t xml:space="preserve">CG31917</t>
  </si>
  <si>
    <t xml:space="preserve">CG31917 , CG14038 , BcDNA:RE52596 , Dromel_CG31917_FBtr0079037_mORF</t>
  </si>
  <si>
    <t xml:space="preserve">FBgn0031668</t>
  </si>
  <si>
    <t xml:space="preserve">y[d2] w[1118] P{ry[+t7.2]=ey-FLP.N}2 P{GMR-lacZ.C(38.1)}TPN1; P{w[+mC]=lacW}l(2)k10127[k10127] P{ry[+t7.2]=neoFRT}40A/CyO y[+]</t>
  </si>
  <si>
    <t xml:space="preserve">025C01-025C02</t>
  </si>
  <si>
    <t xml:space="preserve">l(2)SH2069</t>
  </si>
  <si>
    <t xml:space="preserve">21A2-4</t>
  </si>
  <si>
    <t xml:space="preserve">CG31973</t>
  </si>
  <si>
    <t xml:space="preserve">CG31973 , CG2761 , CG2776 , BcDNA:RH43162</t>
  </si>
  <si>
    <t xml:space="preserve">FBgn0051973</t>
  </si>
  <si>
    <t xml:space="preserve">chitin metabolic process ; GO:0006030 | inferred from electronic annotation with InterPro:IPR002557</t>
  </si>
  <si>
    <t xml:space="preserve">extracellular region ; GO:0005576 | inferred from electronic annotation with InterPro:IPR002557</t>
  </si>
  <si>
    <t xml:space="preserve">hydrolase activity, acting on carbon-nitrogen (but not peptide) bonds ; GO:0016810 | inferred from electronic annotation with InterPro:IPR002509 , chitin binding ; GO:0008061 | inferred from electronic annotation with InterPro:IPR002557</t>
  </si>
  <si>
    <t xml:space="preserve">l(2)SH1295</t>
  </si>
  <si>
    <t xml:space="preserve">29F8-30LT1</t>
  </si>
  <si>
    <t xml:space="preserve">CG32982</t>
  </si>
  <si>
    <t xml:space="preserve">CG9585 , CG18566 , CG9584 , CG32982</t>
  </si>
  <si>
    <t xml:space="preserve">FBgn0052982</t>
  </si>
  <si>
    <t xml:space="preserve">l(2)SH1214</t>
  </si>
  <si>
    <t xml:space="preserve">39E2</t>
  </si>
  <si>
    <t xml:space="preserve">CG3305</t>
  </si>
  <si>
    <t xml:space="preserve">FBgn0032949</t>
  </si>
  <si>
    <t xml:space="preserve">membrane ; GO:0016020 | inferred from electronic annotation with InterPro:IPR002000</t>
  </si>
  <si>
    <t xml:space="preserve">l(2)SH1400</t>
  </si>
  <si>
    <t xml:space="preserve">23E3-4</t>
  </si>
  <si>
    <t xml:space="preserve">CG3326</t>
  </si>
  <si>
    <t xml:space="preserve">DmCG3326 , CG3326</t>
  </si>
  <si>
    <t xml:space="preserve">fidgetin_DROME , CG3326 , Dm-fidgetin</t>
  </si>
  <si>
    <t xml:space="preserve">FBgn0031519</t>
  </si>
  <si>
    <t xml:space="preserve">ATPase activity ; GO:0016887 | inferred from sequence or structural similarity with SGD_LOCUS:CDC48; SGD:S0002284 , ATP binding ; GO:0005524 | inferred from electronic annotation with InterPro:IPR003959, InterPro:IPR003960</t>
  </si>
  <si>
    <t xml:space="preserve">y[d2] w[1118] P{ry[+t7.2]=ey-FLP.N}2 P{GMR-lacZ.C(38.1)}TPN1; P{y[+mDint2] w[BR.E.BR]=SUPor-P}CG3347[KG08531] P{ry[+t7.2]=neoFRT}40A/CyO y[+]</t>
  </si>
  <si>
    <t xml:space="preserve">023E01</t>
  </si>
  <si>
    <t xml:space="preserve">CG3347</t>
  </si>
  <si>
    <t xml:space="preserve">FBgn0031513</t>
  </si>
  <si>
    <t xml:space="preserve">protein binding ; GO:0005515 | inferred from electronic annotation with InterPro:IPR001965 , zinc ion binding ; GO:0008270 | inferred from electronic annotation with InterPro:IPR001965, InterPro:IPR011011</t>
  </si>
  <si>
    <t xml:space="preserve">l(2)SH1385</t>
  </si>
  <si>
    <t xml:space="preserve">23C4</t>
  </si>
  <si>
    <t xml:space="preserve">CG3523</t>
  </si>
  <si>
    <t xml:space="preserve">Fatty acid synthase , BcDNA:gh07626 , DM_7295848 , BcDNA:GH07626 , anon-EST:Posey43 , anon-EST:Posey235 , anon-WO0138581.1 , CG3523 , FAS</t>
  </si>
  <si>
    <t xml:space="preserve">Fatty acid synthetase , CG3523</t>
  </si>
  <si>
    <t xml:space="preserve">FBgn0027571</t>
  </si>
  <si>
    <t xml:space="preserve">oxidation reduction ; GO:0055114 | inferred from electronic annotation with InterPro:IPR013149 , biosynthetic process ; GO:0009058 | inferred from electronic annotation with InterPro:IPR000794, InterPro:IPR001031</t>
  </si>
  <si>
    <t xml:space="preserve">fatty-acid synthase activity ; GO:0004312 | inferred from sequence or structural similarity with EMBL:U29344 , hydrolase activity, acting on ester bonds ; GO:0016788 | inferred from electronic annotation with InterPro:IPR001031 , acyl carrier activity ; GO:0000036 | inferred from electronic annotation with InterPro:IPR009081 , zinc ion binding ; GO:0008270 | inferred from electronic annotation with InterPro:IPR013149 , oxidoreductase activity ; GO:0016491 | inferred from electronic annotation with InterPro:IPR002198, InterPro:IPR013149 , cofactor binding ; GO:0048037 | inferred from electronic annotation with InterPro:IPR006163</t>
  </si>
  <si>
    <t xml:space="preserve">y[d2] w[1118] P{ry[+t7.2]=ey-FLP.N}2 P{GMR-lacZ.C(38.1)}TPN1; P{w[+mC] y[+mDint2]=EPgy2}EY05632 P{ry[+t7.2]=neoFRT}40A/CyO y[+]</t>
  </si>
  <si>
    <t xml:space="preserve">l(2)SH0997</t>
  </si>
  <si>
    <t xml:space="preserve">23C4-5</t>
  </si>
  <si>
    <t xml:space="preserve">CG3542</t>
  </si>
  <si>
    <t xml:space="preserve">FBgn0031492</t>
  </si>
  <si>
    <t xml:space="preserve">nuclear mRNA splicing, via spliceosome ; GO:0000398 | inferred from sequence or structural similarity with SGD_LOCUS:PRP40; SGD:S0001495 AND inferred from sequence or structural similarity with protein_id:AAD39463</t>
  </si>
  <si>
    <t xml:space="preserve">snRNP U1 ; GO:0005685 | inferred from sequence or structural similarity with SGD_LOCUS:PRP40; SGD:S0001495 AND inferred from sequence or structural similarity with protein_id:AAD39463</t>
  </si>
  <si>
    <t xml:space="preserve">FH1 domain binding ; GO:0017058 | inferred from sequence or structural similarity with EMBL:AF135439; protein_id:AAD39463.1</t>
  </si>
  <si>
    <t xml:space="preserve">y[d2] w[1118] P{ry[+t7.2]=ey-FLP.N}2 P{GMR-lacZ.C(38.1)}TPN1; P{w[+mC]=lacW}l(2)k13604[k13604] P{ry[+t7.2]=neoFRT}40A/CyO y[+]</t>
  </si>
  <si>
    <t xml:space="preserve">021B07</t>
  </si>
  <si>
    <t xml:space="preserve">CG3645</t>
  </si>
  <si>
    <t xml:space="preserve">FBgn0031238</t>
  </si>
  <si>
    <t xml:space="preserve">tRNA processing ; GO:0008033 | inferred from electronic annotation with InterPro:IPR001269</t>
  </si>
  <si>
    <t xml:space="preserve">FAD binding ; GO:0050660 | inferred from electronic annotation with InterPro:IPR001269 , tRNA dihydrouridine synthase activity ; GO:0017150 | inferred from electronic annotation with InterPro:IPR001269</t>
  </si>
  <si>
    <t xml:space="preserve">y[d2] w[1118] P{ry[+t7.2]=ey-FLP.N}2 P{GMR-lacZ.C(38.1)}TPN1; P{w[+mC] y[+mDint2]=EPgy2}EY08400 P{ry[+t7.2]=neoFRT}40A/CyO y[+]</t>
  </si>
  <si>
    <t xml:space="preserve">024E05</t>
  </si>
  <si>
    <t xml:space="preserve">CG3652</t>
  </si>
  <si>
    <t xml:space="preserve">FBgn0031600</t>
  </si>
  <si>
    <t xml:space="preserve">l(2)k05819</t>
  </si>
  <si>
    <t xml:space="preserve">CG3054 , anon-WO0140519.156 , l(2)k05819</t>
  </si>
  <si>
    <t xml:space="preserve">lethal (2) k05819</t>
  </si>
  <si>
    <t xml:space="preserve">FBgn0022153</t>
  </si>
  <si>
    <t xml:space="preserve">l(2)SH0417</t>
  </si>
  <si>
    <t xml:space="preserve">24B3-C1</t>
  </si>
  <si>
    <t xml:space="preserve">CG3921</t>
  </si>
  <si>
    <t xml:space="preserve">FBgn0031571</t>
  </si>
  <si>
    <t xml:space="preserve">membrane ; GO:0016020 | inferred from electronic annotation with InterPro:IPR001190, InterPro:IPR017448</t>
  </si>
  <si>
    <t xml:space="preserve">scavenger receptor activity ; GO:0005044 | inferred from electronic annotation with InterPro:IPR001190, InterPro:IPR017448 , binding ; GO:0005488 | inferred from electronic annotation with InterPro:IPR001304, InterPro:IPR016186, InterPro:IPR016187</t>
  </si>
  <si>
    <t xml:space="preserve">y[d2] w[1118] P{ry[+t7.2]=ey-FLP.N}2 P{GMR-lacZ.C(38.1)}TPN1; P{y[+mDint2] w[BR.E.BR]=SUPor-P}KG10579 P{ry[+t7.2]=neoFRT}40A/CyO y[+]</t>
  </si>
  <si>
    <t xml:space="preserve">024C05</t>
  </si>
  <si>
    <t xml:space="preserve">l(2)SH0901</t>
  </si>
  <si>
    <t xml:space="preserve">35C3</t>
  </si>
  <si>
    <t xml:space="preserve">CG3975</t>
  </si>
  <si>
    <t xml:space="preserve">BG:DS07295.3 , BcDNA:GH08865 , CG3975</t>
  </si>
  <si>
    <t xml:space="preserve">FBgn0027559</t>
  </si>
  <si>
    <t xml:space="preserve">l(2)SH0245</t>
  </si>
  <si>
    <t xml:space="preserve">30D1</t>
  </si>
  <si>
    <t xml:space="preserve">CG4036</t>
  </si>
  <si>
    <t xml:space="preserve">FBgn0032149</t>
  </si>
  <si>
    <t xml:space="preserve">y[d2] w[1118] P{ry[+t7.2]=ey-FLP.N}2 P{GMR-lacZ.C(38.1)}TPN1; P{y[+mDint2] w[BR.E.BR]=SUPor-P}KG09938 P{ry[+t7.2]=neoFRT}40A/CyO y[+]</t>
  </si>
  <si>
    <t xml:space="preserve">035B08</t>
  </si>
  <si>
    <t xml:space="preserve">CG4103</t>
  </si>
  <si>
    <t xml:space="preserve">BG:DS00929.4 , CG4103</t>
  </si>
  <si>
    <t xml:space="preserve">FBgn0028925</t>
  </si>
  <si>
    <t xml:space="preserve">tRNA modification ; GO:0006400 | inferred from sequence or structural similarity with UniProtKB:P53215</t>
  </si>
  <si>
    <t xml:space="preserve">cytoplasm ; GO:0005737 | inferred from sequence or structural similarity with UniProtKB:P53215</t>
  </si>
  <si>
    <t xml:space="preserve">tRNA guanylyltransferase activity ; GO:0008193 | inferred from sequence or structural similarity with UniProtKB:P53215</t>
  </si>
  <si>
    <t xml:space="preserve">l(2)35Bd</t>
  </si>
  <si>
    <t xml:space="preserve">l(2)10408 , BG:DS00929.5 , l(2)br9 , br9 , C2 , CG3688 , l(2)35Bd</t>
  </si>
  <si>
    <t xml:space="preserve">lethal (2) 35Bd</t>
  </si>
  <si>
    <t xml:space="preserve">lethal 9 in the black-reduced region , lethal group C2 , lethal (2) 35Bd</t>
  </si>
  <si>
    <t xml:space="preserve">FBgn0001974</t>
  </si>
  <si>
    <t xml:space="preserve">mRNA capping ; GO:0006370 | inferred from sequence or structural similarity with UniProtKB:O43148</t>
  </si>
  <si>
    <t xml:space="preserve">nucleus ; GO:0005634 | inferred from sequence or structural similarity with UniProtKB:O43148</t>
  </si>
  <si>
    <t xml:space="preserve">mRNA (guanine-N7-)-methyltransferase activity ; GO:0004482 | inferred from sequence or structural similarity , RNA binding ; GO:0003723 | inferred from sequence or structural similarity with UniProtKB:O43148</t>
  </si>
  <si>
    <t xml:space="preserve">l(2)SH1078</t>
  </si>
  <si>
    <t xml:space="preserve">25C1</t>
  </si>
  <si>
    <t xml:space="preserve">CG4230</t>
  </si>
  <si>
    <t xml:space="preserve">FBgn0031683</t>
  </si>
  <si>
    <t xml:space="preserve">l(2)SH0367</t>
  </si>
  <si>
    <t xml:space="preserve">27E1</t>
  </si>
  <si>
    <t xml:space="preserve">CG4495</t>
  </si>
  <si>
    <t xml:space="preserve">FBgn0031893</t>
  </si>
  <si>
    <t xml:space="preserve">calcium ion binding ; GO:0005509 | inferred from electronic annotation with InterPro:IPR002048, InterPro:IPR011992</t>
  </si>
  <si>
    <t xml:space="preserve">y[d2] w[1118] P{ry[+t7.2]=ey-FLP.N}2 P{GMR-lacZ.C(38.1)}TPN1; P{y[+mDint2] w[BR.E.BR]=SUPor-P}KG10365 P{ry[+t7.2]=neoFRT}40A/CyO y[+]</t>
  </si>
  <si>
    <t xml:space="preserve">027E04</t>
  </si>
  <si>
    <t xml:space="preserve">CG4496</t>
  </si>
  <si>
    <t xml:space="preserve">FBgn0031894</t>
  </si>
  <si>
    <t xml:space="preserve">zinc ion binding ; GO:0008270 | inferred from electronic annotation with InterPro:IPR007087, InterPro:IPR015880 , nucleic acid binding ; GO:0003676 | inferred from electronic annotation with InterPro:IPR013087</t>
  </si>
  <si>
    <t xml:space="preserve">l(2)SH2055</t>
  </si>
  <si>
    <t xml:space="preserve">32D1</t>
  </si>
  <si>
    <t xml:space="preserve">CG4738</t>
  </si>
  <si>
    <t xml:space="preserve">FBgn0032347</t>
  </si>
  <si>
    <t xml:space="preserve">l(2)SH0541</t>
  </si>
  <si>
    <t xml:space="preserve">21F1</t>
  </si>
  <si>
    <t xml:space="preserve">CG4749</t>
  </si>
  <si>
    <t xml:space="preserve">anon-WO0118547.81 , CG4749</t>
  </si>
  <si>
    <t xml:space="preserve">FBgn0031308</t>
  </si>
  <si>
    <t xml:space="preserve">y[d2] w[1118] P{ry[+t7.2]=ey-FLP.N}2 P{GMR-lacZ.C(38.1)}TPN1; P{y[+mDint2] w[BR.E.BR]=SUPor-P}CG4896[KG08966] P{ry[+t7.2]=neoFRT}40A/CyO y[+]</t>
  </si>
  <si>
    <t xml:space="preserve">CG4896</t>
  </si>
  <si>
    <t xml:space="preserve">cg4896 , CG4896</t>
  </si>
  <si>
    <t xml:space="preserve">FBgn0031319</t>
  </si>
  <si>
    <t xml:space="preserve">intracellular ; GO:0005622 | inferred from electronic annotation with InterPro:IPR000467, InterPro:IPR001876, InterPro:IPR015880</t>
  </si>
  <si>
    <t xml:space="preserve">mRNA binding ; GO:0003729 | inferred from sequence or structural similarity , zinc ion binding ; GO:0008270 | inferred from electronic annotation with InterPro:IPR001876, InterPro:IPR015880 , nucleic acid binding ; GO:0003676 | inferred from electronic annotation with InterPro:IPR000467, InterPro:IPR000504 , nucleotide binding ; GO:0000166 | inferred from electronic annotation with InterPro:IPR012677</t>
  </si>
  <si>
    <t xml:space="preserve">y[d2] w[1118] P{ry[+t7.2]=ey-FLP.N}2 P{GMR-lacZ.C(38.1)}TPN1; P{w[+mC] y[+mDint2]=EPgy2}EY03970 P{ry[+t7.2]=neoFRT}40A/CyO y[+]</t>
  </si>
  <si>
    <t xml:space="preserve">027F04</t>
  </si>
  <si>
    <t xml:space="preserve">CG5261</t>
  </si>
  <si>
    <t xml:space="preserve">CG5261 , EP(2)0816 , EP816 , anon-WO0118547.121</t>
  </si>
  <si>
    <t xml:space="preserve">FBgn0031912</t>
  </si>
  <si>
    <t xml:space="preserve">acetyl-CoA biosynthetic process from pyruvate ; GO:0006086 | inferred from sequence or structural similarity with UniProtKB:P10515</t>
  </si>
  <si>
    <t xml:space="preserve">lipid particle ; GO:0005811 | inferred from direct assay , mitochondrial pyruvate dehydrogenase complex ; GO:0005967 | inferred from sequence or structural similarity with UniProtKB:P08461</t>
  </si>
  <si>
    <t xml:space="preserve">dihydrolipoyllysine-residue acetyltransferase activity ; GO:0004742 | inferred from sequence or structural similarity with UniProtKB:P08461 , protein binding ; GO:0005515 | inferred from electronic annotation with InterPro:IPR004167</t>
  </si>
  <si>
    <t xml:space="preserve">l(2)SH0791</t>
  </si>
  <si>
    <t xml:space="preserve">31D8</t>
  </si>
  <si>
    <t xml:space="preserve">CG5355</t>
  </si>
  <si>
    <t xml:space="preserve">FBgn0032242</t>
  </si>
  <si>
    <t xml:space="preserve">proteolysis ; GO:0006508 | inferred from electronic annotation with InterPro:IPR001375, InterPro:IPR002470, InterPro:IPR002471, InterPro:IPR004106</t>
  </si>
  <si>
    <t xml:space="preserve">serine-type endopeptidase activity ; GO:0004252 | inferred from sequence or structural similarity with NCBI_gi:4506043</t>
  </si>
  <si>
    <t xml:space="preserve">l(2)SH0834</t>
  </si>
  <si>
    <t xml:space="preserve">31D5-8</t>
  </si>
  <si>
    <t xml:space="preserve">CG5385</t>
  </si>
  <si>
    <t xml:space="preserve">FBgn0032215</t>
  </si>
  <si>
    <t xml:space="preserve">y[d2] w[1118] P{ry[+t7.2]=ey-FLP.N}2 P{GMR-lacZ.C(38.1)}TPN1; P{y[+mDint2] w[BR.E.BR]=SUPor-P}KG06435 P{ry[+t7.2]=neoFRT}40A/CyO y[+]</t>
  </si>
  <si>
    <t xml:space="preserve">033D04</t>
  </si>
  <si>
    <t xml:space="preserve">CG5446</t>
  </si>
  <si>
    <t xml:space="preserve">BcDNA:RE36920 , CG5446</t>
  </si>
  <si>
    <t xml:space="preserve">FBgn0032429</t>
  </si>
  <si>
    <t xml:space="preserve">CG6388</t>
  </si>
  <si>
    <t xml:space="preserve">FBgn0032430</t>
  </si>
  <si>
    <t xml:space="preserve">tRNA modification ; GO:0006400 | inferred from sequence or structural similarity with InterPro:IPR002905</t>
  </si>
  <si>
    <t xml:space="preserve">tRNA (guanine-N2-)-methyltransferase activity ; GO:0004809 | inferred from sequence or structural similarity with InterPro:IPR002905 , RNA binding ; GO:0003723 | inferred from electronic annotation with InterPro:IPR002905</t>
  </si>
  <si>
    <t xml:space="preserve">y[d2] w[1118] P{ry[+t7.2]=ey-FLP.N}2 P{GMR-lacZ.C(38.1)}TPN1; P{y[+mDint2] w[BR.E.BR]=SUPor-P}CG5525[KG09280] P{ry[+t7.2]=neoFRT}40A/CyO y[+]</t>
  </si>
  <si>
    <t xml:space="preserve">033F03</t>
  </si>
  <si>
    <t xml:space="preserve">y[d2] w[1118] P{ry[+t7.2]=ey-FLP.N}2 P{GMR-lacZ.C(38.1)}TPN1; P{w[+mC]=lacW}l(2)k05448[k05448] P{ry[+t7.2]=neoFRT}40A/CyO y[+]</t>
  </si>
  <si>
    <t xml:space="preserve">033F01-033F02</t>
  </si>
  <si>
    <t xml:space="preserve">CG5776</t>
  </si>
  <si>
    <t xml:space="preserve">FBgn0032450</t>
  </si>
  <si>
    <t xml:space="preserve">endoplasmic reticulum ; GO:0005783 | inferred from sequence or structural similarity with UniProtKB:Q01853</t>
  </si>
  <si>
    <t xml:space="preserve">ATPase activity ; GO:0016887 | inferred from sequence or structural similarity with UniProtKB:Q01853 , ATP binding ; GO:0005524 | inferred from electronic annotation with InterPro:IPR003959, InterPro:IPR003960</t>
  </si>
  <si>
    <t xml:space="preserve">spict</t>
  </si>
  <si>
    <t xml:space="preserve">CG12292 , spg6 , spict , Spict</t>
  </si>
  <si>
    <t xml:space="preserve">spichthyin</t>
  </si>
  <si>
    <t xml:space="preserve">CG12292 , spichthyin</t>
  </si>
  <si>
    <t xml:space="preserve">FBgn0032451</t>
  </si>
  <si>
    <t xml:space="preserve">negative regulation of synaptic growth at neuromuscular junction ; GO:0045886 | inferred from mutant phenotype , negative regulation of BMP signaling pathway ; GO:0030514 | inferred from direct assay</t>
  </si>
  <si>
    <t xml:space="preserve">y[d2] w[1118] P{ry[+t7.2]=ey-FLP.N}2 P{GMR-lacZ.C(38.1)}TPN1; P{w[+mC]=lacW}l(2)k11206[k11206] P{ry[+t7.2]=neoFRT}40A/CyO y[+]</t>
  </si>
  <si>
    <t xml:space="preserve">025C06</t>
  </si>
  <si>
    <t xml:space="preserve">CG5828</t>
  </si>
  <si>
    <t xml:space="preserve">FBgn0031682</t>
  </si>
  <si>
    <t xml:space="preserve">pgant5</t>
  </si>
  <si>
    <t xml:space="preserve">CG31651 , CG9152 , l(2)e02157 , pgant5</t>
  </si>
  <si>
    <t xml:space="preserve">polypeptide GalNAc transferase 5</t>
  </si>
  <si>
    <t xml:space="preserve">polypeptide GalNAc transferase 5 , lethal (2) e02157</t>
  </si>
  <si>
    <t xml:space="preserve">FBgn0031681</t>
  </si>
  <si>
    <t xml:space="preserve">oligosaccharide biosynthetic process ; GO:0009312 | inferred from direct assay</t>
  </si>
  <si>
    <t xml:space="preserve">Golgi stack ; GO:0005795 | non-traceable author statement</t>
  </si>
  <si>
    <t xml:space="preserve">polypeptide N-acetylgalactosaminyltransferase activity ; GO:0004653 | non-traceable author statement</t>
  </si>
  <si>
    <t xml:space="preserve">l(2)SH1750</t>
  </si>
  <si>
    <t xml:space="preserve">CG5885</t>
  </si>
  <si>
    <t xml:space="preserve">AI945207 , CK01296 , BEST:CK01296 , CG5885</t>
  </si>
  <si>
    <t xml:space="preserve">FBgn0025700</t>
  </si>
  <si>
    <t xml:space="preserve">cotranslational protein targeting to membrane ; GO:0006613 | inferred from electronic annotation with InterPro:IPR009779</t>
  </si>
  <si>
    <t xml:space="preserve">integral to membrane ; GO:0016021 | inferred from sequence or structural similarity with UniProtKB:Q08013 , signal recognition particle, endoplasmic reticulum targeting ; GO:0005786 | inferred from sequence or structural similarity with UniProtKB:Q08013 , translocon complex ; GO:0005784 | inferred from sequence or structural similarity with UniProtKB:Q08013 , lipid particle ; GO:0005811 | inferred from direct assay , integral to endoplasmic reticulum membrane ; GO:0030176 | inferred from electronic annotation with InterPro:IPR009779</t>
  </si>
  <si>
    <t xml:space="preserve">l(2)SH1996</t>
  </si>
  <si>
    <t xml:space="preserve">y[d2] w[1118] P{ry[+t7.2]=ey-FLP.N}2 P{GMR-lacZ.C(38.1)}TPN1; P{w[+mC]=lacW}l(2)k16215[k16215] P{ry[+t7.2]=neoFRT}40A/CyO y[+]</t>
  </si>
  <si>
    <t xml:space="preserve">036A04-036A05</t>
  </si>
  <si>
    <t xml:space="preserve">CG5953</t>
  </si>
  <si>
    <t xml:space="preserve">FBgn0032587</t>
  </si>
  <si>
    <t xml:space="preserve">l(2)SH0240</t>
  </si>
  <si>
    <t xml:space="preserve">35F12</t>
  </si>
  <si>
    <t xml:space="preserve">CG5968</t>
  </si>
  <si>
    <t xml:space="preserve">BcDNA:AT27976 , CG5968</t>
  </si>
  <si>
    <t xml:space="preserve">FBgn0032588</t>
  </si>
  <si>
    <t xml:space="preserve">y[d2] w[1118] P{ry[+t7.2]=ey-FLP.N}2 P{GMR-lacZ.C(38.1)}TPN1; P{w[+mC] y[+mDint2]=EPgy2}EY00971 P{ry[+t7.2]=neoFRT}40A/CyO y[+]</t>
  </si>
  <si>
    <t xml:space="preserve">CG5973</t>
  </si>
  <si>
    <t xml:space="preserve">FBgn0031914</t>
  </si>
  <si>
    <t xml:space="preserve">transport ; GO:0006810 | inferred from electronic annotation with InterPro:IPR001071</t>
  </si>
  <si>
    <t xml:space="preserve">Arp2/3 protein complex ; GO:0005885 | inferred from sequence or structural similarity with UniProtKB:O15509</t>
  </si>
  <si>
    <t xml:space="preserve">retinal binding ; GO:0016918 | inferred from sequence or structural similarity with EMBL:AF084642 , transporter activity ; GO:0005215 | inferred from electronic annotation with InterPro:IPR001071</t>
  </si>
  <si>
    <t xml:space="preserve">l(2)SH0578</t>
  </si>
  <si>
    <t xml:space="preserve">31E1</t>
  </si>
  <si>
    <t xml:space="preserve">CG6094</t>
  </si>
  <si>
    <t xml:space="preserve">FBgn0032261</t>
  </si>
  <si>
    <t xml:space="preserve">translational termination ; GO:0006415 | inferred from electronic annotation with InterPro:IPR000352</t>
  </si>
  <si>
    <t xml:space="preserve">translation release factor activity ; GO:0003747 | inferred from electronic annotation with InterPro:IPR000352</t>
  </si>
  <si>
    <t xml:space="preserve">y[d2] w[1118] P{ry[+t7.2]=ey-FLP.N}2 P{GMR-lacZ.C(38.1)}TPN1; P{y[+mDint2] w[BR.E.BR]=SUPor-P}CG6509[KG00748] P{ry[+t7.2]=neoFRT}40A/CyO y[+]</t>
  </si>
  <si>
    <t xml:space="preserve">032F02</t>
  </si>
  <si>
    <t xml:space="preserve">CG6509</t>
  </si>
  <si>
    <t xml:space="preserve">LD32687 , CG6509 , Dlg5</t>
  </si>
  <si>
    <t xml:space="preserve">FBgn0032363</t>
  </si>
  <si>
    <t xml:space="preserve">antimicrobial humoral response ; GO:0019730 | inferred from mutant phenotype</t>
  </si>
  <si>
    <t xml:space="preserve">protein binding ; GO:0005515 | inferred from electronic annotation with InterPro:IPR001478</t>
  </si>
  <si>
    <t xml:space="preserve">y[d2] w[1118] P{ry[+t7.2]=ey-FLP.N}2 P{GMR-lacZ.C(38.1)}TPN1; P{w[+mC] y[+mDint2]=EPgy2}CG6700[EY05929] P{ry[+t7.2]=neoFRT}40A/CyO y[+]</t>
  </si>
  <si>
    <t xml:space="preserve">032B01</t>
  </si>
  <si>
    <t xml:space="preserve">CG6700</t>
  </si>
  <si>
    <t xml:space="preserve">FBgn0032305</t>
  </si>
  <si>
    <t xml:space="preserve">metabolic process ; GO:0008152 | inferred from electronic annotation with InterPro:IPR016160</t>
  </si>
  <si>
    <t xml:space="preserve">oxidoreductase activity ; GO:0016491 | inferred from electronic annotation with InterPro:IPR016160</t>
  </si>
  <si>
    <t xml:space="preserve">l(2)SH0540</t>
  </si>
  <si>
    <t xml:space="preserve">36D2</t>
  </si>
  <si>
    <t xml:space="preserve">CG7200</t>
  </si>
  <si>
    <t xml:space="preserve">FBgn0032671</t>
  </si>
  <si>
    <t xml:space="preserve">l(2)SH1541</t>
  </si>
  <si>
    <t xml:space="preserve">28D2</t>
  </si>
  <si>
    <t xml:space="preserve">CG7224</t>
  </si>
  <si>
    <t xml:space="preserve">anon-EST:Posey12 , BcDNA:GH18422 , CG7224</t>
  </si>
  <si>
    <t xml:space="preserve">FBgn0031971</t>
  </si>
  <si>
    <t xml:space="preserve">y[d2] w[1118] P{ry[+t7.2]=ey-FLP.N}2 P{GMR-lacZ.C(38.1)}TPN1; P{y[+mDint2] w[BR.E.BR]=SUPor-P}CG7277[KG03584] P{ry[+t7.2]=neoFRT}40A/CyO y[+]</t>
  </si>
  <si>
    <t xml:space="preserve">025E05</t>
  </si>
  <si>
    <t xml:space="preserve">CG7277</t>
  </si>
  <si>
    <t xml:space="preserve">FBgn0031713</t>
  </si>
  <si>
    <t xml:space="preserve">ubiquinone biosynthetic process ; GO:0006744 | inferred from electronic annotation with InterPro:IPR010971</t>
  </si>
  <si>
    <t xml:space="preserve">oxidoreductase activity, acting on paired donors, with incorporation or reduction of molecular oxygen, NADH or NADPH as one donor, and incorporation of one atom of oxygen ; GO:0016709 | inferred from electronic annotation with InterPro:IPR010971 , FAD binding ; GO:0050660 | inferred from electronic annotation with InterPro:IPR010971</t>
  </si>
  <si>
    <t xml:space="preserve">Cap-D3</t>
  </si>
  <si>
    <t xml:space="preserve">CG6922 , CG14019 , BcDNA:RE74832 , CG31989 , Cap-D3</t>
  </si>
  <si>
    <t xml:space="preserve">Chromosome associated protein D3</t>
  </si>
  <si>
    <t xml:space="preserve">FBgn0051989</t>
  </si>
  <si>
    <t xml:space="preserve">chromosome organization ; GO:0051276 | inferred from mutant phenotype</t>
  </si>
  <si>
    <t xml:space="preserve">condensin complex ; GO:0000796 | non-traceable author statement</t>
  </si>
  <si>
    <t xml:space="preserve">y[d2] w[1118] P{ry[+t7.2]=ey-FLP.N}2 P{GMR-lacZ.C(38.1)}TPN1; P{y[+mDint2] w[BR.E.BR]=SUPor-P}KG00333 P{ry[+t7.2]=neoFRT}40A/CyO y[+]</t>
  </si>
  <si>
    <t xml:space="preserve">022B04</t>
  </si>
  <si>
    <t xml:space="preserve">CG7337</t>
  </si>
  <si>
    <t xml:space="preserve">FBgn0031374</t>
  </si>
  <si>
    <t xml:space="preserve">l(2)SH0609</t>
  </si>
  <si>
    <t xml:space="preserve">31E3-4</t>
  </si>
  <si>
    <t xml:space="preserve">CG7456</t>
  </si>
  <si>
    <t xml:space="preserve">FBgn0032258</t>
  </si>
  <si>
    <t xml:space="preserve">l(2)SH1155</t>
  </si>
  <si>
    <t xml:space="preserve">28D9</t>
  </si>
  <si>
    <t xml:space="preserve">CG8668</t>
  </si>
  <si>
    <t xml:space="preserve">FBgn0031988</t>
  </si>
  <si>
    <t xml:space="preserve">protein amino acid glycosylation ; GO:0006486 | inferred from electronic annotation with InterPro:IPR002659</t>
  </si>
  <si>
    <t xml:space="preserve">membrane ; GO:0016020 | inferred from electronic annotation with InterPro:IPR002659</t>
  </si>
  <si>
    <t xml:space="preserve">UDP-galactose:beta-N-acetylglucosamine beta-1,3-galactosyltransferase activity ; GO:0008499 | inferred from sequence or structural similarity with EMBL:AF029790</t>
  </si>
  <si>
    <t xml:space="preserve">l(2)SH0764</t>
  </si>
  <si>
    <t xml:space="preserve">modest LT+, more diffuse than punctate, highly variable size</t>
  </si>
  <si>
    <t xml:space="preserve">39A2-3</t>
  </si>
  <si>
    <t xml:space="preserve">CG8671</t>
  </si>
  <si>
    <t xml:space="preserve">anon-WO0118547.182 , CG8671</t>
  </si>
  <si>
    <t xml:space="preserve">FBgn0032938</t>
  </si>
  <si>
    <t xml:space="preserve">y[d2] w[1118] P{ry[+t7.2]=ey-FLP.N}2 P{GMR-lacZ.C(38.1)}TPN1; P{w[+mC]=lacW}snRNA:U4:39B[k09410] P{ry[+t7.2]=neoFRT}40A/CyO y[+]</t>
  </si>
  <si>
    <t xml:space="preserve">039B03</t>
  </si>
  <si>
    <t xml:space="preserve">CG8678</t>
  </si>
  <si>
    <t xml:space="preserve">l(2)k09410 , CG8678</t>
  </si>
  <si>
    <t xml:space="preserve">FBgn0032935</t>
  </si>
  <si>
    <t xml:space="preserve">l(2)SH0749</t>
  </si>
  <si>
    <t xml:space="preserve">23B5-6</t>
  </si>
  <si>
    <t xml:space="preserve">CG8814</t>
  </si>
  <si>
    <t xml:space="preserve">FBgn0031478</t>
  </si>
  <si>
    <t xml:space="preserve">cellular acyl-CoA homeostasis ; GO:0042049 | inferred from sequence or structural similarity with SGD_LOCUS:ACB1; SGD:S0003269</t>
  </si>
  <si>
    <t xml:space="preserve">acyl-CoA binding ; GO:0000062 | inferred from sequence or structural similarity with SGD_LOCUS:ACB1; SGD:S0003269 , diazepam binding ; GO:0050809 | inferred from sequence or structural similarity with UniProtKB:P07106 , enzyme inhibitor activity ; GO:0004857 | inferred from sequence or structural similarity with UniProtKB:P07106</t>
  </si>
  <si>
    <t xml:space="preserve">l(2)SH0148</t>
  </si>
  <si>
    <t xml:space="preserve">26A1</t>
  </si>
  <si>
    <t xml:space="preserve">CG9016</t>
  </si>
  <si>
    <t xml:space="preserve">bs24f02.y1 , bs20d08.y1 , bs36f07.y1 , bs29f11.y1 , bs29e04.y1 , bs28b03.y1 , bs27b06.y1 , bs25d03.y1 , bs22a02.y1 , bs21a02.y1 , bs19d06.y1 , bs18b05.y1 , bs16d01.y1 , bs16c10.y1 , bs14b11.y1 , bs13h06.y1 , bs10f09.y1 , bs10d11.y1 , bs09c06.y1 , bs07e11.y1 , bs05g03.y1 , bs03c03.y1 , NEST:bs24f02 , NEST:bs20d08 , BcDNA:AT19175 , NEST:bs09a09 , NEST:bs36a03 , CG9016</t>
  </si>
  <si>
    <t xml:space="preserve">FBgn0031751</t>
  </si>
  <si>
    <t xml:space="preserve">y[d2] w[1118] P{ry[+t7.2]=ey-FLP.N}2 P{GMR-lacZ.C(38.1)}TPN1; P{y[+mDint2] w[BR.E.BR]=SUPor-P}CG9140[KG01287] P{ry[+t7.2]=neoFRT}40A/CyO y[+]</t>
  </si>
  <si>
    <t xml:space="preserve">026B04</t>
  </si>
  <si>
    <t xml:space="preserve">CG9140</t>
  </si>
  <si>
    <t xml:space="preserve">CG9140 , NADH ubiquinone oxidoreductase 51 kDa , NADH:ubiquinone oxidoreductase 51 kDa subunit</t>
  </si>
  <si>
    <t xml:space="preserve">FBgn0031771</t>
  </si>
  <si>
    <t xml:space="preserve">mitochondrial electron transport, NADH to ubiquinone ; GO:0006120 | inferred from sequence or structural similarity with UniProtKB:P49821</t>
  </si>
  <si>
    <t xml:space="preserve">mitochondrial respiratory chain complex I ; GO:0005747 | inferred from sequence or structural similarity with UniProtKB:P49821</t>
  </si>
  <si>
    <t xml:space="preserve">NADH dehydrogenase activity ; GO:0003954 | inferred from sequence or structural similarity with UniProtKB:P49821 , NADH dehydrogenase (ubiquinone) activity ; GO:0008137 | inferred from electronic annotation with InterPro:IPR001949 , NAD binding ; GO:0051287 | inferred from electronic annotation with InterPro:IPR011537, InterPro:IPR011538 , 4 iron, 4 sulfur cluster binding ; GO:0051539 | inferred from electronic annotation with InterPro:IPR001949, InterPro:IPR011537, InterPro:IPR011538 , FMN binding ; GO:0010181 | inferred from electronic annotation with InterPro:IPR001949, InterPro:IPR011537, InterPro:IPR011538</t>
  </si>
  <si>
    <t xml:space="preserve">l(2)SH0612</t>
  </si>
  <si>
    <t xml:space="preserve">26B3-4</t>
  </si>
  <si>
    <t xml:space="preserve">CG9162</t>
  </si>
  <si>
    <t xml:space="preserve">FBgn0031778</t>
  </si>
  <si>
    <t xml:space="preserve">l(2)SH0006</t>
  </si>
  <si>
    <t xml:space="preserve">39A1</t>
  </si>
  <si>
    <t xml:space="preserve">CG9246</t>
  </si>
  <si>
    <t xml:space="preserve">FBgn0032925</t>
  </si>
  <si>
    <t xml:space="preserve">l(2)SH0471</t>
  </si>
  <si>
    <t xml:space="preserve">CG9253</t>
  </si>
  <si>
    <t xml:space="preserve">DmRH24 , cg9253 , anon-EST:GressD10 , CG9253</t>
  </si>
  <si>
    <t xml:space="preserve">FBgn0032919</t>
  </si>
  <si>
    <t xml:space="preserve">metal ion transport ; GO:0030001 | inferred from electronic annotation with InterPro:IPR006121</t>
  </si>
  <si>
    <t xml:space="preserve">ATP-dependent RNA helicase activity ; GO:0004004 | inferred from sequence or structural similarity with SGD_LOCUS:RRP3; SGD:S0001107 , ATP binding ; GO:0005524 | inferred from electronic annotation with InterPro:IPR000629, InterPro:IPR001650, InterPro:IPR011545 , nucleic acid binding ; GO:0003676 | inferred from electronic annotation with InterPro:IPR000629, InterPro:IPR001650, InterPro:IPR011545 , metal ion binding ; GO:0046872 | inferred from electronic annotation with InterPro:IPR006121</t>
  </si>
  <si>
    <t xml:space="preserve">y[d2] w[1118] P{ry[+t7.2]=ey-FLP.N}2 P{GMR-lacZ.C(38.1)}TPN1; P{w[+mC]=lacW}l(2)k04003[k04003] P{ry[+t7.2]=neoFRT}40A/CyO y[+]</t>
  </si>
  <si>
    <t xml:space="preserve">029E04</t>
  </si>
  <si>
    <t xml:space="preserve">CG9298</t>
  </si>
  <si>
    <t xml:space="preserve">FBgn0032060</t>
  </si>
  <si>
    <t xml:space="preserve">ER to Golgi vesicle-mediated transport ; GO:0006888 | inferred from electronic annotation with InterPro:IPR007233</t>
  </si>
  <si>
    <t xml:space="preserve">cis-Golgi network ; GO:0005801 | inferred from electronic annotation with InterPro:IPR007233</t>
  </si>
  <si>
    <t xml:space="preserve">y[d2] w[1118] P{ry[+t7.2]=ey-FLP.N}2 P{GMR-lacZ.C(38.1)}TPN1; P{w[+mC]=lacW}l(2)k00302[k00302] P{ry[+t7.2]=neoFRT}40A/CyO y[+]</t>
  </si>
  <si>
    <t xml:space="preserve">y[d2] w[1118] P{ry[+t7.2]=ey-FLP.N}2 P{GMR-lacZ.C(38.1)}TPN1; P{w[+mC] y[+mDint2]=EPgy2}EY01878 P{ry[+t7.2]=neoFRT}40A/CyO y[+]</t>
  </si>
  <si>
    <t xml:space="preserve">mostly cell lethal, occaisional small cells with LT</t>
  </si>
  <si>
    <t xml:space="preserve">034B08</t>
  </si>
  <si>
    <t xml:space="preserve">CG9305</t>
  </si>
  <si>
    <t xml:space="preserve">FBgn0032512</t>
  </si>
  <si>
    <t xml:space="preserve">nucleus ; GO:0005634 | inferred from sequence or structural similarity with EMBL:AL035075; protein_id:CAA22645</t>
  </si>
  <si>
    <t xml:space="preserve">transcription factor activity ; GO:0003700 | inferred from sequence or structural similarity with EMBL:AL035075; protein_id:CAA22645</t>
  </si>
  <si>
    <t xml:space="preserve">CG6565</t>
  </si>
  <si>
    <t xml:space="preserve">FBgn0032513</t>
  </si>
  <si>
    <t xml:space="preserve">phosphatidylcholine transmembrane transporter activity ; GO:0008525 | inferred from sequence or structural similarity with EMBL:Z50026; protein_id:CAA90330</t>
  </si>
  <si>
    <t xml:space="preserve">y[d2] w[1118] P{ry[+t7.2]=ey-FLP.N}2 P{GMR-lacZ.C(38.1)}TPN1; P{y[+mDint2] w[BR.E.BR]=SUPor-P}KG02184 P{ry[+t7.2]=neoFRT}40A/CyO y[+]</t>
  </si>
  <si>
    <t xml:space="preserve">038E10</t>
  </si>
  <si>
    <t xml:space="preserve">CG9328</t>
  </si>
  <si>
    <t xml:space="preserve">38E.22 , LD01639 , BEST:LD01639 , BcDNA:SD01241 , CG9328</t>
  </si>
  <si>
    <t xml:space="preserve">FBgn0032886</t>
  </si>
  <si>
    <t xml:space="preserve">y[d2] w[1118] P{ry[+t7.2]=ey-FLP.N}2 P{GMR-lacZ.C(38.1)}TPN1; P{lacW}k07502b, l(2)k07502b[k07502b] P{ry[+t7.2]=neoFRT}40A/CyO y[+]</t>
  </si>
  <si>
    <t xml:space="preserve">026D01</t>
  </si>
  <si>
    <t xml:space="preserve">CG9523</t>
  </si>
  <si>
    <t xml:space="preserve">FBgn0031812</t>
  </si>
  <si>
    <t xml:space="preserve">binding ; GO:0005488 | inferred from electronic annotation with InterPro:IPR011990</t>
  </si>
  <si>
    <t xml:space="preserve">y[d2] w[1118] P{ry[+t7.2]=ey-FLP.N}2 P{GMR-lacZ.C(38.1)}TPN1; P{w[+mC]=lacW}l(2)k11101[k11101] P{ry[+t7.2]=neoFRT}40A/CyO y[+]</t>
  </si>
  <si>
    <t xml:space="preserve">l(2)SH0256</t>
  </si>
  <si>
    <t xml:space="preserve">26D1</t>
  </si>
  <si>
    <t xml:space="preserve">CG9542</t>
  </si>
  <si>
    <t xml:space="preserve">FBgn0031821</t>
  </si>
  <si>
    <t xml:space="preserve">l(2)SH0362</t>
  </si>
  <si>
    <t xml:space="preserve">26D7-8</t>
  </si>
  <si>
    <t xml:space="preserve">CG9547</t>
  </si>
  <si>
    <t xml:space="preserve">152078_at , CG9547</t>
  </si>
  <si>
    <t xml:space="preserve">FBgn0031824</t>
  </si>
  <si>
    <t xml:space="preserve">hydroxylysine catabolic process ; GO:0046948 | inferred from sequence or structural similarity with UniProtKB:Q92947 , lysine catabolic process ; GO:0006554 | inferred from sequence or structural similarity with UniProtKB:Q92947 , tryptophan metabolic process ; GO:0006568 | inferred from sequence or structural similarity with UniProtKB:Q92947</t>
  </si>
  <si>
    <t xml:space="preserve">mitochondrial matrix ; GO:0005759 | inferred from sequence or structural similarity with UniProtKB:Q92947</t>
  </si>
  <si>
    <t xml:space="preserve">glutaryl-CoA dehydrogenase activity ; GO:0004361 | inferred from sequence or structural similarity with UniProtKB:P81140 , electron carrier activity ; GO:0009055 | inferred from electronic annotation with InterPro:IPR013764 , FAD binding ; GO:0050660 | inferred from electronic annotation with InterPro:IPR013786</t>
  </si>
  <si>
    <t xml:space="preserve">l(2)SH1104</t>
  </si>
  <si>
    <t xml:space="preserve">23B8-C1</t>
  </si>
  <si>
    <t xml:space="preserve">CG9641</t>
  </si>
  <si>
    <t xml:space="preserve">FBgn0031483</t>
  </si>
  <si>
    <t xml:space="preserve">l(2)SH0222</t>
  </si>
  <si>
    <t xml:space="preserve">22E1</t>
  </si>
  <si>
    <t xml:space="preserve">CG9867</t>
  </si>
  <si>
    <t xml:space="preserve">FBgn0031421</t>
  </si>
  <si>
    <t xml:space="preserve">endoplasmic reticulum ; GO:0005783 | inferred from electronic annotation with InterPro:IPR000886</t>
  </si>
  <si>
    <t xml:space="preserve">transferase activity, transferring glycosyl groups ; GO:0016757 | inferred from electronic annotation with InterPro:IPR007657</t>
  </si>
  <si>
    <t xml:space="preserve">y[d2] w[1118] P{ry[+t7.2]=ey-FLP.N}2 P{GMR-lacZ.C(38.1)}TPN1; P{w[+mGT]=GT1}chif[BG02820] P{ry[+t7.2]=neoFRT}40A/CyO y[+]</t>
  </si>
  <si>
    <t xml:space="preserve">035F12</t>
  </si>
  <si>
    <t xml:space="preserve">chif</t>
  </si>
  <si>
    <t xml:space="preserve">Dbf4 , BG:DS09218.2 , BG:DS09218.1 , fs(2)chiffon , CG5817 , DS09218.1 , chf , CG5813 , chif , Chif</t>
  </si>
  <si>
    <t xml:space="preserve">chiffon</t>
  </si>
  <si>
    <t xml:space="preserve">FBgn0000307</t>
  </si>
  <si>
    <t xml:space="preserve">chorion-containing eggshell formation ; GO:0007304 | inferred from mutant phenotype , eggshell chorion gene amplification ; GO:0007307 | inferred from mutant phenotype , regulation of DNA replication ; GO:0006275 | non-traceable author statement , eggshell chorion formation ; GO:0007306 | non-traceable author statement , regulation of transcription, DNA-dependent ; GO:0006355 | inferred from electronic annotation with InterPro:IPR000637</t>
  </si>
  <si>
    <t xml:space="preserve">zinc ion binding ; GO:0008270 | inferred from electronic annotation with InterPro:IPR006572 , nucleic acid binding ; GO:0003676 | inferred from electronic annotation with InterPro:IPR006572</t>
  </si>
  <si>
    <t xml:space="preserve">l(2)SH2207</t>
  </si>
  <si>
    <t xml:space="preserve">ChLD3</t>
  </si>
  <si>
    <t xml:space="preserve">CG17905 , ChLD3</t>
  </si>
  <si>
    <t xml:space="preserve">FBgn0032598</t>
  </si>
  <si>
    <t xml:space="preserve">y[d2] w[1118] P{ry[+t7.2]=ey-FLP.N}2 P{GMR-lacZ.C(38.1)}TPN1; P{y[+mDint2] w[BR.E.BR]=SUPor-P}CLIP-190[KG06490] P{ry[+t7.2]=neoFRT}40A/CyO y[+]</t>
  </si>
  <si>
    <t xml:space="preserve">CLIP-190</t>
  </si>
  <si>
    <t xml:space="preserve">CLIP190 , Clip190 , D-CLIP-19 , Clip-190 , D-CLIP-195 , CG5020 , D-CLIP-190 , D-CLIP-90 , CLIP-190 , D-Clip-190 , Clip- 190</t>
  </si>
  <si>
    <t xml:space="preserve">Cytoplasmic linker protein 190</t>
  </si>
  <si>
    <t xml:space="preserve">cytoplasmic linker protein 190 , CLIP-190 , Cytoplasmic linker protein 190 , cytoplasmic linker protein-190</t>
  </si>
  <si>
    <t xml:space="preserve">FBgn0020503</t>
  </si>
  <si>
    <t xml:space="preserve">cellularization ; GO:0007349 | inferred from mutant phenotype , microtubule-based process ; GO:0007017 | inferred from sequence or structural similarity</t>
  </si>
  <si>
    <t xml:space="preserve">microtubule associated complex ; GO:0005875 | inferred from sequence or structural similarity , Golgi apparatus ; GO:0005794 | inferred from direct assay , cell cortex ; GO:0005938 | inferred from direct assay , fusome ; GO:0045169 | inferred from direct assay , spindle microtubule ; GO:0005876 | inferred from direct assay</t>
  </si>
  <si>
    <t xml:space="preserve">microtubule binding ; GO:0008017 | inferred from sequence or structural similarity , actin binding ; GO:0003779 | inferred from direct assay , protein binding ; GO:0005515 | inferred from physical interaction with jar</t>
  </si>
  <si>
    <t xml:space="preserve">l(2)SH1386</t>
  </si>
  <si>
    <t xml:space="preserve">clumsy</t>
  </si>
  <si>
    <t xml:space="preserve">CG8681 , GluR39B , CT9037 , clumsy</t>
  </si>
  <si>
    <t xml:space="preserve">FBgn0026255</t>
  </si>
  <si>
    <t xml:space="preserve">ion transport ; GO:0006811 | inferred from electronic annotation with InterPro:IPR001508</t>
  </si>
  <si>
    <t xml:space="preserve">membrane ; GO:0016020 | inferred from electronic annotation with InterPro:IPR001320, InterPro:IPR001508</t>
  </si>
  <si>
    <t xml:space="preserve">kainate selective glutamate receptor activity ; GO:0015277 | inferred from sequence or structural similarity , ionotropic glutamate receptor activity ; GO:0004970 | inferred from electronic annotation with InterPro:IPR001320 , extracellular-glutamate-gated ion channel activity ; GO:0005234 | inferred from electronic annotation with InterPro:IPR001320, InterPro:IPR001508</t>
  </si>
  <si>
    <t xml:space="preserve">l(2)SH0261</t>
  </si>
  <si>
    <t xml:space="preserve">colt</t>
  </si>
  <si>
    <t xml:space="preserve">CG3057 , colt</t>
  </si>
  <si>
    <t xml:space="preserve">congested-like trachea</t>
  </si>
  <si>
    <t xml:space="preserve">congested-like trachea , collapsed trachea</t>
  </si>
  <si>
    <t xml:space="preserve">FBgn0019830</t>
  </si>
  <si>
    <t xml:space="preserve">mitochondrial transport ; GO:0006839 | inferred from sequence or structural similarity with UniProtKB:Q27257 , acyl carnitine transport ; GO:0006844 | inferred from sequence or structural similarity with UniProtKB:O43772 , carnitine transport ; GO:0015879 | inferred from sequence or structural similarity with UniProtKB:O43772 , phagocytosis, engulfment ; GO:0006911 | inferred from mutant phenotype</t>
  </si>
  <si>
    <t xml:space="preserve">mitochondrial envelope ; GO:0005740 | inferred from sequence or structural similarity with WB:dif-1; WP:CE28408 , mitochondrial inner membrane ; GO:0005743 | inferred from sequence or structural similarity with EMBL:AB017112; protein_id:BAA74768</t>
  </si>
  <si>
    <t xml:space="preserve">transporter activity ; GO:0005215 | inferred from sequence or structural similarity with WB:dif-1; WP:CE28408 , carnitine:acyl carnitine antiporter activity ; GO:0005476 | inferred from sequence or structural similarity with EMBL:AB017112; protein_id:BAA74768 , binding ; GO:0005488 | inferred from electronic annotation with InterPro:IPR001993</t>
  </si>
  <si>
    <t xml:space="preserve">y[d2] w[1118] P{ry[+t7.2]=ey-FLP.N}2 P{GMR-lacZ.C(38.1)}TPN1; P{w[+mC]=lacW}Coprox[k10617] P{ry[+t7.2]=neoFRT}40A/CyO y[+]</t>
  </si>
  <si>
    <t xml:space="preserve">027C07</t>
  </si>
  <si>
    <t xml:space="preserve">Coprox</t>
  </si>
  <si>
    <t xml:space="preserve">l(2)k10617 , l(2)k11018 , CG3433 , BcDNA:GM14838 , Coprox</t>
  </si>
  <si>
    <t xml:space="preserve">Coproporphyrinogen oxidase</t>
  </si>
  <si>
    <t xml:space="preserve">FBgn0021944</t>
  </si>
  <si>
    <t xml:space="preserve">heme biosynthetic process ; GO:0006783 | non-traceable author statement</t>
  </si>
  <si>
    <t xml:space="preserve">mitochondrion ; GO:0005739 | inferred from sequence or structural similarity with UniProtKB:P36551</t>
  </si>
  <si>
    <t xml:space="preserve">coproporphyrinogen oxidase activity ; GO:0004109 | inferred from sequence or structural similarity</t>
  </si>
  <si>
    <t xml:space="preserve">y[d2] w[1118] P{ry[+t7.2]=ey-FLP.N}2 P{GMR-lacZ.C(38.1)}TPN1; P{w[+mC]=lacW}crol[k05205] P{ry[+t7.2]=neoFRT}40A/CyO y[+]</t>
  </si>
  <si>
    <t xml:space="preserve">033A01-033A02</t>
  </si>
  <si>
    <t xml:space="preserve">crol</t>
  </si>
  <si>
    <t xml:space="preserve">CG14938 , crol gamma , crol beta , crol alpha , clone 2.48 , clone 1.74 , anon-EST:Liang-2.48 , anon-EST:Liang-1.74 , l(2)s2346 , l(2)04418 , crol</t>
  </si>
  <si>
    <t xml:space="preserve">crooked legs</t>
  </si>
  <si>
    <t xml:space="preserve">FBgn0020309</t>
  </si>
  <si>
    <t xml:space="preserve">regulation of transcription from RNA polymerase II promoter ; GO:0006357 | inferred from sequence or structural similarity with EMBL:AF082568; protein_id:AAD38426.1 , cell adhesion ; GO:0007155 | inferred from mutant phenotype , imaginal disc-derived wing morphogenesis ; GO:0007476 | inferred from genetic interaction with if AND inferred from genetic interaction with mys AND inferred from mutant phenotype , homoiothermy ; GO:0042309 | inferred from electronic annotation with InterPro:IPR000104 , response to freezing ; GO:0050826 | inferred from electronic annotation with InterPro:IPR000104</t>
  </si>
  <si>
    <t xml:space="preserve">nucleus ; GO:0005634 | inferred from electronic annotation with InterPro:IPR007086</t>
  </si>
  <si>
    <t xml:space="preserve">RNA polymerase II transcription factor activity ; GO:0003702 | inferred from sequence or structural similarity with EMBL:AF082568; protein_id:AAD38426.1 , zinc ion binding ; GO:0008270 | inferred from electronic annotation with InterPro:IPR007086, InterPro:IPR007087, InterPro:IPR015880 , nucleic acid binding ; GO:0003676 | inferred from electronic annotation with InterPro:IPR007086, InterPro:IPR013087 , ice binding ; GO:0050825 | inferred from electronic annotation with InterPro:IPR000104</t>
  </si>
  <si>
    <t xml:space="preserve">y[d2] w[1118] P{ry[+t7.2]=ey-FLP.N}2 P{GMR-lacZ.C(38.1)}TPN1; P{w[+mC]=lacW}crp[k00809] P{ry[+t7.2]=neoFRT}40A/CyO y[+]</t>
  </si>
  <si>
    <t xml:space="preserve">crp</t>
  </si>
  <si>
    <t xml:space="preserve">AP4 , AP-4 , BG:DS02740.3 , l(2)35Fd , dAP-4 , l(2)k00809 , unnamed , 35F(AT)[[17]] , l(2)k03505 , l(2)00232 , CG7664 , l(2)SH1614 , MS:35F.AT17 , crp , l(2)SH2 1614</t>
  </si>
  <si>
    <t xml:space="preserve">cropped</t>
  </si>
  <si>
    <t xml:space="preserve">FBgn0001994</t>
  </si>
  <si>
    <t xml:space="preserve">regulation of transcription ; GO:0045449 | inferred from electronic annotation with InterPro:IPR001092, InterPro:IPR011598</t>
  </si>
  <si>
    <t xml:space="preserve">nucleus ; GO:0005634 | inferred from sequence or structural similarity</t>
  </si>
  <si>
    <t xml:space="preserve">protein binding ; GO:0005515 | inferred from physical interaction with Myo10A , RNA polymerase II transcription factor activity ; GO:0003702 | non-traceable author statement , transcription regulator activity ; GO:0030528 | inferred from electronic annotation with InterPro:IPR001092, InterPro:IPR011598</t>
  </si>
  <si>
    <t xml:space="preserve">y[d2] w[1118] P{ry[+t7.2]=ey-FLP.N}2 P{GMR-lacZ.C(38.1)}TPN1; P{y[+mDint2] w[BR.E.BR]=SUPor-P}crp[KG08234] P{ry[+t7.2]=neoFRT}40A/CyO y[+]</t>
  </si>
  <si>
    <t xml:space="preserve">variable size and LT</t>
  </si>
  <si>
    <t xml:space="preserve">y[d2] w[1118] P{ry[+t7.2]=ey-FLP.N}2 P{GMR-lacZ.C(38.1)}TPN1; P{w[+mC]=lacW}l(2)k14902[k14902] P{ry[+t7.2]=neoFRT}40A/CyO y[+]</t>
  </si>
  <si>
    <t xml:space="preserve">029B01</t>
  </si>
  <si>
    <t xml:space="preserve">CSN8</t>
  </si>
  <si>
    <t xml:space="preserve">CG13383 , CG42522 , Dch8 , CG33297 , CH8 , CSN8 , csn8 , Csn8</t>
  </si>
  <si>
    <t xml:space="preserve">Drosophila COP9 signalosome homolog 8 , CSN8</t>
  </si>
  <si>
    <t xml:space="preserve">FBgn0028835</t>
  </si>
  <si>
    <t xml:space="preserve">signalosome ; GO:0008180 | inferred from sequence or structural similarity with UniProtKB:Q8VBV7</t>
  </si>
  <si>
    <t xml:space="preserve">CG7627</t>
  </si>
  <si>
    <t xml:space="preserve">Dme_CG7627 , CG7627</t>
  </si>
  <si>
    <t xml:space="preserve">FBgn0032026</t>
  </si>
  <si>
    <t xml:space="preserve">transport ; GO:0006810 | inferred from electronic annotation with InterPro:IPR001140, InterPro:IPR011527</t>
  </si>
  <si>
    <t xml:space="preserve">ATP-binding cassette (ABC) transporter complex ; GO:0043190 | inferred from sequence or structural similarity with EMBL:Z49144 , integral to membrane ; GO:0016021 | inferred from electronic annotation with InterPro:IPR001140, InterPro:IPR011527</t>
  </si>
  <si>
    <t xml:space="preserve">ATPase activity, coupled to transmembrane movement of substances ; GO:0042626 | inferred from sequence or structural similarity with EMBL:AF071202 , transporter activity ; GO:0005215 | inferred from sequence or structural similarity with EMBL:Z49144 , xenobiotic-transporting ATPase activity ; GO:0008559 | inferred from sequence or structural similarity with EMBL:Z49144 , ATP binding ; GO:0005524 | inferred from electronic annotation with InterPro:IPR001140, InterPro:IPR003439, InterPro:IPR011527, InterPro:IPR017871</t>
  </si>
  <si>
    <t xml:space="preserve">y[d2] w[1118] P{ry[+t7.2]=ey-FLP.N}2 P{GMR-lacZ.C(38.1)}TPN1; P{y[+mDint2] w[BR.E.BR]=SUPor-P}CycE[KG00239] P{ry[+t7.2]=neoFRT}40A/CyO y[+]</t>
  </si>
  <si>
    <t xml:space="preserve">035D04</t>
  </si>
  <si>
    <t xml:space="preserve">CycE</t>
  </si>
  <si>
    <t xml:space="preserve">CycE , CyclE , DmCycE , cycE , cyclinE , DmcycE , Cyc E , D-CycE , fond , BG:DS07108.3 , l(2)35Dd , CyeE , l(2)k05007 , l(2)k02602 , l(2)br37 , DmcyclinE , unnamed , l35Dd , br37 , CDI7 , l(2)k02514 , l(2)05206 , cdi7 , Cdi7 , CG3938 , CYCE , dm-cycE , cycline</t>
  </si>
  <si>
    <t xml:space="preserve">Cyclin E</t>
  </si>
  <si>
    <t xml:space="preserve">CyclinE , cycline E , cyclin E , cyclinE , fondue , Cyclin E , Cyclin-dependent kinase interactor 7</t>
  </si>
  <si>
    <t xml:space="preserve">FBgn0010382</t>
  </si>
  <si>
    <t xml:space="preserve">regulation of protein amino acid phosphorylation ; GO:0001932 | inferred from direct assay , JAK-STAT cascade ; GO:0007259 | inferred from genetic interaction with hop , cell adhesion ; GO:0007155 | inferred from mutant phenotype , cell cycle ; GO:0007049 | inferred from mutant phenotype , regulation of cell shape ; GO:0008360 | inferred from mutant phenotype , G1/S transition of mitotic cell cycle ; GO:0000082 | traceable author statement , sensory organ precursor cell division ; GO:0045035 | inferred from mutant phenotype , eggshell chorion gene amplification ; GO:0007307 | inferred from mutant phenotype , peripheral nervous system development ; GO:0007422 | traceable author statement , sensory organ development ; GO:0007423 | non-traceable author statement , cellular process ; GO:0009987 | inferred from mutant phenotype , induction of apoptosis ; GO:0006917 | inferred from mutant phenotype , regulation of exit from mitosis ; GO:0007096 | inferred from genetic interaction with CycA inferred from genetic interaction with rap , regulation of cell proliferation ; GO:0042127 | inferred from mutant phenotype , neuroblast fate determination ; GO:0007400 | inferred from mutant phenotype , oogenesis ; GO:0048477 | traceable author statement , regulation of DNA replication ; GO:0006275 | inferred from mutant phenotype</t>
  </si>
  <si>
    <t xml:space="preserve">nuclear cyclin-dependent protein kinase holoenzyme complex ; GO:0019908 | non-traceable author statement , nucleus ; GO:0005634 | inferred from electronic annotation with InterPro:IPR004367</t>
  </si>
  <si>
    <t xml:space="preserve">cyclin-dependent protein kinase regulator activity ; GO:0016538 | inferred from direct assay</t>
  </si>
  <si>
    <t xml:space="preserve">y[d2] w[1118] P{ry[+t7.2]=ey-FLP.N}2 P{GMR-lacZ.C(38.1)}TPN1; P{y[+mDint2] w[BR.E.BR]=SUPor-P}CycE[KG07848] P{ry[+t7.2]=neoFRT}40A/CyO y[+]</t>
  </si>
  <si>
    <t xml:space="preserve">035D06</t>
  </si>
  <si>
    <t xml:space="preserve">l(2)SH1180</t>
  </si>
  <si>
    <t xml:space="preserve">Dap160</t>
  </si>
  <si>
    <t xml:space="preserve">dap160 , CG1099 , Dap160/intersectin , DAP160 , DAP-160 , p160 , Dap160</t>
  </si>
  <si>
    <t xml:space="preserve">Dynamin associated protein 160</t>
  </si>
  <si>
    <t xml:space="preserve">Dynamin associated protein 160 , Intersectin</t>
  </si>
  <si>
    <t xml:space="preserve">FBgn0023388</t>
  </si>
  <si>
    <t xml:space="preserve">protein localization ; GO:0008104 | inferred from mutant phenotype , synaptic growth at neuromuscular junction ; GO:0051124 | inferred from mutant phenotype , synaptic vesicle endocytosis ; GO:0048488 | inferred from mutant phenotype , neurotransmitter secretion ; GO:0007269 | non-traceable author statement</t>
  </si>
  <si>
    <t xml:space="preserve">presynaptic membrane ; GO:0042734 | colocalizes_with inferred from direct assay</t>
  </si>
  <si>
    <t xml:space="preserve">protein binding ; GO:0005515 | traceable author statement , calcium ion binding ; GO:0005509 | inferred from electronic annotation with InterPro:IPR002048, InterPro:IPR011992</t>
  </si>
  <si>
    <t xml:space="preserve">y[d2] w[1118] P{ry[+t7.2]=ey-FLP.N}2 P{GMR-lacZ.C(38.1)}TPN1; P{w[+mC]=lacW}syt[k05909] P{ry[+t7.2]=neoFRT}40A/CyO y[+]</t>
  </si>
  <si>
    <t xml:space="preserve">slightly smaller cells, good puncta</t>
  </si>
  <si>
    <t xml:space="preserve">023A06-023B01</t>
  </si>
  <si>
    <t xml:space="preserve">daw</t>
  </si>
  <si>
    <t xml:space="preserve">daw , CG16987 , Alp23b , Alp , ALP23B , Alp23B , DAW , cg16987</t>
  </si>
  <si>
    <t xml:space="preserve">dawdle</t>
  </si>
  <si>
    <t xml:space="preserve">dActivin2 , Activin-Like Protein , Activin Like Protein at 23B , dawdle , Activin like protein , Dawdle</t>
  </si>
  <si>
    <t xml:space="preserve">FBgn0031461</t>
  </si>
  <si>
    <t xml:space="preserve">transforming growth factor beta receptor signaling pathway ; GO:0007179 | inferred from sequence or structural similarity with UniProtKB:P43032 , activin receptor signaling pathway ; GO:0032924 | inferred from direct assay , axon guidance ; GO:0007411 | inferred from mutant phenotype , growth ; GO:0040007 | inferred from electronic annotation with InterPro:IPR001111 , proteolysis ; GO:0006508 | inferred from electronic annotation with InterPro:IPR006025</t>
  </si>
  <si>
    <t xml:space="preserve">transforming growth factor beta receptor binding ; GO:0005160 | inferred from sequence or structural similarity with UniProtKB:P43032 , growth factor activity ; GO:0008083 | inferred from electronic annotation with InterPro:IPR001111, InterPro:IPR001839, InterPro:IPR017948 , metallopeptidase activity ; GO:0008237 | inferred from electronic annotation with InterPro:IPR006025 , zinc ion binding ; GO:0008270 | inferred from electronic annotation with InterPro:IPR006025</t>
  </si>
  <si>
    <t xml:space="preserve">y[d2] w[1118] P{ry[+t7.2]=ey-FLP.N}2 P{GMR-lacZ.C(38.1)}TPN1; P{w[+mC]=lacW}dbe[k05428] P{ry[+t7.2]=neoFRT}40A/CyO y[+]</t>
  </si>
  <si>
    <t xml:space="preserve">small cells, low GFP, no puncta</t>
  </si>
  <si>
    <t xml:space="preserve">dbe</t>
  </si>
  <si>
    <t xml:space="preserve">l(2)k06708 , l(2)k05428 , CG4258 , dbe , DBE</t>
  </si>
  <si>
    <t xml:space="preserve">dribble</t>
  </si>
  <si>
    <t xml:space="preserve">dribble , Dribble</t>
  </si>
  <si>
    <t xml:space="preserve">FBgn0020305</t>
  </si>
  <si>
    <t xml:space="preserve">rRNA processing ; GO:0006364 | inferred from mutant phenotype</t>
  </si>
  <si>
    <t xml:space="preserve">nucleolus ; GO:0005730 | inferred from direct assay , nucleoplasm ; GO:0005654 | inferred from direct assay</t>
  </si>
  <si>
    <t xml:space="preserve">RNA binding ; GO:0003723 | inferred from electronic annotation with InterPro:IPR004087, InterPro:IPR004088</t>
  </si>
  <si>
    <t xml:space="preserve">y[d2] w[1118] P{ry[+t7.2]=ey-FLP.N}2 P{GMR-lacZ.C(38.1)}TPN1; P{w[+mC]=lacW}Ddc[k02104] P{ry[+t7.2]=neoFRT}40A/CyO y[+]</t>
  </si>
  <si>
    <t xml:space="preserve">037C01</t>
  </si>
  <si>
    <t xml:space="preserve">Ddc</t>
  </si>
  <si>
    <t xml:space="preserve">Dopa decarboxylase , DDC , CG10697 , unnamed , ddc , AADC , 5-HT , fDDC , DdcDm , l(2)k02104 , l(2)37Ch , l(2)37Bl , Ddc</t>
  </si>
  <si>
    <t xml:space="preserve">Dopa decarboxylase</t>
  </si>
  <si>
    <t xml:space="preserve">Dopa decarboxylase , dopa decarboxylase , transcription unit No. 3 , dopadecarboxylase , Dopadecarboxylase , DOPA decarboxylase</t>
  </si>
  <si>
    <t xml:space="preserve">FBgn0000422</t>
  </si>
  <si>
    <t xml:space="preserve">dopamine biosynthetic process from tyrosine ; GO:0006585 | inferred from mutant phenotype , serotonin biosynthetic process from tryptophan ; GO:0006587 | inferred from mutant phenotype , learning or memory ; GO:0007611 | non-traceable author statement , catecholamine metabolic process ; GO:0006584 | non-traceable author statement , courtship behavior ; GO:0007619 | non-traceable author statement , eclosion rhythm ; GO:0008062 | non-traceable author statement , cuticle development ; GO:0042335 | non-traceable author statement , melanin biosynthetic process ; GO:0042438 | non-traceable author statement , pigmentation during development ; GO:0048066 | traceable author statement , growth ; GO:0040007 | inferred from mutant phenotype</t>
  </si>
  <si>
    <t xml:space="preserve">aromatic-L-amino-acid decarboxylase activity ; GO:0004058 | inferred from mutant phenotype , pyridoxal phosphate binding ; GO:0030170 | inferred from electronic annotation with InterPro:IPR002129, InterPro:IPR015421, InterPro:IPR015422</t>
  </si>
  <si>
    <t xml:space="preserve">l(2)SH2164</t>
  </si>
  <si>
    <t xml:space="preserve">del</t>
  </si>
  <si>
    <t xml:space="preserve">del , CG9252</t>
  </si>
  <si>
    <t xml:space="preserve">deadlock</t>
  </si>
  <si>
    <t xml:space="preserve">CG9252 , deadlock</t>
  </si>
  <si>
    <t xml:space="preserve">FBgn0086251</t>
  </si>
  <si>
    <t xml:space="preserve">karyosome formation ; GO:0030717 | inferred from mutant phenotype , fusome organization ; GO:0045478 | inferred from mutant phenotype , oocyte localization during germarium-derived egg chamber formation ; GO:0030720 | inferred from mutant phenotype , germarium-derived egg chamber formation ; GO:0007293 | inferred from mutant phenotype , oogenesis ; GO:0048477 | inferred from mutant phenotype</t>
  </si>
  <si>
    <t xml:space="preserve">y[d2] w[1118] P{ry[+t7.2]=ey-FLP.N}2 P{GMR-lacZ.C(38.1)}TPN1; P{y[+mDint2] w[BR.E.BR]=SUPor-P}CG9252[KG10262] P{ry[+t7.2]=neoFRT}40A/CyO y[+]</t>
  </si>
  <si>
    <t xml:space="preserve">039A04</t>
  </si>
  <si>
    <t xml:space="preserve">y[d2] w[1118] P{ry[+t7.2]=ey-FLP.N}2 P{GMR-lacZ.C(38.1)}TPN1; P{w[+mC]=lacW}dl[k10816], l(2)k10816[k10816] P{ry[+t7.2]=neoFRT}40A/CyO y[+]</t>
  </si>
  <si>
    <t xml:space="preserve">dl</t>
  </si>
  <si>
    <t xml:space="preserve">dl , CG6667 , dL , fs(2)k10816 , anon-EST:GressD7 , mat(2)dorsal , Dl , DL , GSd447</t>
  </si>
  <si>
    <t xml:space="preserve">dorsal</t>
  </si>
  <si>
    <t xml:space="preserve">dorsal , Dorsal</t>
  </si>
  <si>
    <t xml:space="preserve">FBgn0260632</t>
  </si>
  <si>
    <t xml:space="preserve">immune response ; GO:0006955 | inferred from expression pattern , plasmatocyte differentiation ; GO:0042387 | inferred from mutant phenotype , maternal determination of anterior/posterior axis, embryo ; GO:0008358 | inferred from mutant phenotype , defense response ; GO:0006952 | traceable author statement , regulation of transcription, DNA-dependent ; GO:0006355 | inferred from sequence or structural similarity with MGD:Rel; MGI:MGI:97897 , anterior/posterior pattern formation ; GO:0009952 | traceable author statement , germ cell migration ; GO:0008354 | traceable author statement , gastrulation ; GO:0007369 | non-traceable author statement , dorsal/ventral axis specification ; GO:0009950 | traceable author statement , dorsal/ventral pattern formation ; GO:0009953 | non-traceable author statement , ectodermal cell fate specification ; GO:0001715 | traceable author statement , mesodermal cell fate specification ; GO:0007501 | traceable author statement , Toll signaling pathway ; GO:0008063 | non-traceable author statement , negative regulation of transcription from RNA polymerase II promoter ; GO:0000122 | traceable author statement , negative regulation of transcription, DNA-dependent ; GO:0045892 | traceable author statement , positive regulation of transcription, DNA-dependent ; GO:0045893 | traceable author statement , ectoderm development ; GO:0007398 | non-traceable author statement , mesoderm development ; GO:0007498 | non-traceable author statement , negative regulation of transcription ; GO:0016481 | non-traceable author statement , regulation of transcription ; GO:0045449 | non-traceable author statement , ventral cord development ; GO:0007419 | non-traceable author statement , heart development ; GO:0007507 | non-traceable author statement , positive regulation of transcription from RNA polymerase II promoter ; GO:0045944 | traceable author statement , gastrulation involving germ band extension ; GO:0010004 | traceable author statement , regulation of alternative nuclear mRNA splicing, via spliceosome ; GO:0000381 | inferred from mutant phenotype , regulation of hemocyte proliferation ; GO:0035206 | inferred from direct assay</t>
  </si>
  <si>
    <t xml:space="preserve">cytoplasm ; GO:0005737 | inferred from direct assay , nucleus ; GO:0005634 | inferred from direct assay , neuromuscular junction ; GO:0031594 | inferred from direct assay</t>
  </si>
  <si>
    <t xml:space="preserve">transcription factor activity ; GO:0003700 | inferred from sequence or structural similarity with MGD:Rel; MGI:MGI:97897 , DNA binding ; GO:0003677 | non-traceable author statement , morphogen activity ; GO:0016015 | non-traceable author statement , protein binding ; GO:0005515 | inferred from physical interaction with Dip3 AND inferred from physical interaction with lwr AND inferred from physical interaction with smt3 , RNA polymerase II transcription factor activity ; GO:0003702 | traceable author statement , transcription repressor activity ; GO:0016564 | traceable author statement , transcription activator activity ; GO:0016563 | traceable author statement</t>
  </si>
  <si>
    <t xml:space="preserve">y[d2] w[1118] P{ry[+t7.2]=ey-FLP.N}2 P{GMR-lacZ.C(38.1)}TPN1; P{y[+mDint2] w[BR.E.BR]=SUPor-P}KG04600 P{ry[+t7.2]=neoFRT}40A/CyO y[+]</t>
  </si>
  <si>
    <t xml:space="preserve">022F01</t>
  </si>
  <si>
    <t xml:space="preserve">dpp</t>
  </si>
  <si>
    <t xml:space="preserve">dpp , Dpp , BMP , DPP , TGF-beta , TGFbeta , Dm-DPP , TGF-b , CG9885 , l(2)k17036 , unnamed , l(2)10638 , l(2)22Fa , shv , M(2)LS1 , ho , blk , Tg , M(2)23AB , Hin-d , DPP-C</t>
  </si>
  <si>
    <t xml:space="preserve">decapentaplegic</t>
  </si>
  <si>
    <t xml:space="preserve">shortvein , Decapentaplegic/Bone Morphogenetic Protein , heldout , blink , Tegula , Haplo-insufficient , decapentaplegic , Decapentaplegic , bone morphogenic protein , bone morphogenetic protein</t>
  </si>
  <si>
    <t xml:space="preserve">FBgn0000490</t>
  </si>
  <si>
    <t xml:space="preserve">eye-antennal disc morphogenesis ; GO:0007455 | inferred from mutant phenotype , germ-line stem cell division ; GO:0042078 | inferred from mutant phenotype , germ-line stem cell maintenance ; GO:0030718 | inferred from mutant phenotype , imaginal disc development ; GO:0007444 | traceable author statement , hindgut morphogenesis ; GO:0007442 | inferred from mutant phenotype , imaginal disc-derived wing vein morphogenesis ; GO:0008586 | inferred from mutant phenotype , imaginal disc-derived wing vein specification ; GO:0007474 | inferred from mutant phenotype , wing disc proximal/distal pattern formation ; GO:0007473 | traceable author statement , labial disc development ; GO:0035217 | inferred from mutant phenotype , dorsal appendage formation ; GO:0046843 | inferred from mutant phenotype , chorion-containing eggshell formation ; GO:0007304 | inferred from mutant phenotype , germ cell development ; GO:0007281 | inferred from mutant phenotype , BMP signaling pathway ; GO:0030509 | traceable author statement , transforming growth factor beta receptor signaling pathway ; GO:0007179 | inferred from sequence or structural similarity with HGNC_gene:BMP4; HGNC:1071; OMIM:112262 , dorsal closure ; GO:0007391 | traceable author statement , dorsal/ventral pattern formation, imaginal disc ; GO:0007450 | traceable author statement , leg disc proximal/distal pattern formation ; GO:0007479 | traceable author statement , cell fate specification ; GO:0001708 | traceable author statement , foregut morphogenesis ; GO:0007440 | traceable author statement , wing disc anterior/posterior pattern formation ; GO:0048100 | traceable author statement , embryonic development ; GO:0009790 | non-traceable author statement , instar larval development ; GO:0002168 | non-traceable author statement , branched duct epithelial cell fate determination, open tracheal system ; GO:0046845 | traceable author statement , open tracheal system development ; GO:0007424 | traceable author statement , imaginal disc growth ; GO:0007446 | traceable author statement , imaginal disc pattern formation ; GO:0007447 | traceable author statement , regulation of tube diameter, open tracheal system ; GO:0035158 | inferred from mutant phenotype , ovarian follicle cell development ; GO:0030707 | traceable author statement , anterior/posterior axis specification ; GO:0009948 | traceable author statement , epithelial cell migration, open tracheal system ; GO:0007427 | traceable author statement , imaginal disc-derived wing morphogenesis ; GO:0007476 | inferred from mutant phenotype , heart development ; GO:0007507 | traceable author statement , zygotic determination of anterior/posterior axis, embryo ; GO:0007354 | traceable author statement , genital disc sexually dimorphic development ; GO:0035263 | inferred from mutant phenotype , regulation of organ growth ; GO:0046620 | traceable author statement , anterior/posterior pattern formation, imaginal disc ; GO:0007448 | non-traceable author statement , cell fate determination ; GO:0001709 | traceable author statement , dorsal/ventral axis specification ; GO:0009950 | non-traceable author statement , stem cell maintenance ; GO:0019827 | non-traceable author statement , genital disc development ; GO:0035215 | traceable author statement , regulation of cell proliferation ; GO:0042127 | non-traceable author statement , amnioserosa formation ; GO:0007378 | non-traceable author statement , ectodermal cell fate specification ; GO:0001715 | non-traceable author statement , negative regulation of salivary gland boundary specification ; GO:0045705 | traceable author statement , ectoderm development ; GO:0007398 | traceable author statement , compound eye morphogenesis ; GO:0001745 | traceable author statement , zygotic determination of dorsal/ventral axis ; GO:0007352 | non-traceable author statement , stem cell division ; GO:0017145 | traceable author statement , dorsal closure, leading edge cell fate determination ; GO:0007393 | non-traceable author statement , negative regulation of cell proliferation ; GO:0008285 | traceable author statement , nurse cell apoptosis ; GO:0045476 | non-traceable author statement , pigmentation during development ; GO:0048066 | traceable author statement , branch fusion, open tracheal system ; GO:0035147 | traceable author statement , epithelial cell fate determination, open tracheal system ; GO:0007425 | traceable author statement , progression of morphogenetic furrow during compound eye morphogenesis ; GO:0007458 | traceable author statement , mesoderm development ; GO:0007498 | traceable author statement , sensory organ development ; GO:0007423 | traceable author statement , cardioblast differentiation ; GO:0010002 | inferred from mutant phenotype , lymph gland development ; GO:0048542 | inferred from mutant phenotype , pericardial cell differentiation ; GO:0007513 | inferred from mutant phenotype , eye-antennal disc development ; GO:0035214 | inferred from mutant phenotype , wing disc pattern formation ; GO:0035222 | inferred from mutant phenotype , genital disc anterior/posterior pattern formation ; GO:0035224 | inferred from expression pattern , regulation of imaginal disc growth ; GO:0045570 | inferred from mutant phenotype , maternal determination of dorsal/ventral axis, oocyte, soma encoded ; GO:0007313 | inferred from mutant phenotype , oogenesis ; GO:0048477 | traceable author statement , fusion cell fate specification ; GO:0035156 | inferred from mutant phenotype , wing and notum subfield formation ; GO:0035309 | inferred from mutant phenotype</t>
  </si>
  <si>
    <t xml:space="preserve">extracellular region ; GO:0005576 | non-traceable author statement , extracellular space ; GO:0005615 | inferred from direct assay , intracellular ; GO:0005622 | inferred from direct assay</t>
  </si>
  <si>
    <t xml:space="preserve">transforming growth factor beta receptor binding ; GO:0005160 | inferred from sequence or structural similarity with HGNC_gene:BMP4; HGNC:1071; OMIM:112262 , morphogen activity ; GO:0016015 | non-traceable author statement , signal transducer activity ; GO:0004871 | traceable author statement , specific transcriptional repressor activity ; GO:0016566 | inferred from mutant phenotype , protein binding ; GO:0005515 | inferred from physical interaction with dally , protein homodimerization activity ; GO:0042803 | inferred from physical interaction with UniProtKB:P07713 , protein heterodimerization activity ; GO:0046982 | inferred from physical interaction with UniProtKB:P54631 , growth factor activity ; GO:0008083 | inferred from electronic annotation with InterPro:IPR001111, InterPro:IPR001839, InterPro:IPR017948</t>
  </si>
  <si>
    <t xml:space="preserve">l(2)SH2147</t>
  </si>
  <si>
    <t xml:space="preserve">variable size</t>
  </si>
  <si>
    <t xml:space="preserve">30D4-E1</t>
  </si>
  <si>
    <t xml:space="preserve">Dref</t>
  </si>
  <si>
    <t xml:space="preserve">DREF , DmDREF , p80/DREF , p80 , dDREF , CG5838 , Dref , dref</t>
  </si>
  <si>
    <t xml:space="preserve">DNA replication-related element factor</t>
  </si>
  <si>
    <t xml:space="preserve">DNA-replication-related element factor , DNA replication-related element factor , DRE-binding factor</t>
  </si>
  <si>
    <t xml:space="preserve">FBgn0015664</t>
  </si>
  <si>
    <t xml:space="preserve">regulation of transcription from RNA polymerase II promoter ; GO:0006357 | inferred from mutant phenotype , DNA replication ; GO:0006260 | traceable author statement , mitochondrial DNA replication ; GO:0006264 | traceable author statement , regulation of transcription, DNA-dependent ; GO:0006355 | traceable author statement , regulation of cell cycle ; GO:0051726 | non-traceable author statement , mitotic spindle organization ; GO:0007052 | inferred from mutant phenotype</t>
  </si>
  <si>
    <t xml:space="preserve">transcription factor complex ; GO:0005667 | inferred from physical interaction with Trf2</t>
  </si>
  <si>
    <t xml:space="preserve">transcription factor activity ; GO:0003700 | traceable author statement , DNA binding ; GO:0003677 | inferred from electronic annotation with InterPro:IPR003656</t>
  </si>
  <si>
    <t xml:space="preserve">y[d2] w[1118] P{ry[+t7.2]=ey-FLP.N}2 P{GMR-lacZ.C(38.1)}TPN1; P{y[+mDint2] w[BR.E.BR]=SUPor-P}KG05386 P{ry[+t7.2]=neoFRT}40A/CyO y[+]</t>
  </si>
  <si>
    <t xml:space="preserve">022A06</t>
  </si>
  <si>
    <t xml:space="preserve">Dyak\chinmo</t>
  </si>
  <si>
    <t xml:space="preserve">dyak_GLEANR_1897 , GE17659 , Dyak\chinmo , CG31666 , Dyak\GE17659</t>
  </si>
  <si>
    <t xml:space="preserve">chinmo</t>
  </si>
  <si>
    <t xml:space="preserve">FBgn0235110</t>
  </si>
  <si>
    <t xml:space="preserve">l(2)SH1330</t>
  </si>
  <si>
    <t xml:space="preserve">35B7</t>
  </si>
  <si>
    <t xml:space="preserve">dyn-p25</t>
  </si>
  <si>
    <t xml:space="preserve">p25 , CG10846 , DS00929.1 , l(2)35Bf , BG:DS00929.1 , l(2)br2 , br2 , C4 , dyn-p25</t>
  </si>
  <si>
    <t xml:space="preserve">dynactin-subunit-p25</t>
  </si>
  <si>
    <t xml:space="preserve">dynactin, p25 subunit , dynactin-subunit-p25 , lethal 2 in the black-reduced region , lethal group C4 , lethal(2)35Bf</t>
  </si>
  <si>
    <t xml:space="preserve">FBgn0040228</t>
  </si>
  <si>
    <t xml:space="preserve">microtubule-based movement ; GO:0007018 | inferred from sequence or structural similarity</t>
  </si>
  <si>
    <t xml:space="preserve">dynactin complex ; GO:0005869 | inferred from sequence or structural similarity</t>
  </si>
  <si>
    <t xml:space="preserve">transferase activity ; GO:0016740 | inferred from electronic annotation with InterPro:IPR001451, InterPro:IPR011004</t>
  </si>
  <si>
    <t xml:space="preserve">y[d2] w[1118] P{ry[+t7.2]=ey-FLP.N}2 P{GMR-lacZ.C(38.1)}TPN1; P{w[+mC]=lacW}ebi[k16213] P{ry[+t7.2]=neoFRT}40A/CyO y[+]</t>
  </si>
  <si>
    <t xml:space="preserve">021C02</t>
  </si>
  <si>
    <t xml:space="preserve">ebi</t>
  </si>
  <si>
    <t xml:space="preserve">ebi , Ebi , Tbl1 , Tb11 , l(2)k16213 , CG4063</t>
  </si>
  <si>
    <t xml:space="preserve">beta transducin-like 1 protein , ebi , Ebi</t>
  </si>
  <si>
    <t xml:space="preserve">FBgn0023444</t>
  </si>
  <si>
    <t xml:space="preserve">regulation of epidermal growth factor receptor signaling pathway ; GO:0042058 | inferred from mutant phenotype , Notch signaling pathway ; GO:0007219 | traceable author statement , epidermal growth factor receptor signaling pathway ; GO:0007173 | traceable author statement , regulation of proteolysis ; GO:0030162 | traceable author statement , compound eye cone cell fate commitment ; GO:0042676 | traceable author statement , regulation of cell cycle ; GO:0051726 | inferred from mutant phenotype</t>
  </si>
  <si>
    <t xml:space="preserve">nucleus ; GO:0005634 | inferred from direct assay</t>
  </si>
  <si>
    <t xml:space="preserve">GTP binding ; GO:0005525 | inferred from sequence or structural similarity , protein binding ; GO:0005515 | inferred from physical interaction with phyl</t>
  </si>
  <si>
    <t xml:space="preserve">y[d2] w[1118] P{ry[+t7.2]=ey-FLP.N}2 P{GMR-lacZ.C(38.1)}TPN1; P{w[+mC]=lacW}ed[k01102] P{ry[+t7.2]=neoFRT}40A/CyO y[+]</t>
  </si>
  <si>
    <t xml:space="preserve">024D04</t>
  </si>
  <si>
    <t xml:space="preserve">ed</t>
  </si>
  <si>
    <t xml:space="preserve">ed , CG16842 , E(Elp)[24D] , CT13476 , CT35484 , l(2)k01102 , 1X5 , E(Elp)24D , CG15424 , CG12676 , Ed</t>
  </si>
  <si>
    <t xml:space="preserve">echinoid</t>
  </si>
  <si>
    <t xml:space="preserve">echinoid , Echinoid</t>
  </si>
  <si>
    <t xml:space="preserve">FBgn0000547</t>
  </si>
  <si>
    <t xml:space="preserve">epidermal growth factor receptor signaling pathway ; GO:0007173 | inferred from mutant phenotype , cell adhesion ; GO:0007155 | inferred from sequence or structural similarity , negative regulation of epidermal growth factor receptor signaling pathway ; GO:0042059 | inferred from genetic interaction with Egfr AND inferred from genetic interaction with Gap1 AND inferred from genetic interaction with Ras85D AND inferred from genetic interaction with argos AND inferred from genetic interaction with rho AND inferred from genetic interaction with rl AND inferred from genetic interaction with sty AND inferred from mutant phenotype , negative regulation of neurogenesis ; GO:0050768 | inferred from mutant phenotype , sensory organ development ; GO:0007423 | inferred from mutant phenotype , homophilic cell adhesion ; GO:0007156 | inferred from direct assay AND inferred from mutant phenotype , dorsal closure ; GO:0007391 | inferred from mutant phenotype , dorsal appendage formation ; GO:0046843 | inferred from mutant phenotype , morphogenesis of an epithelium ; GO:0002009 | inferred from mutant phenotype , contractile actin filament bundle formation ; GO:0030038 | inferred from mutant phenotype , muscle morphogenesis ; GO:0048644 | inferred from mutant phenotype , regulation of cell shape ; GO:0008360 | inferred from mutant phenotype , cell-cell adhesion ; GO:0016337 | inferred from mutant phenotype , imaginal disc-derived wing morphogenesis ; GO:0007476 | inferred from mutant phenotype</t>
  </si>
  <si>
    <t xml:space="preserve">integral to membrane ; GO:0016021 | inferred from sequence or structural similarity , plasma membrane ; GO:0005886 | inferred from direct assay , cell-cell adherens junction ; GO:0005913 | inferred from direct assay</t>
  </si>
  <si>
    <t xml:space="preserve">protein binding ; GO:0005515 | inferred from physical interaction with Grip</t>
  </si>
  <si>
    <t xml:space="preserve">y[d2] w[1118] P{ry[+t7.2]=ey-FLP.N}2 P{GMR-lacZ.C(38.1)}TPN1; P{w[+mC]=lacW}eIF-3p40[k09003] P{ry[+t7.2]=neoFRT}40A/CyO y[+]</t>
  </si>
  <si>
    <t xml:space="preserve">mostly lethal, small, very mild redistribution of lyso to puncta</t>
  </si>
  <si>
    <t xml:space="preserve">mild if any puncta</t>
  </si>
  <si>
    <t xml:space="preserve">025C03</t>
  </si>
  <si>
    <t xml:space="preserve">eIF-3p40</t>
  </si>
  <si>
    <t xml:space="preserve">eIf3-p44 , eIF3-S3 , CG9124 , l(2)k09003 , eIF-3 , BcDNA:GM14618 , eIF-3p40</t>
  </si>
  <si>
    <t xml:space="preserve">Eukaryotic initiation factor 3 p40 subunit</t>
  </si>
  <si>
    <t xml:space="preserve">FBgn0022023</t>
  </si>
  <si>
    <t xml:space="preserve">translational initiation ; GO:0006413 | inferred from sequence or structural similarity</t>
  </si>
  <si>
    <t xml:space="preserve">cytosol ; GO:0005829 | inferred from sequence or structural similarity , eukaryotic translation initiation factor 3 complex ; GO:0005852 | inferred from sequence or structural similarity</t>
  </si>
  <si>
    <t xml:space="preserve">translation initiation factor activity ; GO:0003743 | inferred from sequence or structural similarity</t>
  </si>
  <si>
    <t xml:space="preserve">9124R-1</t>
  </si>
  <si>
    <t xml:space="preserve">9124R-2</t>
  </si>
  <si>
    <t xml:space="preserve">y[d2] w[1118] P{ry[+t7.2]=ey-FLP.N}2 P{GMR-lacZ.C(38.1)}TPN1; P{w[+mC]=lacW}eIF-4a[k01501] P{ry[+t7.2]=neoFRT}40A/CyO y[+]</t>
  </si>
  <si>
    <t xml:space="preserve">026B02</t>
  </si>
  <si>
    <t xml:space="preserve">eIF-4a</t>
  </si>
  <si>
    <t xml:space="preserve">eIF4A , eIF-4a-I , Dm-eIF4A , eif4A , Eif-4a , EIF-4A , DmRH2 , CG9075 , eIF-4A , EiF4A , l(2L)162 , eif-4a , 2439 , l(2)k01501 , unnamed , l(2)gdh-4 , Su(dpp)YE9 , l(2)26Ac , l(2)162 , l(2)02439 , anon26A , anon-26Aa , Eif4a , eIF-4a</t>
  </si>
  <si>
    <t xml:space="preserve">Eukaryotic initiation factor 4a</t>
  </si>
  <si>
    <t xml:space="preserve">FBgn0001942</t>
  </si>
  <si>
    <t xml:space="preserve">dorsal/ventral axis specification ; GO:0009950 | inferred from mutant phenotype , translational initiation ; GO:0006413 | inferred from sequence or structural similarity with SGD_LOCUS:TIF1; SGD:S0001767 , imaginal disc growth ; GO:0007446 | traceable author statement , instar larval development ; GO:0002168 | traceable author statement , DNA unwinding during replication ; GO:0006268 | non-traceable author statement , regulation of alternative nuclear mRNA splicing, via spliceosome ; GO:0000381 | inferred from mutant phenotype , mitotic spindle elongation ; GO:0000022 | inferred from mutant phenotype , mitotic spindle organization ; GO:0007052 | inferred from mutant phenotype</t>
  </si>
  <si>
    <t xml:space="preserve">eukaryotic translation initiation factor 4F complex ; GO:0016281 | inferred from sequence or structural similarity with SGD_LOCUS:TIF1; SGD:S0001767 , cytosol ; GO:0005829 | non-traceable author statement , nucleus ; GO:0005634 | inferred by curator from GO:0000381</t>
  </si>
  <si>
    <t xml:space="preserve">RNA helicase activity ; GO:0003724 | inferred from sequence or structural similarity , translation initiation factor activity ; GO:0003743 | inferred from sequence or structural similarity with SGD_LOCUS:TIF1; SGD:S0001767 , RNA cap binding ; GO:0000339 | non-traceable author statement , mRNA binding ; GO:0003729 | non-traceable author statement , single-stranded DNA-dependent ATP-dependent DNA helicase activity ; GO:0017116 | non-traceable author statement , ATP-dependent helicase activity ; GO:0008026 | inferred from electronic annotation with InterPro:IPR000629, InterPro:IPR011545 , ATP binding ; GO:0005524 | inferred from electronic annotation with InterPro:IPR000629, InterPro:IPR001650, InterPro:IPR011545</t>
  </si>
  <si>
    <t xml:space="preserve">y[d2] w[1118] P{ry[+t7.2]=ey-FLP.N}2 P{GMR-lacZ.C(38.1)}TPN1; P{w[+mC]=lacW}emb[k16715] P{ry[+t7.2]=neoFRT}40A/CyO y[+]</t>
  </si>
  <si>
    <t xml:space="preserve">029C01-029C03</t>
  </si>
  <si>
    <t xml:space="preserve">emb</t>
  </si>
  <si>
    <t xml:space="preserve">crm1 , CRM1 , Crm1 , dCRM1 , l(2)k16715 , CG13387 , emb , DCRM1</t>
  </si>
  <si>
    <t xml:space="preserve">embargoed</t>
  </si>
  <si>
    <t xml:space="preserve">Exportin , Chromosomal region maintenance 1 , embargoed</t>
  </si>
  <si>
    <t xml:space="preserve">FBgn0020497</t>
  </si>
  <si>
    <t xml:space="preserve">protein export from nucleus ; GO:0006611 | non-traceable author statement , multicellular organismal development ; GO:0007275 | inferred from direct assay , protein transport ; GO:0015031 | inferred from direct assay , nuclear export ; GO:0051168 | inferred from direct assay , protein import into nucleus, docking ; GO:0000059 | inferred from electronic annotation with InterPro:IPR001494</t>
  </si>
  <si>
    <t xml:space="preserve">nuclear pore ; GO:0005643 | inferred from mutant phenotype , cytoplasm ; GO:0005737 | inferred from electronic annotation with InterPro:IPR001494</t>
  </si>
  <si>
    <t xml:space="preserve">nuclear export signal receptor activity ; GO:0005049 | non-traceable author statement , protein binding ; GO:0005515 | inferred from physical interaction with mbo , protein transporter activity ; GO:0008565 | inferred from direct assay</t>
  </si>
  <si>
    <t xml:space="preserve">y[d2] w[1118] P{ry[+t7.2]=ey-FLP.N}2 P{GMR-lacZ.C(38.1)}TPN1; P{y[+mDint2] w[BR.E.BR]=SUPor-P}esc[KG07458] P{ry[+t7.2]=neoFRT}40A/CyO y[+]</t>
  </si>
  <si>
    <t xml:space="preserve">033A02</t>
  </si>
  <si>
    <t xml:space="preserve">esc</t>
  </si>
  <si>
    <t xml:space="preserve">ESC , dESC , Esc , CG14941 , L41867 , esc , sc</t>
  </si>
  <si>
    <t xml:space="preserve">extra sexcombs</t>
  </si>
  <si>
    <t xml:space="preserve">extra sex combs , extra sexcombs , Extra sex combs , Extra Sex Combs , extra sex comb</t>
  </si>
  <si>
    <t xml:space="preserve">FBgn0000588</t>
  </si>
  <si>
    <t xml:space="preserve">chromatin silencing ; GO:0006342 | non-traceable author statement , gene silencing ; GO:0016458 | inferred from genetic interaction with ph-p AND inferred from mutant phenotype , histone methylation ; GO:0016571 | inferred from direct assay , dendrite morphogenesis ; GO:0048813 | inferred from mutant phenotype , neuron development ; GO:0048666 | inferred from mutant phenotype , muscle development ; GO:0007517 | inferred from mutant phenotype</t>
  </si>
  <si>
    <t xml:space="preserve">nucleus ; GO:0005634 | inferred from direct assay , ESC/E(Z) complex ; GO:0035098 | inferred from direct assay , nuclear chromatin ; GO:0000790 | inferred from sequence or structural similarity with UniProtKB:Q8ST83</t>
  </si>
  <si>
    <t xml:space="preserve">histone lysine N-methyltransferase activity (H3-K27 specific) ; GO:0046976 | contributes_to inferred by curator from GO:0035098 , histone lysine N-methyltransferase activity (H3-K9 specific) ; GO:0046974 | contributes_to inferred by curator from GO:0035098 , DNA binding ; GO:0003677 | inferred from sequence or structural similarity with UniProtKB:Q8ST83 , protein binding ; GO:0005515 | inferred from physical interaction with Pcl</t>
  </si>
  <si>
    <t xml:space="preserve">y[d2] w[1118] P{ry[+t7.2]=ey-FLP.N}2 P{GMR-lacZ.C(38.1)}TPN1; P{w[+mC]=lacW}esg[k00606] P{ry[+t7.2]=neoFRT}40A/CyO y[+]</t>
  </si>
  <si>
    <t xml:space="preserve">035D02</t>
  </si>
  <si>
    <t xml:space="preserve">esg</t>
  </si>
  <si>
    <t xml:space="preserve">esg , CG3758 , BG:DS07851.7 , l(2)35Ce , l(2)br43 , wiz , l(2)esg , l35Ce , dgl , 4B7 , br43 , shof , l(2)4B7 , l(2)07082 , flg , Esg</t>
  </si>
  <si>
    <t xml:space="preserve">escargot</t>
  </si>
  <si>
    <t xml:space="preserve">escargot , wizard , shut off , Fusion-1 , fleabag , double glazed , D.m.Escargot</t>
  </si>
  <si>
    <t xml:space="preserve">FBgn0001981</t>
  </si>
  <si>
    <t xml:space="preserve">maintenance of imaginal histoblast diploidy ; GO:0007489 | inferred from mutant phenotype , regulation of transcription from RNA polymerase II promoter ; GO:0006357 | inferred from sequence or structural similarity with EMBL:U79550 , fusion cell fate specification ; GO:0035156 | traceable author statement , open tracheal system development ; GO:0007424 | non-traceable author statement , peripheral nervous system development ; GO:0007422 | traceable author statement , branch fusion, open tracheal system ; GO:0035147 | traceable author statement , regulation of compound eye pigmentation ; GO:0048076 | inferred from mutant phenotype , olfactory behavior ; GO:0042048 | inferred from mutant phenotype , asymmetric neuroblast division ; GO:0055059 | inferred from genetic interaction with sna, wor , central nervous system development ; GO:0007417 | inferred from genetic interaction with UniProtKB:P08044 inferred from mutant phenotype , germ-line stem cell maintenance ; GO:0030718 | inferred from mutant phenotype</t>
  </si>
  <si>
    <t xml:space="preserve">nucleus ; GO:0005634 | inferred from sequence or structural similarity with EMBL:U79550</t>
  </si>
  <si>
    <t xml:space="preserve">specific RNA polymerase II transcription factor activity ; GO:0003704 | inferred from sequence or structural similarity with EMBL:U79550 , RNA polymerase II transcription factor activity ; GO:0003702 | inferred from sequence or structural similarity , DNA binding ; GO:0003677 | non-traceable author statement , electron carrier activity ; GO:0009055 | inferred from electronic annotation with InterPro:IPR004039 , zinc ion binding ; GO:0008270 | inferred from electronic annotation with InterPro:IPR007086, InterPro:IPR007087, InterPro:IPR015880 , nucleic acid binding ; GO:0003676 | inferred from electronic annotation with InterPro:IPR007086, InterPro:IPR013087</t>
  </si>
  <si>
    <t xml:space="preserve">y[d2] w[1118] P{ry[+t7.2]=ey-FLP.N}2 P{GMR-lacZ.C(38.1)}TPN1; P{w[+mC]=lacW}ex[k12913] P{ry[+t7.2]=neoFRT}40A/CyO y[+]</t>
  </si>
  <si>
    <t xml:space="preserve">021C04-021C06</t>
  </si>
  <si>
    <t xml:space="preserve">ex</t>
  </si>
  <si>
    <t xml:space="preserve">ex , CG4114 , l(2)01270 , 1270 , l(2)k12913 , l(2)ey , brl , Ex</t>
  </si>
  <si>
    <t xml:space="preserve">expanded</t>
  </si>
  <si>
    <t xml:space="preserve">expanded , braille , Expanded</t>
  </si>
  <si>
    <t xml:space="preserve">FBgn0004583</t>
  </si>
  <si>
    <t xml:space="preserve">negative regulation of imaginal disc growth ; GO:0045571 | traceable author statement , imaginal disc development ; GO:0007444 | non-traceable author statement , regulation of cell proliferation ; GO:0042127 | non-traceable author statement , signal transduction ; GO:0007165 | non-traceable author statement , regulation of growth ; GO:0040008 | inferred from genetic interaction with RpL36 , negative regulation of cell proliferation ; GO:0008285 | inferred from genetic interaction with Mer inferred from mutant phenotype , regulation of cell differentiation ; GO:0045595 | inferred from genetic interaction with Mer , decapentaplegic receptor signaling pathway ; GO:0008101 | inferred from genetic interaction with dpp , negative regulation of organ growth ; GO:0046621 | inferred from mutant phenotype , compound eye morphogenesis ; GO:0001745 | inferred from mutant phenotype , compound eye photoreceptor cell differentiation ; GO:0001751 | inferred from mutant phenotype , regulation of exit from mitosis ; GO:0007096 | inferred from mutant phenotype , endocytic recycling ; GO:0032456 | inferred from genetic interaction with Mer , regulation of signal transduction ; GO:0009966 | inferred from genetic interaction with Mer</t>
  </si>
  <si>
    <t xml:space="preserve">apical plasma membrane ; GO:0016324 | inferred from direct assay , zonula adherens ; GO:0005915 | traceable author statement , cytoskeleton ; GO:0005856 | inferred from electronic annotation with InterPro:IPR000299</t>
  </si>
  <si>
    <t xml:space="preserve">protein binding ; GO:0005515 | inferred from physical interaction with Mer</t>
  </si>
  <si>
    <t xml:space="preserve">y[d2] w[1118] P{ry[+t7.2]=ey-FLP.N}2 P{GMR-lacZ.C(38.1)}TPN1; P{w[+mC]=lacW}l(2)k06506[k06506] P{ry[+t7.2]=neoFRT}40A/CyO y[+]</t>
  </si>
  <si>
    <t xml:space="preserve">y[d2] w[1118] P{ry[+t7.2]=ey-FLP.N}2 P{GMR-lacZ.C(38.1)}TPN1; P{w[+mC]=lacW}l(2)k07005[k07005] P{ry[+t7.2]=neoFRT}40A/CyO y[+]</t>
  </si>
  <si>
    <t xml:space="preserve">10372R-1</t>
  </si>
  <si>
    <t xml:space="preserve">faf</t>
  </si>
  <si>
    <t xml:space="preserve">CG1945 , BcDNA.LD22582 , BcDNA:LD22582 , faf , Faf</t>
  </si>
  <si>
    <t xml:space="preserve">fat facets</t>
  </si>
  <si>
    <t xml:space="preserve">fat facets , Fat facets</t>
  </si>
  <si>
    <t xml:space="preserve">FBgn0005632</t>
  </si>
  <si>
    <t xml:space="preserve">cellularization ; GO:0007349 | inferred from mutant phenotype , embryonic development ; GO:0009790 | inferred from mutant phenotype , mystery cell fate differentiation ; GO:0008583 | inferred from mutant phenotype , nuclear migration ; GO:0007097 | inferred from mutant phenotype , protein deubiquitination ; GO:0016579 | inferred from direct assay , ubiquitin-dependent protein catabolic process ; GO:0006511 | inferred from genetic interaction with Pros26 , endocytosis ; GO:0006897 | non-traceable author statement , negative regulation of proteolysis ; GO:0045861 | non-traceable author statement , germ cell migration ; GO:0008354 | traceable author statement , compound eye development ; GO:0048749 | inferred from mutant phenotype</t>
  </si>
  <si>
    <t xml:space="preserve">ubiquitin-specific protease activity ; GO:0004843 | traceable author statement , ubiquitin thiolesterase activity ; GO:0004221 | inferred from electronic annotation with InterPro:IPR001394</t>
  </si>
  <si>
    <t xml:space="preserve">y[d2] w[1118] P{ry[+t7.2]=ey-FLP.N}2 P{GMR-lacZ.C(38.1)}TPN1; P{w[+mC]=lacW}Fatp[k10307] P{ry[+t7.2]=neoFRT}40A/CyO y[+]</t>
  </si>
  <si>
    <t xml:space="preserve">031F05</t>
  </si>
  <si>
    <t xml:space="preserve">Fatp</t>
  </si>
  <si>
    <t xml:space="preserve">CG7400 , l(2)k10307 , anon-WO0121795.74 , Fatp , Dromel_CG7400_FBtr0080133_fatp_mORF , Dromel_CG7400_FBtr0080133_fatp_uORF</t>
  </si>
  <si>
    <t xml:space="preserve">Fatty acid (long chain) transport protein</t>
  </si>
  <si>
    <t xml:space="preserve">FBgn0021953</t>
  </si>
  <si>
    <t xml:space="preserve">long-chain fatty acid transport ; GO:0015909 | inferred from sequence or structural similarity with UniProtKB:P97849 , metabolic process ; GO:0008152 | inferred from electronic annotation with InterPro:IPR000873</t>
  </si>
  <si>
    <t xml:space="preserve">plasma membrane ; GO:0005886 | inferred from sequence or structural similarity</t>
  </si>
  <si>
    <t xml:space="preserve">long-chain fatty acid transporter activity ; GO:0005324 | inferred from sequence or structural similarity , catalytic activity ; GO:0003824 | inferred from electronic annotation with InterPro:IPR000873</t>
  </si>
  <si>
    <t xml:space="preserve">6226R-1</t>
  </si>
  <si>
    <t xml:space="preserve">FK506-bp1</t>
  </si>
  <si>
    <t xml:space="preserve">CG6226 , FK506bp1 , FKBP39 , FKbp39 , FK506-bp1</t>
  </si>
  <si>
    <t xml:space="preserve">FK506-binding protein 1</t>
  </si>
  <si>
    <t xml:space="preserve">FBgn0013269</t>
  </si>
  <si>
    <t xml:space="preserve">protein folding ; GO:0006457 | inferred from sequence or structural similarity with UniProtKB:Q26486</t>
  </si>
  <si>
    <t xml:space="preserve">nucleus ; GO:0005634 | inferred from sequence or structural similarity with UniProtKB:Q26486</t>
  </si>
  <si>
    <t xml:space="preserve">FK506 binding ; GO:0005528 | inferred from direct assay , peptidyl-prolyl cis-trans isomerase activity ; GO:0003755 | inferred from sequence or structural similarity with UniProtKB:Q26486</t>
  </si>
  <si>
    <t xml:space="preserve">6226R-4</t>
  </si>
  <si>
    <t xml:space="preserve">y[d2] w[1118] P{ry[+t7.2]=ey-FLP.N}2 P{GMR-lacZ.C(38.1)}TPN1; P{w[+mC]=lacW}FKBP59[k09010] P{ry[+t7.2]=neoFRT}40A/CyO y[+]</t>
  </si>
  <si>
    <t xml:space="preserve">possible cell shape phenotype--variable rounded cell and nucleus</t>
  </si>
  <si>
    <t xml:space="preserve">FKBP59</t>
  </si>
  <si>
    <t xml:space="preserve">CG4535 , dFKBP59 , l(2)k00424 , FKBP59-bp1 , l(2)k09010 , anon-WO0118547.161 , FKBP59</t>
  </si>
  <si>
    <t xml:space="preserve">FK506-binding protein FKBP59</t>
  </si>
  <si>
    <t xml:space="preserve">FBgn0029174</t>
  </si>
  <si>
    <t xml:space="preserve">peripheral nervous system development ; GO:0007422 | traceable author statement , regulation of calcium ion transport ; GO:0051924 | inferred from direct assay , detection of light stimulus involved in visual perception ; GO:0050908 | inferred from physical interaction with inaD inferred from physical interaction with trpl , protein folding ; GO:0006457 | inferred from electronic annotation with InterPro:IPR001179</t>
  </si>
  <si>
    <t xml:space="preserve">inaD signaling complex ; GO:0016027 | inferred from physical interaction with inaD</t>
  </si>
  <si>
    <t xml:space="preserve">FK506 binding ; GO:0005528 | inferred from sequence or structural similarity , peptidyl-prolyl cis-trans isomerase activity ; GO:0003755 | inferred from sequence or structural similarity , protein binding ; GO:0005515 | inferred from physical interaction with inaD inferred from physical interaction with trpl</t>
  </si>
  <si>
    <t xml:space="preserve">4535R-2</t>
  </si>
  <si>
    <t xml:space="preserve">4535R-3</t>
  </si>
  <si>
    <t xml:space="preserve">y[d2] w[1118] P{ry[+t7.2]=ey-FLP.N}2 P{GMR-lacZ.C(38.1)}TPN1; P{y[+mDint2] w[BR.E.BR]=SUPor-P}KG08171 P{ry[+t7.2]=neoFRT}40A/CyO y[+]</t>
  </si>
  <si>
    <t xml:space="preserve">frtz</t>
  </si>
  <si>
    <t xml:space="preserve">CG17657 , anon-WO0118547.105 , frtz , fritz</t>
  </si>
  <si>
    <t xml:space="preserve">fritz</t>
  </si>
  <si>
    <t xml:space="preserve">FBgn0086698</t>
  </si>
  <si>
    <t xml:space="preserve">imaginal disc-derived wing hair site selection ; GO:0035320 | inferred from mutant phenotype , establishment of planar polarity ; GO:0001736 | inferred from mutant phenotype</t>
  </si>
  <si>
    <t xml:space="preserve">y[d2] w[1118] P{ry[+t7.2]=ey-FLP.N}2 P{GMR-lacZ.C(38.1)}TPN1; P{y[+mDint2] w[BR.E.BR]=SUPor-P}gcm[KG01117] P{ry[+t7.2]=neoFRT}40A/CyO y[+]</t>
  </si>
  <si>
    <t xml:space="preserve">030B12</t>
  </si>
  <si>
    <t xml:space="preserve">gcm</t>
  </si>
  <si>
    <t xml:space="preserve">GCM1 , glide , GCM , glide/gcm , N7-4 , Gcm , ucc , l(2)N7-4 , CG12245 , gcm</t>
  </si>
  <si>
    <t xml:space="preserve">glial cells missing</t>
  </si>
  <si>
    <t xml:space="preserve">glide glide2 , glide , glial cell deficient , glial cells missing , upper class chordotonals , glial cells-missing</t>
  </si>
  <si>
    <t xml:space="preserve">FBgn0014179</t>
  </si>
  <si>
    <t xml:space="preserve">glial cell fate determination ; GO:0007403 | inferred from mutant phenotype , glial cell differentiation ; GO:0010001 | inferred from genetic interaction with gcm2 AND inferred from mutant phenotype , gliogenesis ; GO:0042063 | inferred from genetic interaction with gcm2 AND inferred from mutant phenotype , crystal cell differentiation ; GO:0042688 | NOT inferred from mutant phenotype , cell proliferation ; GO:0008283 | inferred from mutant phenotype , plasmatocyte differentiation ; GO:0042387 | inferred from mutant phenotype , regulation of transcription ; GO:0045449 | traceable author statement , embryonic crystal cell differentiation ; GO:0035165 | inferred from mutant phenotype , negative regulation of crystal cell differentiation ; GO:0042690 | inferred from mutant phenotype , retinal ganglion cell axon guidance ; GO:0031290 | inferred from mutant phenotype , hemocyte development ; GO:0007516 | non-traceable author statement , defense response ; GO:0006952 | non-traceable author statement , hemopoiesis ; GO:0030097 | traceable author statement , dendrite morphogenesis ; GO:0048813 | traceable author statement , embryonic plasmatocyte differentiation ; GO:0035164 | traceable author statement , lymph gland plasmatocyte differentiation ; GO:0035169 | traceable author statement , glial cell development ; GO:0021782 | inferred from mutant phenotype , neuron differentiation ; GO:0030182 | inferred from mutant phenotype , regulation of transcription, DNA-dependent ; GO:0006355 | inferred from electronic annotation with InterPro:IPR003902</t>
  </si>
  <si>
    <t xml:space="preserve">DNA binding ; GO:0003677 | inferred from direct assay , transcription factor activity ; GO:0003700 | traceable author statement</t>
  </si>
  <si>
    <t xml:space="preserve">y[d2] w[1118] P{ry[+t7.2]=ey-FLP.N}2 P{GMR-lacZ.C(38.1)}TPN1; P{w[+mC] y[+mDint2]=EPgy2}EY01335 P{ry[+t7.2]=neoFRT}40A/CyO y[+]</t>
  </si>
  <si>
    <t xml:space="preserve">030B05</t>
  </si>
  <si>
    <t xml:space="preserve">Gdi</t>
  </si>
  <si>
    <t xml:space="preserve">CG4422 , GDI , N7-3 , dGDI , rab GDI , l(2)N7-3 , GdI , Gdi</t>
  </si>
  <si>
    <t xml:space="preserve">GDP dissociation inhibitor</t>
  </si>
  <si>
    <t xml:space="preserve">Gdi-related , rab GDP dissociation inhibitor , GDP dissociation inhibitor , Rab GDP dissociation inhibitor</t>
  </si>
  <si>
    <t xml:space="preserve">FBgn0004868</t>
  </si>
  <si>
    <t xml:space="preserve">neurotransmitter secretion ; GO:0007269 | non-traceable author statement , vesicle-mediated transport ; GO:0016192 | non-traceable author statement , regulation of GTPase activity ; GO:0043087 | inferred from electronic annotation with InterPro:IPR002005 , protein transport ; GO:0015031 | inferred from electronic annotation with InterPro:IPR000806</t>
  </si>
  <si>
    <t xml:space="preserve">synaptic vesicle ; GO:0008021 | non-traceable author statement</t>
  </si>
  <si>
    <t xml:space="preserve">GDP-dissociation inhibitor activity ; GO:0005092 | inferred from direct assay , Rab GDP-dissociation inhibitor activity ; GO:0005093 | inferred from electronic annotation with InterPro:IPR000806</t>
  </si>
  <si>
    <t xml:space="preserve">l(2)SH1811</t>
  </si>
  <si>
    <t xml:space="preserve">35D3</t>
  </si>
  <si>
    <t xml:space="preserve">Gli</t>
  </si>
  <si>
    <t xml:space="preserve">Gli , gli , CG3903 , n(2)k09033 , BG:DS09217.3 , l(2)35Dg , l(2)br45</t>
  </si>
  <si>
    <t xml:space="preserve">Gliotactin</t>
  </si>
  <si>
    <t xml:space="preserve">gliotactin , Gliotactin</t>
  </si>
  <si>
    <t xml:space="preserve">FBgn0001987</t>
  </si>
  <si>
    <t xml:space="preserve">establishment of blood-nerve barrier ; GO:0008065 | inferred from mutant phenotype , maintenance of imaginal disc-derived wing hair orientation ; GO:0035321 | inferred from mutant phenotype , septate junction assembly ; GO:0019991 | inferred from mutant phenotype , female meiosis chromosome segregation ; GO:0016321 | inferred from mutant phenotype , regulation of tube size, open tracheal system ; GO:0035151 | inferred from mutant phenotype</t>
  </si>
  <si>
    <t xml:space="preserve">plasma membrane ; GO:0005886 | inferred from direct assay , septate junction ; GO:0005918 | inferred from direct assay</t>
  </si>
  <si>
    <t xml:space="preserve">carboxylesterase activity ; GO:0004091 | inferred from sequence or structural similarity</t>
  </si>
  <si>
    <t xml:space="preserve">y[d2] w[1118] P{ry[+t7.2]=ey-FLP.N}2 P{GMR-lacZ.C(38.1)}TPN1; P{y[+mDint2] w[BR.E.BR]=SUPor-P}KG00158 P{ry[+t7.2]=neoFRT}40A/CyO y[+]</t>
  </si>
  <si>
    <t xml:space="preserve">CG3793</t>
  </si>
  <si>
    <t xml:space="preserve">BG:DS09217.4 , CG3793</t>
  </si>
  <si>
    <t xml:space="preserve">FBgn0028507</t>
  </si>
  <si>
    <t xml:space="preserve">methyltransferase activity ; GO:0008168 | inferred from electronic annotation with InterPro:IPR007213</t>
  </si>
  <si>
    <t xml:space="preserve">2125R-1</t>
  </si>
  <si>
    <t xml:space="preserve">l(2)SH0159</t>
  </si>
  <si>
    <t xml:space="preserve">22C3</t>
  </si>
  <si>
    <t xml:space="preserve">GlyP</t>
  </si>
  <si>
    <t xml:space="preserve">GP , l(2)k07918 , Glp1 , DGPH , CG7254 , BcDNA:LD24485 , anon-WO0257455.33 , GlyP</t>
  </si>
  <si>
    <t xml:space="preserve">Glycogen phosphorylase</t>
  </si>
  <si>
    <t xml:space="preserve">glycogen phosphorylase b , Glycogen phosphorylase</t>
  </si>
  <si>
    <t xml:space="preserve">FBgn0004507</t>
  </si>
  <si>
    <t xml:space="preserve">glycogen catabolic process ; GO:0005980 | inferred from mutant phenotype</t>
  </si>
  <si>
    <t xml:space="preserve">protein complex ; GO:0043234 | inferred from direct assay</t>
  </si>
  <si>
    <t xml:space="preserve">glycogen phosphorylase activity ; GO:0008184 | inferred from mutant phenotype , pyridoxal phosphate binding ; GO:0030170 | inferred from direct assay , protein homodimerization activity ; GO:0042803 | inferred from direct assay</t>
  </si>
  <si>
    <t xml:space="preserve">y[d2] w[1118] P{ry[+t7.2]=ey-FLP.N}2 P{GMR-lacZ.C(38.1)}TPN1; P{w[+mC]=lacW}GlyP[k07918] ft[k07918] P{ry[+t7.2]=neoFRT}40A/CyO y[+]</t>
  </si>
  <si>
    <t xml:space="preserve">022C03</t>
  </si>
  <si>
    <t xml:space="preserve">l(2)SH1606</t>
  </si>
  <si>
    <t xml:space="preserve">25B8-10</t>
  </si>
  <si>
    <t xml:space="preserve">Gmd</t>
  </si>
  <si>
    <t xml:space="preserve">Dm-gmd , CG8890 , l(2)SH1606 , Gmd , l(2)SH2 1606 , gmd , GMD , DmGMD</t>
  </si>
  <si>
    <t xml:space="preserve">GDP-mannose 4,6-dehydratase</t>
  </si>
  <si>
    <t xml:space="preserve">GDP-mannose 4,6-dehydratase , GDP-mannose dehydratase , GDP-D-mannose 4,6-dehydratase , GDP-mannose 4,6 dehydratase</t>
  </si>
  <si>
    <t xml:space="preserve">FBgn0031661</t>
  </si>
  <si>
    <t xml:space="preserve">'de novo' GDP-L-fucose biosynthetic process ; GO:0042351 | inferred from sequence or structural similarity with HGNC_gene:GMDS; HGNC:4369; OMIM:602884 , GDP-L-fucose biosynthetic process ; GO:0042350 | inferred from direct assay , GDP-mannose metabolic process ; GO:0019673 | inferred from electronic annotation with InterPro:IPR006368</t>
  </si>
  <si>
    <t xml:space="preserve">intracellular ; GO:0005622 | inferred from electronic annotation with InterPro:IPR006368</t>
  </si>
  <si>
    <t xml:space="preserve">GDP-mannose 4,6-dehydratase activity ; GO:0008446 | inferred from sequence or structural similarity with HGNC_gene:GMDS; HGNC:4369; OMIM:602884 , coenzyme binding ; GO:0050662 | inferred from electronic annotation with InterPro:IPR001509 , oxidoreductase activity ; GO:0016491 | inferred from electronic annotation with InterPro:IPR002198</t>
  </si>
  <si>
    <t xml:space="preserve">y[d2] w[1118] P{ry[+t7.2]=ey-FLP.N}2 P{GMR-lacZ.C(38.1)}TPN1; P{w[+mC]=lacW}l(2)k10003a[k10003a] P{ry[+t7.2]=neoFRT}40A/CyO y[+]</t>
  </si>
  <si>
    <t xml:space="preserve">variable small cell, cell shape??  cells and nuclei looked rounder than normal</t>
  </si>
  <si>
    <t xml:space="preserve">025B05</t>
  </si>
  <si>
    <t xml:space="preserve">CG3792</t>
  </si>
  <si>
    <t xml:space="preserve">anon-EST:Posey8 , CG3792</t>
  </si>
  <si>
    <t xml:space="preserve">FBgn0031662</t>
  </si>
  <si>
    <t xml:space="preserve">protein amino acid glycosylation ; GO:0006486 | inferred from sequence or structural similarity with UniProtKB:O75352</t>
  </si>
  <si>
    <t xml:space="preserve">integral to membrane ; GO:0016021 | inferred from sequence or structural similarity with CBS:TMHMM</t>
  </si>
  <si>
    <t xml:space="preserve">y[d2] w[1118] P{ry[+t7.2]=ey-FLP.N}2 P{GMR-lacZ.C(38.1)}TPN1; P{w[+mC]=lacW}l(2)k15102[k15102] P{ry[+t7.2]=neoFRT}40A/CyO y[+]</t>
  </si>
  <si>
    <t xml:space="preserve">036A10</t>
  </si>
  <si>
    <t xml:space="preserve">grp</t>
  </si>
  <si>
    <t xml:space="preserve">grp , Grp , CHK1/Grapes , Chk1 , CG17161 , CHK1 , dChk1 , lemp , 1C , Pk?1 , Pk36A , DmChk1 , grps , chk1</t>
  </si>
  <si>
    <t xml:space="preserve">grapes</t>
  </si>
  <si>
    <t xml:space="preserve">grapes , last empress , Protein kinase-like 36A , Checkpoint kinase 1 , Chk1/Grapes , Grapes , checkpoint kinase 1</t>
  </si>
  <si>
    <t xml:space="preserve">FBgn0011598</t>
  </si>
  <si>
    <t xml:space="preserve">protein amino acid phosphorylation ; GO:0006468 | inferred from sequence or structural similarity , DNA damage checkpoint ; GO:0000077 | inferred from mutant phenotype AND inferred from sequence or structural similarity , regulation of syncytial blastoderm mitotic cell cycle ; GO:0007348 | inferred from mutant phenotype , cell cycle ; GO:0007049 | inferred from mutant phenotype , cell cycle arrest ; GO:0007050 | inferred from mutant phenotype , cell cycle checkpoint ; GO:0000075 | inferred from sequence or structural similarity with HGNC_gene:CHEK1; HGNC:1925; OMIM:603078 , embryonic development via the syncytial blastoderm ; GO:0001700 | traceable author statement , imaginal disc development ; GO:0007444 | traceable author statement , mitotic cell cycle checkpoint ; GO:0007093 | traceable author statement , response to radiation ; GO:0009314 | traceable author statement , female meiosis chromosome segregation ; GO:0016321 | inferred from mutant phenotype , regulation of proteolysis ; GO:0030162 | traceable author statement , centrosome separation ; GO:0051299 | inferred from mutant phenotype , cellularization ; GO:0007349 | traceable author statement , spindle assembly ; GO:0051225 | inferred from mutant phenotype</t>
  </si>
  <si>
    <t xml:space="preserve">protein serine/threonine kinase activity ; GO:0004674 | inferred from sequence or structural similarity , protein kinase activity ; GO:0004672 | non-traceable author statement , ATP binding ; GO:0005524 | inferred from electronic annotation with InterPro:IPR000719, InterPro:IPR002290, InterPro:IPR015729, InterPro:IPR017441, InterPro:IPR017442</t>
  </si>
  <si>
    <t xml:space="preserve">l(2)SH0114</t>
  </si>
  <si>
    <t xml:space="preserve">21B1 </t>
  </si>
  <si>
    <t xml:space="preserve">Gs1</t>
  </si>
  <si>
    <t xml:space="preserve">GS1 , mt-gs , fs(2)throng , fs(2)P52 , GSI , gs-m , gsI , thg , l(2)21Bc , GsI , CG2718 , Gs1</t>
  </si>
  <si>
    <t xml:space="preserve">Glutamine synthetase 1</t>
  </si>
  <si>
    <t xml:space="preserve">glutamine synthetase I , Glutamate-ammonia ligase , mitochondrial glutamine synthetase , throng , Glutamine synthetase 1</t>
  </si>
  <si>
    <t xml:space="preserve">FBgn0001142</t>
  </si>
  <si>
    <t xml:space="preserve">glutamine metabolic process ; GO:0006541 | non-traceable author statement , glutamine biosynthetic process ; GO:0006542 | inferred from electronic annotation with InterPro:IPR008147</t>
  </si>
  <si>
    <t xml:space="preserve">lipid particle ; GO:0005811 | inferred from direct assay , mitochondrion ; GO:0005739 | inferred from direct assay</t>
  </si>
  <si>
    <t xml:space="preserve">glutamate-ammonia ligase activity ; GO:0004356 | inferred from direct assay , glutamate synthase activity ; GO:0015930 | non-traceable author statement</t>
  </si>
  <si>
    <t xml:space="preserve">l(2)SH1586</t>
  </si>
  <si>
    <t xml:space="preserve">Gsc</t>
  </si>
  <si>
    <t xml:space="preserve">gsc , D-gsc , D-Gsc , Pph25 , 60Mun2 , l(2)05341 , 60Mun1 , PPH25 , M72 , CG2851 , Gsc</t>
  </si>
  <si>
    <t xml:space="preserve">Goosecoid</t>
  </si>
  <si>
    <t xml:space="preserve">Muenster 72 , Goosecoid</t>
  </si>
  <si>
    <t xml:space="preserve">FBgn0010323</t>
  </si>
  <si>
    <t xml:space="preserve">regulation of transcription, DNA-dependent ; GO:0006355 | inferred from sequence or structural similarity with InterPro:IPR001356 , negative regulation of transcription ; GO:0016481 | non-traceable author statement</t>
  </si>
  <si>
    <t xml:space="preserve">nucleus ; GO:0005634 | inferred from sequence or structural similarity with InterPro:IPR001356</t>
  </si>
  <si>
    <t xml:space="preserve">transcription factor activity ; GO:0003700 | inferred from sequence or structural similarity with InterPro:IPR001356 , transcription repressor activity ; GO:0016564 | non-traceable author statement , sequence-specific DNA binding ; GO:0043565 | inferred from electronic annotation with InterPro:IPR001356</t>
  </si>
  <si>
    <t xml:space="preserve">18548R</t>
  </si>
  <si>
    <t xml:space="preserve">GstD10</t>
  </si>
  <si>
    <t xml:space="preserve">DmGSTD10 , CG17392 , CG18548 , GstD10 , GSTD10</t>
  </si>
  <si>
    <t xml:space="preserve">Glutathione S transferase D10</t>
  </si>
  <si>
    <t xml:space="preserve">FBgn0042206</t>
  </si>
  <si>
    <t xml:space="preserve">glutathione transferase activity ; GO:0004364 | inferred from direct assay</t>
  </si>
  <si>
    <t xml:space="preserve">y[d2] w[1118] P{ry[+t7.2]=ey-FLP.N}2 P{GMR-lacZ.C(38.1)}TPN1; P{w[+mC]=lacW}heix[k11403] P{ry[+t7.2]=neoFRT}40A/CyO y[+]</t>
  </si>
  <si>
    <t xml:space="preserve">heix</t>
  </si>
  <si>
    <t xml:space="preserve">l(2)35Fc , ipa-6d , BG:DS02740.7 , 124/1 , l(2)k12401 , CG5876 , heix</t>
  </si>
  <si>
    <t xml:space="preserve">heixuedian</t>
  </si>
  <si>
    <t xml:space="preserve">heixuedian , lethal(2)35Fc</t>
  </si>
  <si>
    <t xml:space="preserve">FBgn0028375</t>
  </si>
  <si>
    <t xml:space="preserve">menaquinone biosynthetic process ; GO:0009234 | inferred from electronic annotation with InterPro:IPR004657</t>
  </si>
  <si>
    <t xml:space="preserve">integral to membrane ; GO:0016021 | inferred from sequence or structural similarity , membrane ; GO:0016020 | inferred from sequence or structural similarity with UniProtKB:Q9Y5Z9</t>
  </si>
  <si>
    <t xml:space="preserve">prenyltransferase activity ; GO:0004659 | inferred from electronic annotation with InterPro:IPR000537</t>
  </si>
  <si>
    <t xml:space="preserve">y[d2] w[1118] P{ry[+t7.2]=ey-FLP.N}2 P{GMR-lacZ.C(38.1)}TPN1; P{w[+mC]=lacW}l(2)35Df[k14423] P{ry[+t7.2]=neoFRT}40A/CyO y[+]</t>
  </si>
  <si>
    <t xml:space="preserve">y[d2] w[1118] P{ry[+t7.2]=ey-FLP.N}2 P{GMR-lacZ.C(38.1)}TPN1; P{w[+mC]=lacW}Hel25E[k11511] P{ry[+t7.2]=neoFRT}40A/CyO y[+]</t>
  </si>
  <si>
    <t xml:space="preserve">025E06</t>
  </si>
  <si>
    <t xml:space="preserve">Hel25E</t>
  </si>
  <si>
    <t xml:space="preserve">UAP56 , uap56 , DmRH4 , HEL , CG7269 , WM6 , hel , jf26 , l(2)gdh-12 , l(2)jf26 , l(2)gdh12 , l(2)25Eb , Wm6 , Hel , Dbp25F , l(2)k11511 , Hel25E , sz</t>
  </si>
  <si>
    <t xml:space="preserve">Helicase at 25E</t>
  </si>
  <si>
    <t xml:space="preserve">RNA helicase , helicase , lethal(2)25Eb , Helicase at 25E</t>
  </si>
  <si>
    <t xml:space="preserve">FBgn0014189</t>
  </si>
  <si>
    <t xml:space="preserve">nuclear mRNA splicing, via spliceosome ; GO:0000398 | inferred from sequence or structural similarity with NCBI_NP:004631 AND inferred from sequence or structural similarity with SGD_LOCUS:SUB2; SGD:S0002242 , mRNA export from nucleus ; GO:0006406 | inferred from mutant phenotype , regulation of alternative nuclear mRNA splicing, via spliceosome ; GO:0000381 | inferred from mutant phenotype , mitotic spindle organization ; GO:0007052 | inferred from mutant phenotype</t>
  </si>
  <si>
    <t xml:space="preserve">nucleus ; GO:0005634 | inferred from direct assay , spliceosome ; GO:0005681 | inferred from sequence or structural similarity with SGD_LOCUS:SUB2; SGD:S0002242</t>
  </si>
  <si>
    <t xml:space="preserve">RNA helicase activity ; GO:0003724 | inferred from sequence or structural similarity with NCBI_NP:004631 , RNA splicing factor activity, transesterification mechanism ; GO:0031202 | inferred from sequence or structural similarity with SGD_LOCUS:SUB2; SGD:S0002242 , ATP-dependent RNA helicase activity ; GO:0004004 | inferred from sequence or structural similarity with EMBL:AF063447 , ATP binding ; GO:0005524 | inferred from electronic annotation with InterPro:IPR001650, InterPro:IPR011545 , nucleic acid binding ; GO:0003676 | inferred from electronic annotation with InterPro:IPR001650, InterPro:IPR011545</t>
  </si>
  <si>
    <t xml:space="preserve">y[d2] w[1118] P{ry[+t7.2]=ey-FLP.N}2 P{GMR-lacZ.C(38.1)}TPN1; P{w[+mC]=lacW}hoip[k07104] P{ry[+t7.2]=neoFRT}40A/CyO y[+]</t>
  </si>
  <si>
    <t xml:space="preserve">030C05</t>
  </si>
  <si>
    <t xml:space="preserve">hoip</t>
  </si>
  <si>
    <t xml:space="preserve">CG3949 , hoip</t>
  </si>
  <si>
    <t xml:space="preserve">hoi-polloi</t>
  </si>
  <si>
    <t xml:space="preserve">FBgn0015393</t>
  </si>
  <si>
    <t xml:space="preserve">nuclear mRNA splicing, via spliceosome ; GO:0000398 | inferred from sequence or structural similarity with NCBI_NP:004999 AND inferred from sequence or structural similarity with SGD_LOCUS:SNU13; SGD:S0000752 , nervous system development ; GO:0007399 | inferred from mutant phenotype , peripheral nervous system development ; GO:0007422 | traceable author statement , ribosome biogenesis ; GO:0042254 | inferred from electronic annotation with InterPro:IPR004037</t>
  </si>
  <si>
    <t xml:space="preserve">small nuclear ribonucleoprotein complex ; GO:0030532 | inferred from sequence or structural similarity with NCBI_NP:004999 AND inferred from sequence or structural similarity with SGD_LOCUS:SNU13; SGD:S0000752 , spliceosome ; GO:0005681 | inferred from sequence or structural similarity with NCBI_NP:004999 , nucleus ; GO:0005634 | non-traceable author statement</t>
  </si>
  <si>
    <t xml:space="preserve">mRNA binding ; GO:0003729 | inferred from sequence or structural similarity with HGNC_gene:NHP2L1; HGNC:7819; OMIM:6013040</t>
  </si>
  <si>
    <t xml:space="preserve">l(2)SH2031</t>
  </si>
  <si>
    <t xml:space="preserve">26F1-2</t>
  </si>
  <si>
    <t xml:space="preserve">homer</t>
  </si>
  <si>
    <t xml:space="preserve">Dm Homer , Dhomer , dhom , Dhom , LD03829 , Dvh , CG11324 , BEST:LD03829 , homer , Homer</t>
  </si>
  <si>
    <t xml:space="preserve">d-Homer , Drosophila Ves-1 homolog , homer</t>
  </si>
  <si>
    <t xml:space="preserve">FBgn0025777</t>
  </si>
  <si>
    <t xml:space="preserve">adult behavior ; GO:0030534 | inferred from mutant phenotype , regulation of locomotion ; GO:0040012 | inferred from mutant phenotype</t>
  </si>
  <si>
    <t xml:space="preserve">y[d2] w[1118] P{ry[+t7.2]=ey-FLP.N}2 P{GMR-lacZ.C(38.1)}TPN1; P{w[+mC]=lacW}Hop[k00616] P{ry[+t7.2]=neoFRT}40A/CyO y[+]</t>
  </si>
  <si>
    <t xml:space="preserve">little size variation, lower GFP, no puncta</t>
  </si>
  <si>
    <t xml:space="preserve">021B08</t>
  </si>
  <si>
    <t xml:space="preserve">y[d2] w[1118] P{ry[+t7.2]=ey-FLP.N}2 P{GMR-lacZ.C(38.1)}TPN1; P{y[+mDint2] w[BR.E.BR]=SUPor-P}KG00418 P{ry[+t7.2]=neoFRT}40A/CyO y[+]</t>
  </si>
  <si>
    <t xml:space="preserve">ifc</t>
  </si>
  <si>
    <t xml:space="preserve">DES-1 , des , des1 , des-1 , l(2)26Ab , l(2)gdh-2 , ms(2)04875 , CG9078 , ifc</t>
  </si>
  <si>
    <t xml:space="preserve">infertile crescent</t>
  </si>
  <si>
    <t xml:space="preserve">degenerative spermatocyte , sphingolipid delta 4 desaturase , degenerating spermatocyte , infertile crescent</t>
  </si>
  <si>
    <t xml:space="preserve">FBgn0001941</t>
  </si>
  <si>
    <t xml:space="preserve">spermatogenesis ; GO:0007283 | inferred from mutant phenotype , oxidation reduction ; GO:0055114 | inferred from electronic annotation with InterPro:IPR011388, InterPro:IPR013866 , fatty acid biosynthetic process ; GO:0006633 | inferred from electronic annotation with InterPro:IPR011388, InterPro:IPR013866 , proteolysis ; GO:0006508 | inferred from electronic annotation with InterPro:IPR006025</t>
  </si>
  <si>
    <t xml:space="preserve">plasma membrane ; GO:0005886 | inferred from sequence or structural similarity , mitochondrion ; GO:0005739 | traceable author statement , integral to membrane ; GO:0016021 | inferred from electronic annotation with InterPro:IPR011388, InterPro:IPR013866</t>
  </si>
  <si>
    <t xml:space="preserve">stearoyl-CoA 9-desaturase activity ; GO:0004768 | inferred from sequence or structural similarity with NCBI_gi:4505193 , sphingolipid delta-4 desaturase activity ; GO:0042284 | inferred from direct assay , metallopeptidase activity ; GO:0008237 | inferred from electronic annotation with InterPro:IPR006025 , zinc ion binding ; GO:0008270 | inferred from electronic annotation with InterPro:IPR006025</t>
  </si>
  <si>
    <t xml:space="preserve">y[d2] w[1118] P{ry[+t7.2]=ey-FLP.N}2 P{GMR-lacZ.C(38.1)}TPN1; P{y[+mDint2] w[BR.E.BR]=SUPor-P}IP3K1[KG02192] P{ry[+t7.2]=neoFRT}40A/CyO y[+]</t>
  </si>
  <si>
    <t xml:space="preserve">030C09</t>
  </si>
  <si>
    <t xml:space="preserve">IP3K1</t>
  </si>
  <si>
    <t xml:space="preserve">dmIP3Kalpha , CG4026 , D-IP3K1 , UY530 , anon-WO0118547.189 , IP3K1 , dmIP[[3]]Kalpha , IP3KI</t>
  </si>
  <si>
    <t xml:space="preserve">Inositol 1,4,5-triphosphate kinase 1</t>
  </si>
  <si>
    <t xml:space="preserve">FBgn0032147</t>
  </si>
  <si>
    <t xml:space="preserve">response to oxidative stress ; GO:0006979 | inferred from mutant phenotype</t>
  </si>
  <si>
    <t xml:space="preserve">inositol trisphosphate 3-kinase activity ; GO:0008440 | inferred from sequence or structural similarity with UniProtKB:P17105 , calmodulin binding ; GO:0005516 | NOT inferred from direct assay</t>
  </si>
  <si>
    <t xml:space="preserve">y[d2] w[1118] P{ry[+t7.2]=ey-FLP.N}2 P{GMR-lacZ.C(38.1)}TPN1; P{w[+mC]=lacW}KdelR[k00311] P{ry[+t7.2]=neoFRT}40A/CyO y[+]</t>
  </si>
  <si>
    <t xml:space="preserve">031E01</t>
  </si>
  <si>
    <t xml:space="preserve">KdelR</t>
  </si>
  <si>
    <t xml:space="preserve">Erd2 , dmErd2 , l(2)k00311 , ERD2 , CK00230 , CG5183 , BEST:CK00230 , KdelR</t>
  </si>
  <si>
    <t xml:space="preserve">KDEL receptor</t>
  </si>
  <si>
    <t xml:space="preserve">KDEL receptor , ER lumen protein retaining receptor 2</t>
  </si>
  <si>
    <t xml:space="preserve">FBgn0022268</t>
  </si>
  <si>
    <t xml:space="preserve">retrograde vesicle-mediated transport, Golgi to ER ; GO:0006890 | inferred from sequence or structural similarity with UniProtKB:P33946 , intra-Golgi vesicle-mediated transport ; GO:0006891 | non-traceable author statement , protein retention in ER lumen ; GO:0006621 | non-traceable author statement</t>
  </si>
  <si>
    <t xml:space="preserve">trans-Golgi network transport vesicle ; GO:0030140 | inferred from sequence or structural similarity with UniProtKB:P33946 , endoplasmic reticulum ; GO:0005783 | non-traceable author statement , integral to membrane ; GO:0016021 | non-traceable author statement</t>
  </si>
  <si>
    <t xml:space="preserve">KDEL sequence binding ; GO:0005046 | inferred from sequence or structural similarity with UniProtKB:P33946</t>
  </si>
  <si>
    <t xml:space="preserve">y[d2] w[1118] P{ry[+t7.2]=ey-FLP.N}2 P{GMR-lacZ.C(38.1)}TPN1; P{w[+mC]=lacW}BEST:GM02380[k07332] P{ry[+t7.2]=neoFRT}40A/CyO y[+]</t>
  </si>
  <si>
    <t xml:space="preserve">034A01</t>
  </si>
  <si>
    <t xml:space="preserve">kek1</t>
  </si>
  <si>
    <t xml:space="preserve">kek-1 , Dmkek1 , SD01674 , kekon , Kek , Kek-1 , KEK1 , kek , Kek1 , CT18186 , NB1 , uns , l(2)01433 , GM02380 , n(2)k07332 , BEST:GM02380 , CG12283 , kek1</t>
  </si>
  <si>
    <t xml:space="preserve">kekkon-1</t>
  </si>
  <si>
    <t xml:space="preserve">Kekkon , Kekkon-1 , kekkon , kekkonI , Kekon-1 , kekkon-1 , kekkon1 , unstrung , Kekkon 1 , Kekkon1</t>
  </si>
  <si>
    <t xml:space="preserve">FBgn0015399</t>
  </si>
  <si>
    <t xml:space="preserve">negative regulation of epidermal growth factor receptor signaling pathway ; GO:0042059 | inferred from genetic interaction with Egfr AND inferred from genetic interaction with grk AND inferred from mutant phenotype , negative regulation of epidermal growth factor receptor activity ; GO:0007175 | traceable author statement , cytokinesis ; GO:0000910 | inferred from mutant phenotype , oogenesis ; GO:0048477 | inferred from mutant phenotype</t>
  </si>
  <si>
    <t xml:space="preserve">plasma membrane ; GO:0005886 | inferred from sequence or structural similarity , integral to membrane ; GO:0016021 | traceable author statement</t>
  </si>
  <si>
    <t xml:space="preserve">epidermal growth factor binding ; GO:0048408 | inferred from physical interaction with Egfr</t>
  </si>
  <si>
    <t xml:space="preserve">y[d2] w[1118] P{ry[+t7.2]=ey-FLP.N}2 P{GMR-lacZ.C(38.1)}TPN1; P{w[+mC]=lacW}l(2)k09035[k09035] P{ry[+t7.2]=neoFRT}40A/CyO y[+]</t>
  </si>
  <si>
    <t xml:space="preserve">y[d2] w[1118] P{ry[+t7.2]=ey-FLP.N}2 P{GMR-lacZ.C(38.1)}TPN1; P{w[+mC]=lacW}k10237, l(2)k10237[k10237] P{ry[+t7.2]=neoFRT}40A/CyO y[+]</t>
  </si>
  <si>
    <t xml:space="preserve">021B05</t>
  </si>
  <si>
    <t xml:space="preserve">kis</t>
  </si>
  <si>
    <t xml:space="preserve">kis , kiss , CG3660 , KIS , EK2-4 , l(2)k16510 , GM02209 , 5841 , 2532 , 136/31 , l(2)k14112 , l(2)k13631 , unnamed , l(2)k11324 , l(2)s4793 , l(2)s4771 , l(2)s3527 , l(2)k08827 , l(2)07812 , Su(Pc)21AB , CG18326 , CG3696 , BEST:GM02209 , anon-WO0257455.5 , anon-WO0172774.164 , Kis , KIS-L</t>
  </si>
  <si>
    <t xml:space="preserve">kismet</t>
  </si>
  <si>
    <t xml:space="preserve">kismet , lethal (2) k11324 , lethal (2) k16510 , Kismet</t>
  </si>
  <si>
    <t xml:space="preserve">FBgn0086902</t>
  </si>
  <si>
    <t xml:space="preserve">blastoderm segmentation ; GO:0007350 | inferred from mutant phenotype , segment specification ; GO:0007379 | inferred from mutant phenotype , antimicrobial humoral response ; GO:0019730 | inferred from mutant phenotype , border follicle cell migration ; GO:0007298 | inferred from mutant phenotype , chromatin assembly or disassembly ; GO:0006333 | inferred from electronic annotation with InterPro:IPR000953</t>
  </si>
  <si>
    <t xml:space="preserve">nucleus ; GO:0005634 | inferred from direct assay , chromatin ; GO:0000785 | inferred from electronic annotation with InterPro:IPR000953</t>
  </si>
  <si>
    <t xml:space="preserve">ATP-dependent helicase activity ; GO:0008026 | inferred from sequence or structural similarity with InterPro:IPR001410 , ATP binding ; GO:0005524 | inferred from electronic annotation with InterPro:IPR000330, InterPro:IPR001650 , DNA binding ; GO:0003677 | inferred from electronic annotation with InterPro:IPR000330 , chromatin binding ; GO:0003682 | inferred from electronic annotation with InterPro:IPR000953</t>
  </si>
  <si>
    <t xml:space="preserve">y[d2] w[1118] P{ry[+t7.2]=ey-FLP.N}2 P{GMR-lacZ.C(38.1)}TPN1; P{w[+mC]=lacW}kis[k13416] P{ry[+t7.2]=neoFRT}40A/CyO y[+]</t>
  </si>
  <si>
    <t xml:space="preserve">021B04-021B05</t>
  </si>
  <si>
    <t xml:space="preserve">y[d2] w[1118] P{ry[+t7.2]=ey-FLP.N}2 P{GMR-lacZ.C(38.1)}TPN1; P{w[+mC]=lacW}l(2)k11324[k11324] P{ry[+t7.2]=neoFRT}40A/CyO y[+]</t>
  </si>
  <si>
    <t xml:space="preserve">y[d2] w[1118] P{ry[+t7.2]=ey-FLP.N}2 P{GMR-lacZ.C(38.1)}TPN1; P{y[+mDint2] w[BR.E.BR]=SUPor-P}KG08523 P{ry[+t7.2]=neoFRT}40A/CyO y[+]</t>
  </si>
  <si>
    <t xml:space="preserve">y[d2] w[1118] P{ry[+t7.2]=ey-FLP.N}2 P{GMR-lacZ.C(38.1)}TPN1; P{y[+mDint2] w[BR.E.BR]=SUPor-P}Kr-h1[KG00354] P{ry[+t7.2]=neoFRT}40A/CyO y[+]</t>
  </si>
  <si>
    <t xml:space="preserve">026B05</t>
  </si>
  <si>
    <t xml:space="preserve">Kr-h1</t>
  </si>
  <si>
    <t xml:space="preserve">Kr-h , CG9167 , l(2)10642 , P381 , Pow , unnamed , 44/11 , Kr h , l(2)05208 , CG18783 , Kr-h1</t>
  </si>
  <si>
    <t xml:space="preserve">Kruppel homolog 1</t>
  </si>
  <si>
    <t xml:space="preserve">Krueppel-homolog alpha-isoform , Passion of white , Kruppel homolog 1 , Krupple homolog 1 , Kruppel-homolog-1</t>
  </si>
  <si>
    <t xml:space="preserve">FBgn0028420</t>
  </si>
  <si>
    <t xml:space="preserve">regulation of transcription ; GO:0045449 | non-traceable author statement , response to ecdysone ; GO:0035075 | inferred from mutant phenotype , metamorphosis ; GO:0007552 | non-traceable author statement</t>
  </si>
  <si>
    <t xml:space="preserve">nucleus ; GO:0005634 | non-traceable author statement , intracellular ; GO:0005622 | inferred from electronic annotation with InterPro:IPR007087, InterPro:IPR015880</t>
  </si>
  <si>
    <t xml:space="preserve">transcription factor activity ; GO:0003700 | non-traceable author statement , zinc ion binding ; GO:0008270 | inferred from electronic annotation with InterPro:IPR007087, InterPro:IPR015880 , nucleic acid binding ; GO:0003676 | inferred from electronic annotation with InterPro:IPR013087</t>
  </si>
  <si>
    <t xml:space="preserve">l(2)SH1120</t>
  </si>
  <si>
    <t xml:space="preserve">Kr-h2</t>
  </si>
  <si>
    <t xml:space="preserve">Kr-h , CG9159 , Kr-h2</t>
  </si>
  <si>
    <t xml:space="preserve">Kruppel homolog 2</t>
  </si>
  <si>
    <t xml:space="preserve">Kruppel homolog , Kruppel homolog 2</t>
  </si>
  <si>
    <t xml:space="preserve">FBgn0028419</t>
  </si>
  <si>
    <t xml:space="preserve">integral to membrane ; GO:0016021 | non-traceable author statement</t>
  </si>
  <si>
    <t xml:space="preserve">y[d2] w[1118] P{ry[+t7.2]=ey-FLP.N}2 P{GMR-lacZ.C(38.1)}TPN1; P{y[+mDint2] w[BR.E.BR]=SUPor-P}Kr-h2[KG06150] P{ry[+t7.2]=neoFRT}40A/CyO y[+]</t>
  </si>
  <si>
    <t xml:space="preserve">l(2)SH1211</t>
  </si>
  <si>
    <t xml:space="preserve">21D3</t>
  </si>
  <si>
    <t xml:space="preserve">kraken</t>
  </si>
  <si>
    <t xml:space="preserve">CG3943 , kraken</t>
  </si>
  <si>
    <t xml:space="preserve">FBgn0020545</t>
  </si>
  <si>
    <t xml:space="preserve">digestion ; GO:0007586 | inferred from expression pattern , response to toxin ; GO:0009636 | inferred from expression pattern</t>
  </si>
  <si>
    <t xml:space="preserve">serine hydrolase activity ; GO:0017171 | non-traceable author statement , hydrolase activity ; GO:0016787 | inferred from electronic annotation with InterPro:IPR003089</t>
  </si>
  <si>
    <t xml:space="preserve">l(2)SH0473</t>
  </si>
  <si>
    <t xml:space="preserve">33B11-12</t>
  </si>
  <si>
    <t xml:space="preserve">l(2)01810</t>
  </si>
  <si>
    <t xml:space="preserve">CG5304 , anon-WO0118547.88 , l(2)01810</t>
  </si>
  <si>
    <t xml:space="preserve">lethal (2) 01810</t>
  </si>
  <si>
    <t xml:space="preserve">FBgn0010497</t>
  </si>
  <si>
    <t xml:space="preserve">high affinity inorganic phosphate:sodium symporter activity ; GO:0005316 | inferred from sequence or structural similarity with Picot</t>
  </si>
  <si>
    <t xml:space="preserve">y[d2] w[1118] P{ry[+t7.2]=ey-FLP.N}2 P{GMR-lacZ.C(38.1)}TPN1; P{y[+mDint2] w[BR.E.BR]=SUPor-P}CG15266[KG01622] P{ry[+t7.2]=neoFRT}40A/CyO y[+]</t>
  </si>
  <si>
    <t xml:space="preserve">035C05</t>
  </si>
  <si>
    <t xml:space="preserve">l(2)35Cc</t>
  </si>
  <si>
    <t xml:space="preserve">l(2)35Cc , CG15266 , l(2)br50 , l35Cc , br50 , BG:DS07295.5</t>
  </si>
  <si>
    <t xml:space="preserve">lethal (2) 35Cc</t>
  </si>
  <si>
    <t xml:space="preserve">lethal (2) 35Cc , CG15266</t>
  </si>
  <si>
    <t xml:space="preserve">FBgn0259982</t>
  </si>
  <si>
    <t xml:space="preserve">protein folding ; GO:0006457 | inferred from electronic annotation with InterPro:IPR004127, InterPro:IPR011599</t>
  </si>
  <si>
    <t xml:space="preserve">prefoldin complex ; GO:0016272 | inferred from electronic annotation with InterPro:IPR004127, InterPro:IPR011599</t>
  </si>
  <si>
    <t xml:space="preserve">unfolded protein binding ; GO:0051082 | inferred from electronic annotation with InterPro:IPR004127, InterPro:IPR011599</t>
  </si>
  <si>
    <t xml:space="preserve">y[d2] w[1118] P{ry[+t7.2]=ey-FLP.N}2 P{GMR-lacZ.C(38.1)}TPN1; P{w[+mGT]=GT1}l(2)35Di[BG02008] P{ry[+t7.2]=neoFRT}40A/CyO y[+]</t>
  </si>
  <si>
    <t xml:space="preserve">l(2)35Di</t>
  </si>
  <si>
    <t xml:space="preserve">BG:DS09217.1 , CG13240 , BcDNA:GM23292 , l(2)35Di</t>
  </si>
  <si>
    <t xml:space="preserve">lethal (2) 35Di</t>
  </si>
  <si>
    <t xml:space="preserve">lethal (2) 35Di , NADH ubiquinone oxidoreductase B17 , NADH:ubiquinone oxidoreductase B17 subunit</t>
  </si>
  <si>
    <t xml:space="preserve">FBgn0001989</t>
  </si>
  <si>
    <t xml:space="preserve">mitochondrial electron transport, NADH to ubiquinone ; GO:0006120 | inferred from sequence or structural similarity with UniProtKB:O95139</t>
  </si>
  <si>
    <t xml:space="preserve">mitochondrial respiratory chain complex I ; GO:0005747 | inferred from sequence or structural similarity with UniProtKB:O95139</t>
  </si>
  <si>
    <t xml:space="preserve">NADH dehydrogenase activity ; GO:0003954 | inferred from sequence or structural similarity with UniProtKB:O95139</t>
  </si>
  <si>
    <t xml:space="preserve">l(2)SH0495</t>
  </si>
  <si>
    <t xml:space="preserve">32D3-4</t>
  </si>
  <si>
    <t xml:space="preserve">l(2)gd1</t>
  </si>
  <si>
    <t xml:space="preserve">lgd , CG4713 , l(2)gd , l(2)giant disc , gd , l[[2]]gd , l(2)gd1</t>
  </si>
  <si>
    <t xml:space="preserve">lethal (2) giant discs 1</t>
  </si>
  <si>
    <t xml:space="preserve">lethal (2) giant discs 1 , lethal giant discs , CG4713 , lethal (2) giant discs</t>
  </si>
  <si>
    <t xml:space="preserve">FBgn0250747</t>
  </si>
  <si>
    <t xml:space="preserve">sensory organ development ; GO:0007423 | inferred from mutant phenotype , wing disc morphogenesis ; GO:0007472 | inferred from mutant phenotype , imaginal disc-derived wing vein morphogenesis ; GO:0008586 | inferred from mutant phenotype , compound eye development ; GO:0048749 | inferred from mutant phenotype , negative regulation of Notch signaling pathway ; GO:0045746 | inferred from mutant phenotype , intracellular protein transport ; GO:0006886 | inferred from mutant phenotype</t>
  </si>
  <si>
    <t xml:space="preserve">y[d2] w[1118] P{ry[+t7.2]=ey-FLP.N}2 P{GMR-lacZ.C(38.1)}TPN1; P{w[+mC]=lacW}l(2)k16918[k16918] P{ry[+t7.2]=neoFRT}40A/CyO y[+]</t>
  </si>
  <si>
    <t xml:space="preserve">l(2)k16918</t>
  </si>
  <si>
    <t xml:space="preserve">CG3920 , l(2)k16918</t>
  </si>
  <si>
    <t xml:space="preserve">lethal (2) k16918</t>
  </si>
  <si>
    <t xml:space="preserve">FBgn0021800</t>
  </si>
  <si>
    <t xml:space="preserve">y[d2] w[1118] P{ry[+t7.2]=ey-FLP.N}2 P{GMR-lacZ.C(38.1)}TPN1; P{w[+mC]=lacW}l(2)s5379[s5379] P{ry[+t7.2]=neoFRT}40A/CyO y[+]</t>
  </si>
  <si>
    <t xml:space="preserve">022D04</t>
  </si>
  <si>
    <t xml:space="preserve">l(2)s5379</t>
  </si>
  <si>
    <t xml:space="preserve">CG7085 , BEST:LD28579 , BcDNA:LD10657 , l(2)s5379</t>
  </si>
  <si>
    <t xml:space="preserve">lethal (2) s5379</t>
  </si>
  <si>
    <t xml:space="preserve">FBgn0010704</t>
  </si>
  <si>
    <t xml:space="preserve">CG15387</t>
  </si>
  <si>
    <t xml:space="preserve">FBgn0031403</t>
  </si>
  <si>
    <t xml:space="preserve">l(2)SH0116</t>
  </si>
  <si>
    <t xml:space="preserve">28A1</t>
  </si>
  <si>
    <t xml:space="preserve">lethal (2) SH0116</t>
  </si>
  <si>
    <t xml:space="preserve">FBgn0065940</t>
  </si>
  <si>
    <t xml:space="preserve">l(2)SH0123</t>
  </si>
  <si>
    <t xml:space="preserve">39B1-3</t>
  </si>
  <si>
    <t xml:space="preserve">l(2)SH0123 , l(2)SH2 0123</t>
  </si>
  <si>
    <t xml:space="preserve">lethal (2) SH0123</t>
  </si>
  <si>
    <t xml:space="preserve">FBgn0065937</t>
  </si>
  <si>
    <t xml:space="preserve">l(2)SH0142</t>
  </si>
  <si>
    <t xml:space="preserve">22A4-B1</t>
  </si>
  <si>
    <t xml:space="preserve">l(2)SH0142 , l(2)SH2 0142</t>
  </si>
  <si>
    <t xml:space="preserve">lethal (2) SH0142</t>
  </si>
  <si>
    <t xml:space="preserve">FBgn0065927</t>
  </si>
  <si>
    <t xml:space="preserve">l(2)SH0480</t>
  </si>
  <si>
    <t xml:space="preserve">38C1-2</t>
  </si>
  <si>
    <t xml:space="preserve">l(2)SH0480 , l(2)SH2 0480</t>
  </si>
  <si>
    <t xml:space="preserve">lethal (2) SH0480</t>
  </si>
  <si>
    <t xml:space="preserve">FBgn0065759</t>
  </si>
  <si>
    <t xml:space="preserve">l(2)SH0670</t>
  </si>
  <si>
    <t xml:space="preserve">26A</t>
  </si>
  <si>
    <t xml:space="preserve">l(2)SH0670 , l(2)SH2 0670</t>
  </si>
  <si>
    <t xml:space="preserve">lethal (2) SH0670</t>
  </si>
  <si>
    <t xml:space="preserve">FBgn0065679</t>
  </si>
  <si>
    <t xml:space="preserve">l(2)SH1515</t>
  </si>
  <si>
    <t xml:space="preserve">lethal (2) SH1515</t>
  </si>
  <si>
    <t xml:space="preserve">FBgn0065425</t>
  </si>
  <si>
    <t xml:space="preserve">l(2)SH1806</t>
  </si>
  <si>
    <t xml:space="preserve">25C-D</t>
  </si>
  <si>
    <t xml:space="preserve">l(2)SH1806 , l(2)SH2 1806</t>
  </si>
  <si>
    <t xml:space="preserve">lethal (2) SH1806</t>
  </si>
  <si>
    <t xml:space="preserve">FBgn0065350</t>
  </si>
  <si>
    <t xml:space="preserve">l(2)SH1889</t>
  </si>
  <si>
    <t xml:space="preserve">33A3-B2</t>
  </si>
  <si>
    <t xml:space="preserve">l(2)SH1889 , l(2)SH2 1889</t>
  </si>
  <si>
    <t xml:space="preserve">lethal (2) SH1889</t>
  </si>
  <si>
    <t xml:space="preserve">FBgn0065330</t>
  </si>
  <si>
    <t xml:space="preserve">l(2)SH1995</t>
  </si>
  <si>
    <t xml:space="preserve">25F3</t>
  </si>
  <si>
    <t xml:space="preserve">l(2)SH1995 , l(2)SH2 1995</t>
  </si>
  <si>
    <t xml:space="preserve">lethal (2) SH1995</t>
  </si>
  <si>
    <t xml:space="preserve">FBgn0065298</t>
  </si>
  <si>
    <t xml:space="preserve">l(2)SH2209</t>
  </si>
  <si>
    <t xml:space="preserve">36E-37C</t>
  </si>
  <si>
    <t xml:space="preserve">l(2)SH2209 , l(2)SH2 2209</t>
  </si>
  <si>
    <t xml:space="preserve">lethal (2) SH2209</t>
  </si>
  <si>
    <t xml:space="preserve">FBgn0065226</t>
  </si>
  <si>
    <t xml:space="preserve">l(2)SH0750</t>
  </si>
  <si>
    <t xml:space="preserve">38C2</t>
  </si>
  <si>
    <t xml:space="preserve">La</t>
  </si>
  <si>
    <t xml:space="preserve">CG10922 , D-La , 38C.38 , DLa/SS-B , dmLa , unnamed , BEST:LD24519 , La</t>
  </si>
  <si>
    <t xml:space="preserve">La autoantigen-like</t>
  </si>
  <si>
    <t xml:space="preserve">ribonucleoprotein La , La autoantigen-like</t>
  </si>
  <si>
    <t xml:space="preserve">FBgn0011638</t>
  </si>
  <si>
    <t xml:space="preserve">RNA processing ; GO:0006396 | inferred from electronic annotation with InterPro:IPR002344</t>
  </si>
  <si>
    <t xml:space="preserve">nucleus ; GO:0005634 | non-traceable author statement , ribonucleoprotein complex ; GO:0030529 | inferred from electronic annotation with InterPro:IPR002344</t>
  </si>
  <si>
    <t xml:space="preserve">5S rRNA primary transcript binding ; GO:0008098 | inferred from direct assay , RNA polymerase III transcription termination factor activity ; GO:0003718 | inferred from sequence or structural similarity with UniProtKB:P32067 , mRNA binding ; GO:0003729 | inferred from sequence or structural similarity , nucleotide binding ; GO:0000166 | inferred from electronic annotation with InterPro:IPR012677</t>
  </si>
  <si>
    <t xml:space="preserve">y[d2] w[1118] P{ry[+t7.2]=ey-FLP.N}2 P{GMR-lacZ.C(38.1)}TPN1; P{w[+mC] y[+mDint2]=EPgy2}EY04361 P{ry[+t7.2]=neoFRT}40A/CyO y[+]</t>
  </si>
  <si>
    <t xml:space="preserve">038C05</t>
  </si>
  <si>
    <t xml:space="preserve">y[d2] w[1118] P{ry[+t7.2]=ey-FLP.N}2 P{GMR-lacZ.C(38.1)}TPN1; P{w[+mC]=lacW}lace[k05305] P{ry[+t7.2]=neoFRT}40A/CyO y[+]</t>
  </si>
  <si>
    <t xml:space="preserve">lace</t>
  </si>
  <si>
    <t xml:space="preserve">lace , anon-EST:Posey289 , CG4162 , SPT-II , BG:DS01845.3 , l(2)35Dc , l(2)br36 , l35Dc , br36</t>
  </si>
  <si>
    <t xml:space="preserve">Serine palmitoyltransferase subunit II , lace</t>
  </si>
  <si>
    <t xml:space="preserve">FBgn0002524</t>
  </si>
  <si>
    <t xml:space="preserve">biosynthetic process ; GO:0009058 | inferred from electronic annotation with InterPro:IPR004839</t>
  </si>
  <si>
    <t xml:space="preserve">serine C-palmitoyltransferase activity ; GO:0004758 | inferred from sequence or structural similarity with SGD_LOCUS:LCB2; SGD:S0002469 , transferase activity, transferring nitrogenous groups ; GO:0016769 | inferred from electronic annotation with InterPro:IPR004839 , pyridoxal phosphate binding ; GO:0030170 | inferred from electronic annotation with InterPro:IPR004839, InterPro:IPR015421</t>
  </si>
  <si>
    <t xml:space="preserve">l(2)SH0053</t>
  </si>
  <si>
    <t xml:space="preserve">28D1-2</t>
  </si>
  <si>
    <t xml:space="preserve">LanB1</t>
  </si>
  <si>
    <t xml:space="preserve">CG7123 , CT22015 , LM-B1/beta , beta1 , lamB1 , Lam-B1 , BcDNA:LD21794 , LanB1 , Lan B1</t>
  </si>
  <si>
    <t xml:space="preserve">Laminin B1</t>
  </si>
  <si>
    <t xml:space="preserve">Laminin , laminin , laminin beta , laminin beta-chain , laminin B1 , Laminin B1</t>
  </si>
  <si>
    <t xml:space="preserve">FBgn0002527</t>
  </si>
  <si>
    <t xml:space="preserve">embryonic morphogenesis ; GO:0048598 | non-traceable author statement , organ morphogenesis ; GO:0009887 | non-traceable author statement , tissue development ; GO:0009888 | non-traceable author statement</t>
  </si>
  <si>
    <t xml:space="preserve">basement membrane ; GO:0005604 | inferred from sequence or structural similarity with MGD:Lama1; MGI:MGI:99892 , basal lamina ; GO:0005605 | inferred from direct assay</t>
  </si>
  <si>
    <t xml:space="preserve">y[d2] w[1118] P{ry[+t7.2]=ey-FLP.N}2 P{GMR-lacZ.C(38.1)}TPN1; P{y[+mDint2] w[BR.E.BR]=SUPor-P}LanB1[KG03456] P{ry[+t7.2]=neoFRT}40A/CyO y[+]</t>
  </si>
  <si>
    <t xml:space="preserve">028C04</t>
  </si>
  <si>
    <t xml:space="preserve">y[d2] w[1118] P{ry[+t7.2]=ey-FLP.N}2 P{GMR-lacZ.C(38.1)}TPN1; P{y[+mDint2] w[BR.E.BR]=SUPor-P}KG04810 P{ry[+t7.2]=neoFRT}40A/CyO y[+]</t>
  </si>
  <si>
    <t xml:space="preserve">038A01</t>
  </si>
  <si>
    <t xml:space="preserve">Lar</t>
  </si>
  <si>
    <t xml:space="preserve">Dlar , LAR , DLAR , dlar , DLar , CG10443 , PTP38A , Lar</t>
  </si>
  <si>
    <t xml:space="preserve">Leukocyte-antigen-related-like</t>
  </si>
  <si>
    <t xml:space="preserve">bypass , Leukocyte-antigen-related-like</t>
  </si>
  <si>
    <t xml:space="preserve">FBgn0000464</t>
  </si>
  <si>
    <t xml:space="preserve">protein amino acid dephosphorylation ; GO:0006470 | inferred from direct assay , axon guidance ; GO:0007411 | inferred from mutant phenotype , motor axon guidance ; GO:0008045 | inferred from mutant phenotype , embryonic development via the syncytial blastoderm ; GO:0001700 | non-traceable author statement , cell adhesion ; GO:0007155 | inferred from mutant phenotype , regulation of cell shape ; GO:0008360 | inferred from mutant phenotype , nervous system development ; GO:0007399 | inferred from mutant phenotype , retinal ganglion cell axon guidance ; GO:0031290 | inferred from mutant phenotype , R7 cell development ; GO:0045467 | inferred from mutant phenotype , photoreceptor cell morphogenesis ; GO:0008594 | inferred from mutant phenotype , oogenesis ; GO:0048477 | inferred from mutant phenotype</t>
  </si>
  <si>
    <t xml:space="preserve">plasma membrane ; GO:0005886 | inferred from sequence or structural similarity , integral to membrane ; GO:0016021 | non-traceable author statement</t>
  </si>
  <si>
    <t xml:space="preserve">protein tyrosine phosphatase activity ; GO:0004725 | inferred from direct assay , transmembrane receptor protein tyrosine phosphatase activity ; GO:0005001 | inferred from sequence or structural similarity</t>
  </si>
  <si>
    <t xml:space="preserve">y[d2] w[1118] P{ry[+t7.2]=ey-FLP.N}2 P{GMR-lacZ.C(38.1)}TPN1; P{w[+mC]=lacW}lid[k06801] P{ry[+t7.2]=neoFRT}40A/CyO y[+]</t>
  </si>
  <si>
    <t xml:space="preserve">lid</t>
  </si>
  <si>
    <t xml:space="preserve">CG9088 , l(2)10424 , lid , Lid</t>
  </si>
  <si>
    <t xml:space="preserve">little imaginal discs</t>
  </si>
  <si>
    <t xml:space="preserve">FBgn0031759</t>
  </si>
  <si>
    <t xml:space="preserve">nucleus ; GO:0005634 | inferred from electronic annotation with InterPro:IPR004198</t>
  </si>
  <si>
    <t xml:space="preserve">histone demethylase activity (H3-K4 specific) ; GO:0032453 | inferred from mutant phenotype , protein binding ; GO:0005515 | inferred from physical interaction with dm , DNA binding ; GO:0003677 | inferred from electronic annotation with InterPro:IPR001606 , zinc ion binding ; GO:0008270 | inferred from electronic annotation with InterPro:IPR001965, InterPro:IPR011011</t>
  </si>
  <si>
    <t xml:space="preserve">l(2)SH0259</t>
  </si>
  <si>
    <t xml:space="preserve">23B6-7</t>
  </si>
  <si>
    <t xml:space="preserve">lilli</t>
  </si>
  <si>
    <t xml:space="preserve">lilli , CG8817 , 154454_at , Su(Raf)2A , SS2-1 , SY2-1 , l(2)23Cc , l(2)00632 , Su(Raf)2a , l(2)K07920 , l(2)K00632 , BEST:GH09955 , l(2)k16124 , l(2)k07920 , BcDNA:GM02019 , S(ls)4 , Lilli</t>
  </si>
  <si>
    <t xml:space="preserve">lilliputian</t>
  </si>
  <si>
    <t xml:space="preserve">lilliputian , Suppressor of GMR-sina 2-1</t>
  </si>
  <si>
    <t xml:space="preserve">FBgn0041111</t>
  </si>
  <si>
    <t xml:space="preserve">periodic partitioning ; GO:0007365 | inferred from mutant phenotype , compound eye photoreceptor development ; GO:0042051 | inferred from genetic interaction with phl , regulation of cell size ; GO:0008361 | inferred from mutant phenotype , cytokinesis, contractile ring formation ; GO:0000915 | non-traceable author statement , segment specification ; GO:0007379 | inferred from mutant phenotype , olfactory behavior ; GO:0042048 | inferred from mutant phenotype , wing disc dorsal/ventral pattern formation ; GO:0048190 | inferred from genetic interaction with Bx, ap , regulation of transcription, DNA-dependent ; GO:0006355 | inferred from electronic annotation with InterPro:IPR000637</t>
  </si>
  <si>
    <t xml:space="preserve">nucleus ; GO:0005634 | inferred from direct assay AND inferred from sequence or structural similarity with HGNC_gene:AFF3; HGNC:6473; OMIM:601464 AND inferred from sequence or structural similarity with HGNC_gene:AFF1; HGNC:7135; OMIM:159557</t>
  </si>
  <si>
    <t xml:space="preserve">DNA binding ; GO:0003677 | inferred from sequence or structural similarity with HGNC_gene:AFF3; HGNC:6473; OMIM:601464 AND inferred from sequence or structural similarity with HGNC_gene:AFF1; HGNC:7135; OMIM:159557 , transcription factor activity ; GO:0003700 | inferred from sequence or structural similarity with HGNC_gene:AFF3; HGNC:6473; OMIM:601464 AND inferred from sequence or structural similarity with HGNC_gene:AFF1; HGNC:7135; OMIM:159557</t>
  </si>
  <si>
    <t xml:space="preserve">y[d2] w[1118] P{ry[+t7.2]=ey-FLP.N}2 P{GMR-lacZ.C(38.1)}TPN1; P{w[+mC]=lacW}lilli[k05431] P{ry[+t7.2]=neoFRT}40A/CyO y[+]</t>
  </si>
  <si>
    <t xml:space="preserve">023C01-023C03</t>
  </si>
  <si>
    <t xml:space="preserve">y[d2] w[1118] P{ry[+t7.2]=ey-FLP.N}2 P{GMR-lacZ.C(38.1)}TPN1; P{w[+mC]=lacW}Mad[k00237] P{ry[+t7.2]=neoFRT}40A/CyO y[+]</t>
  </si>
  <si>
    <t xml:space="preserve">Mad</t>
  </si>
  <si>
    <t xml:space="preserve">mad , pMad , p-Mad , pMAD , MAD , 2/23 , l(2)K00237 , apg , l(2)k00237 , En(vvl) , E(zen)2 , CG12399 , Mad , P-mad , P-Mad , dMad , PMad</t>
  </si>
  <si>
    <t xml:space="preserve">Mothers against dpp</t>
  </si>
  <si>
    <t xml:space="preserve">Mothers against Decapentaplegic , apang , Mothers against dpp , Mothers against Dpp , Mothers against DPP , mothers against dpp , Mothers against decapentaplegic , Mothers Against Dpp</t>
  </si>
  <si>
    <t xml:space="preserve">FBgn0011648</t>
  </si>
  <si>
    <t xml:space="preserve">transforming growth factor beta receptor signaling pathway ; GO:0007179 | inferred from genetic interaction with dpp AND inferred from genetic interaction with tkv AND inferred from genetic interaction with wg , germ-line stem cell division ; GO:0042078 | inferred from mutant phenotype , germ-line stem cell maintenance ; GO:0030718 | inferred from mutant phenotype , regulation of transcription from RNA polymerase II promoter ; GO:0006357 | inferred from sequence or structural similarity with MGD:Smad1; MGI:MGI:109452 , imaginal disc-derived leg morphogenesis ; GO:0007480 | inferred from mutant phenotype , imaginal disc-derived wing vein morphogenesis ; GO:0008586 | inferred from mutant phenotype , positive regulation of synaptic growth at neuromuscular junction ; GO:0045887 | inferred from mutant phenotype , wing disc anterior/posterior pattern formation ; GO:0048100 | inferred from mutant phenotype , ovarian follicle cell development ; GO:0030707 | traceable author statement , negative regulation of salivary gland boundary specification ; GO:0045705 | traceable author statement , heart development ; GO:0007507 | traceable author statement , dorsal closure ; GO:0007391 | non-traceable author statement , open tracheal system development ; GO:0007424 | traceable author statement , imaginal disc-derived wing morphogenesis ; GO:0007476 | inferred from mutant phenotype , somatic stem cell maintenance ; GO:0035019 | inferred from mutant phenotype , negative regulation of S phase of mitotic cell cycle ; GO:0045749 | inferred from mutant phenotype</t>
  </si>
  <si>
    <t xml:space="preserve">cytoplasm ; GO:0005737 | inferred from direct assay , nucleus ; GO:0005634 | inferred from direct assay , transcription factor complex ; GO:0005667 | inferred from electronic annotation with InterPro:IPR013019</t>
  </si>
  <si>
    <t xml:space="preserve">sequence-specific DNA binding ; GO:0043565 | inferred from direct assay , RNA polymerase II transcription factor activity ; GO:0003702 | inferred from direct assay AND inferred from genetic interaction with vg AND inferred from mutant phenotype , protein binding ; GO:0005515 | inferred from physical interaction with Med , DNA binding ; GO:0003677 | traceable author statement , transforming growth factor beta receptor, pathway-specific cytoplasmic mediator activity ; GO:0030618 | non-traceable author statement , specific transcriptional repressor activity ; GO:0016566 | inferred from mutant phenotype , transcription factor activity ; GO:0003700 | inferred from electronic annotation with InterPro:IPR013019</t>
  </si>
  <si>
    <t xml:space="preserve">y[d2] w[1118] P{ry[+t7.2]=ey-FLP.N}2 P{GMR-lacZ.C(38.1)}TPN1;P{y[+mDint2] w[BR.E.BR]=SUPor-P}Marcal1[KG09850]P{ry[+t7.2]=neoFRT}40A/CyO y[+]</t>
  </si>
  <si>
    <t xml:space="preserve">025B04</t>
  </si>
  <si>
    <t xml:space="preserve">Marcal1</t>
  </si>
  <si>
    <t xml:space="preserve">CG3753 , Marcal1</t>
  </si>
  <si>
    <t xml:space="preserve">dsmarcal1 , Marcal1</t>
  </si>
  <si>
    <t xml:space="preserve">FBgn0031655</t>
  </si>
  <si>
    <t xml:space="preserve">chromatin modification ; GO:0016568 | inferred from electronic annotation with InterPro:IPR010003</t>
  </si>
  <si>
    <t xml:space="preserve">nucleus ; GO:0005634 | inferred from electronic annotation with InterPro:IPR010003</t>
  </si>
  <si>
    <t xml:space="preserve">helicase activity ; GO:0004386 | inferred from sequence or structural similarity with EMBL:U41534; protein_id:AAD31048.1 , ATP binding ; GO:0005524 | inferred from electronic annotation with InterPro:IPR000330, InterPro:IPR001650, InterPro:IPR010003 , DNA binding ; GO:0003677 | inferred from electronic annotation with InterPro:IPR000330</t>
  </si>
  <si>
    <t xml:space="preserve">l(2)SH1819</t>
  </si>
  <si>
    <t xml:space="preserve">21B7</t>
  </si>
  <si>
    <t xml:space="preserve">mbm</t>
  </si>
  <si>
    <t xml:space="preserve">mbm , CG11604 , mus</t>
  </si>
  <si>
    <t xml:space="preserve">mushroom body miniature</t>
  </si>
  <si>
    <t xml:space="preserve">mushroom bodies miniature , mushroom bodies small , mushroom body miniature , CG11604 , mushroom-body-miniature</t>
  </si>
  <si>
    <t xml:space="preserve">FBgn0086912</t>
  </si>
  <si>
    <t xml:space="preserve">learning ; GO:0007612 | inferred from mutant phenotype , mushroom body development ; GO:0016319 | inferred from mutant phenotype , olfactory learning ; GO:0008355 | traceable author statement</t>
  </si>
  <si>
    <t xml:space="preserve">zinc ion binding ; GO:0008270 | inferred from electronic annotation with InterPro:IPR001878 , nucleic acid binding ; GO:0003676 | inferred from electronic annotation with InterPro:IPR001878</t>
  </si>
  <si>
    <t xml:space="preserve">y[d2] w[1118] P{ry[+t7.2]=ey-FLP.N}2 P{GMR-lacZ.C(38.1)}TPN1; P{w[+mC] y[+mDint2]=EPgy2}Mcr[EY07421] P{ry[+t7.2]=neoFRT}40A/CyO y[+]</t>
  </si>
  <si>
    <t xml:space="preserve">028E03</t>
  </si>
  <si>
    <t xml:space="preserve">Mcr</t>
  </si>
  <si>
    <t xml:space="preserve">CG7586 , anon-28DE , alpha-2-Mrp , Mcr</t>
  </si>
  <si>
    <t xml:space="preserve">Macroglobulin complement-related</t>
  </si>
  <si>
    <t xml:space="preserve">Macroglobulin complement-related , alpha-2-macroglobulin related , Macroglobulin complement related</t>
  </si>
  <si>
    <t xml:space="preserve">FBgn0020240</t>
  </si>
  <si>
    <t xml:space="preserve">response to yeast ; GO:0001878 | inferred from mutant phenotype , phagocytosis, engulfment ; GO:0006911 | inferred from mutant phenotype</t>
  </si>
  <si>
    <t xml:space="preserve">extracellular space ; GO:0005615 | inferred from electronic annotation with InterPro:IPR011626</t>
  </si>
  <si>
    <t xml:space="preserve">endopeptidase inhibitor activity ; GO:0004866 | inferred from sequence or structural similarity with UniProtKB:P14046 , eukaryotic cell surface binding ; GO:0043499 | inferred from direct assay , protein binding ; GO:0005515 | inferred from physical interaction with egg</t>
  </si>
  <si>
    <t xml:space="preserve">y[d2] w[1118] P{ry[+t7.2]=ey-FLP.N}2 P{GMR-lacZ.C(38.1)}TPN1; P{w[+mC]=lacW}me31B[k06607] P{ry[+t7.2]=neoFRT}40A/CyO y[+]</t>
  </si>
  <si>
    <t xml:space="preserve">031B01</t>
  </si>
  <si>
    <t xml:space="preserve">me31B</t>
  </si>
  <si>
    <t xml:space="preserve">Me31B , CG4916 , ME31B , DmRH3 , l(2)k06607 , me31B , Me31b , Dhh1p/Me31b , Mat31B</t>
  </si>
  <si>
    <t xml:space="preserve">maternal expression at 31B</t>
  </si>
  <si>
    <t xml:space="preserve">FBgn0004419</t>
  </si>
  <si>
    <t xml:space="preserve">ATP-dependent RNA helicase activity ; GO:0004004 | non-traceable author statement , RNA binding ; GO:0003723 | inferred from direct assay , ATP binding ; GO:0005524 | inferred from electronic annotation with InterPro:IPR000629, InterPro:IPR001650, InterPro:IPR011545</t>
  </si>
  <si>
    <t xml:space="preserve">y[d2] w[1118] P{ry[+t7.2]=ey-FLP.N}2 P{GMR-lacZ.C(38.1)}TPN1; P{w[+mC]=lacW}Mhc[k10423] P{ry[+t7.2]=neoFRT}40A/CyO y[+]</t>
  </si>
  <si>
    <t xml:space="preserve">036B01</t>
  </si>
  <si>
    <t xml:space="preserve">Mhc</t>
  </si>
  <si>
    <t xml:space="preserve">MHC , Mhc , mhc , FBgn0002741 , CG17927 , Myo , DmMHC , Dm II , ifm(2)2 , DROMHC , DroMII , mMHC , Mhc36B , sMHC , l(2)k10423 , Bsh , Ifm(2)2 , Sht , l(2)M66 , l(2)36Ae , Stp , Nup , MRP , Mrp</t>
  </si>
  <si>
    <t xml:space="preserve">Myosin heavy chain</t>
  </si>
  <si>
    <t xml:space="preserve">Myosin heavy chain , myosin , muscle myosin heavy chain , myosin heavy chain , muscle myosin , Myosin , muscle myosin II heavy chain , muscle specific myosin II , myosin heavy-chain , muscle myosin-II , sarcomeric myosin heavy-chain , Stuckup , Shrunken-thorax , Not-upheld , muscle myosin II , myosin heavy-chain protein , Myosin rod protein , Myosin Heavy Chain , Shrunken thorax , Muscle myosin heavy chain</t>
  </si>
  <si>
    <t xml:space="preserve">FBgn0086783</t>
  </si>
  <si>
    <t xml:space="preserve">striated muscle contraction ; GO:0006941 | traceable author statement , myofibril assembly ; GO:0030239 | inferred from mutant phenotype , muscle cell differentiation ; GO:0042692 | inferred from mutant phenotype , locomotion ; GO:0040011 | inferred from mutant phenotype , muscle contraction ; GO:0006936 | inferred from mutant phenotype , muscle thick filament assembly ; GO:0030241 | inferred from mutant phenotype , epithelial cell migration, open tracheal system ; GO:0007427 | inferred from mutant phenotype</t>
  </si>
  <si>
    <t xml:space="preserve">muscle myosin complex ; GO:0005859 | inferred from direct assay , striated muscle thick filament ; GO:0005863 | inferred from direct assay , myosin complex ; GO:0016459 | inferred from sequence or structural similarity , sarcomere ; GO:0030017 | inferred from direct assay</t>
  </si>
  <si>
    <t xml:space="preserve">structural constituent of muscle ; GO:0008307 | traceable author statement , ATPase activity, coupled ; GO:0042623 | inferred from sequence or structural similarity , microfilament motor activity ; GO:0000146 | inferred from sequence or structural similarity with UniProtKB:P79293 , protein homodimerization activity ; GO:0042803 | inferred from direct assay , ATP binding ; GO:0005524 | inferred from electronic annotation with InterPro:IPR001609, InterPro:IPR004009</t>
  </si>
  <si>
    <t xml:space="preserve">l(2)SH0197</t>
  </si>
  <si>
    <t xml:space="preserve">37B3</t>
  </si>
  <si>
    <t xml:space="preserve">mib2</t>
  </si>
  <si>
    <t xml:space="preserve">mib2 , l(2)37Be , suelto , CG17492 , D-mibl , i115 , Be</t>
  </si>
  <si>
    <t xml:space="preserve">mind bomb 2</t>
  </si>
  <si>
    <t xml:space="preserve">mind bomb 2 , lethal (2) 37Be , mindbomb2</t>
  </si>
  <si>
    <t xml:space="preserve">FBgn0086442</t>
  </si>
  <si>
    <t xml:space="preserve">myoblast fusion ; GO:0007520 | inferred from mutant phenotype , protein ubiquitination ; GO:0016567 | inferred from electronic annotation with InterPro:IPR010606</t>
  </si>
  <si>
    <t xml:space="preserve">protein binding ; GO:0005515 | inferred from electronic annotation with InterPro:IPR001841 , zinc ion binding ; GO:0008270 | inferred from electronic annotation with InterPro:IPR000433, InterPro:IPR001841 , ubiquitin-protein ligase activity ; GO:0004842 | inferred from electronic annotation with InterPro:IPR010606</t>
  </si>
  <si>
    <t xml:space="preserve">y[d2] w[1118] P{ry[+t7.2]=ey-FLP.N}2 P{GMR-lacZ.C(38.1)}TPN1; P{y[+mDint2] w[BR.E.BR]=SUPor-P}CG17492[KG10508] P{ry[+t7.2]=neoFRT}40A/CyO y[+]</t>
  </si>
  <si>
    <t xml:space="preserve">037B10</t>
  </si>
  <si>
    <t xml:space="preserve">l(2)SH2086</t>
  </si>
  <si>
    <t xml:space="preserve">27C6-7</t>
  </si>
  <si>
    <t xml:space="preserve">milt</t>
  </si>
  <si>
    <t xml:space="preserve">CG13777 , l(2)k04704 , anon-WO0153538.19 , milt</t>
  </si>
  <si>
    <t xml:space="preserve">milton</t>
  </si>
  <si>
    <t xml:space="preserve">Milton , milton</t>
  </si>
  <si>
    <t xml:space="preserve">FBgn0022201</t>
  </si>
  <si>
    <t xml:space="preserve">axon transport of mitochondrion ; GO:0019896 | non-traceable author statement , mitochondrion distribution ; GO:0048311 | inferred from mutant phenotype , Nebenkern formation ; GO:0007287 | inferred from mutant phenotype , sperm mitochondrion organization ; GO:0030382 | inferred from mutant phenotype</t>
  </si>
  <si>
    <t xml:space="preserve">protein binding ; GO:0005515 | inferred from physical interaction with Myo10A , kinesin-associated mitochondrial adaptor activity ; GO:0019895 | non-traceable author statement</t>
  </si>
  <si>
    <t xml:space="preserve">y[d2] w[1118] P{ry[+t7.2]=ey-FLP.N}2 P{GMR-lacZ.C(38.1)}TPN1; P{w[+mC]=lacW}milt[k04704] P{ry[+t7.2]=neoFRT}40A/CyO y[+]</t>
  </si>
  <si>
    <t xml:space="preserve">027D05-027D07</t>
  </si>
  <si>
    <t xml:space="preserve">y[d2] w[1118] P{ry[+t7.2]=ey-FLP.N}2 P{GMR-lacZ.C(38.1)}TPN1; P{w[+mC]=lacW}l(2)k10113[k10113] P{ry[+t7.2]=neoFRT}40A/CyO y[+]</t>
  </si>
  <si>
    <t xml:space="preserve">mir-275</t>
  </si>
  <si>
    <t xml:space="preserve">miR-275 , CR33583 , dme-mir-275 , mir275 , mir-275 , dme-miR-275</t>
  </si>
  <si>
    <t xml:space="preserve">FBgn0067719</t>
  </si>
  <si>
    <t xml:space="preserve">y[d2] w[1118] P{ry[+t7.2]=ey-FLP.N}2 P{GMR-lacZ.C(38.1)}TPN1; P{y[+mDint2] w[BR.E.BR]=SUPor-P}BcDNA:LD24639[KG08617] P{ry[+t7.2]=neoFRT}40A/CyO y[+]</t>
  </si>
  <si>
    <t xml:space="preserve">026D07</t>
  </si>
  <si>
    <t xml:space="preserve">mmy</t>
  </si>
  <si>
    <t xml:space="preserve">cao , CG9535 , cystic , mum , LD44264 , BcDNA:LD24639 , cyst , cys , l(2)k13717b , anon-WO0140519.242 , mmy</t>
  </si>
  <si>
    <t xml:space="preserve">mummy</t>
  </si>
  <si>
    <t xml:space="preserve">cabrio , cystic , Mummy , Cystic , mummy</t>
  </si>
  <si>
    <t xml:space="preserve">FBgn0259749</t>
  </si>
  <si>
    <t xml:space="preserve">central nervous system development ; GO:0007417 | inferred from mutant phenotype , regulation of tube size, open tracheal system ; GO:0035151 | inferred from mutant phenotype , open tracheal system development ; GO:0007424 | inferred from mutant phenotype , cuticle chitin biosynthetic process ; GO:0006035 | inferred from mutant phenotype , embryonic epithelial tube formation ; GO:0001838 | inferred from mutant phenotype , chitin-based embryonic cuticle biosynthetic process ; GO:0008362 | inferred from mutant phenotype , extracellular matrix organization ; GO:0030198 | inferred from mutant phenotype , axonal fasciculation ; GO:0007413 | inferred from mutant phenotype , dorsal closure ; GO:0007391 | inferred from mutant phenotype</t>
  </si>
  <si>
    <t xml:space="preserve">UDP-N-acetylglucosamine diphosphorylase activity ; GO:0003977 | inferred from mutant phenotype</t>
  </si>
  <si>
    <t xml:space="preserve">y[d2] w[1118] P{ry[+t7.2]=ey-FLP.N}2 P{GMR-lacZ.C(38.1)}TPN1; P{y[+mDint2] w[BR.E.BR]=SUPor-P}CG9535[KG04349] P{ry[+t7.2]=neoFRT}40A/CyO y[+]</t>
  </si>
  <si>
    <t xml:space="preserve">y[d2] w[1118] P{ry[+t7.2]=ey-FLP.N}2 P{GMR-lacZ.C(38.1)}TPN1; P{w[+mC]=lacW}l(2)35Bc[k08808] P{ry[+t7.2]=neoFRT}40A/CyO y[+]</t>
  </si>
  <si>
    <t xml:space="preserve">035B04</t>
  </si>
  <si>
    <t xml:space="preserve">mol</t>
  </si>
  <si>
    <t xml:space="preserve">CG4482 , nip , BG:DS01219.1 , l(2)35Bb , l35Bb , l(2)br3 , l(2)br23 , br3 , B1 , 35Bb , CG15268 , l(2)SH1330 , mol , l(2)SH2 1330</t>
  </si>
  <si>
    <t xml:space="preserve">moladietz</t>
  </si>
  <si>
    <t xml:space="preserve">numb-interacting protein , moladietz , lethal 3 in the black-reduced region , lethal 23 in the black-reduced region , lethal group B1 , lethal (2) SH1330 , lethal (2) 35Bb</t>
  </si>
  <si>
    <t xml:space="preserve">FBgn0086711</t>
  </si>
  <si>
    <t xml:space="preserve">learning or memory ; GO:0007611 | inferred from mutant phenotype , olfactory learning ; GO:0008355 | inferred from mutant phenotype , asymmetric protein localization ; GO:0008105 | inferred from mutant phenotype</t>
  </si>
  <si>
    <t xml:space="preserve">basal part of cell ; GO:0045178 | inferred from direct assay , plasma membrane ; GO:0005886 | inferred from direct assay</t>
  </si>
  <si>
    <t xml:space="preserve">protein binding ; GO:0005515 | inferred from physical interaction with numb</t>
  </si>
  <si>
    <t xml:space="preserve">y[d2] w[1118] P{ry[+t7.2]=ey-FLP.N}2 P{GMR-lacZ.C(38.1)}TPN1; P{w[+mC]=lacW}mts[k12502]P{lacW}l(2)k12502b[k12502b] P{ry[+t7.2]=neoFRT}40A/CyO y[+]</t>
  </si>
  <si>
    <t xml:space="preserve">028D01-028D02</t>
  </si>
  <si>
    <t xml:space="preserve">mts</t>
  </si>
  <si>
    <t xml:space="preserve">mts , PP2 , DmPp2A-28D , PP2a , PP2Ac , PP2A , PP2a 28D , PP2A[[C]] , CG7109 , MTS/PP2A , dPP2A , 5559 , PP2A 28D , Pp2A-28D , Pp2A , ER2-6 , l(2)s5286 , l(2)02496 , PP2A C , PP2A-C , Mts</t>
  </si>
  <si>
    <t xml:space="preserve">microtubule star</t>
  </si>
  <si>
    <t xml:space="preserve">microtubule star , phosphatase 2A catalytic subunit , catalytic subunit C of type 2A protein phosphatase , Protein phosphatase 2A at 28D , protein phosphatase 2A</t>
  </si>
  <si>
    <t xml:space="preserve">FBgn0004177</t>
  </si>
  <si>
    <t xml:space="preserve">R7 cell fate commitment ; GO:0007465 | inferred from genetic interaction with Ras85D , mitosis ; GO:0007067 | inferred from mutant phenotype , protein amino acid dephosphorylation ; GO:0006470 | inferred from mutant phenotype , spindle organization ; GO:0007051 | inferred from mutant phenotype , actin filament organization ; GO:0007015 | inferred from mutant phenotype , cell adhesion ; GO:0007155 | inferred from mutant phenotype , regulation of cell shape ; GO:0008360 | inferred from mutant phenotype , phagocytosis, engulfment ; GO:0006911 | inferred from mutant phenotype , oogenesis ; GO:0048477 | inferred from mutant phenotype , centrosome cycle ; GO:0007098 | inferred from mutant phenotype , mitotic cell cycle ; GO:0000278 | inferred from mutant phenotype , spindle assembly ; GO:0051225 | inferred from mutant phenotype , chromosome segregation ; GO:0007059 | inferred from mutant phenotype</t>
  </si>
  <si>
    <t xml:space="preserve">protein phosphatase type 2A complex ; GO:0000159 | inferred from sequence or structural similarity</t>
  </si>
  <si>
    <t xml:space="preserve">protein serine/threonine phosphatase activity ; GO:0004722 | inferred from sequence or structural similarity</t>
  </si>
  <si>
    <t xml:space="preserve">y[d2] w[1118] P{ry[+t7.2]=ey-FLP.N}2 P{GMR-lacZ.C(38.1)}TPN1; P{w[+mC]=lacW}mts[s5286] P{ry[+t7.2]=neoFRT}40A/CyO y[+]</t>
  </si>
  <si>
    <t xml:space="preserve">y[d2] w[1118] P{ry[+t7.2]=ey-FLP.N}2 P{GMR-lacZ.C(38.1)}TPN1; P{w[+mC]=lacW}l(2)k09116[k09116] P{ry[+t7.2]=neoFRT}40A/CyO y[+]</t>
  </si>
  <si>
    <t xml:space="preserve">031F04</t>
  </si>
  <si>
    <t xml:space="preserve">Myo31DF</t>
  </si>
  <si>
    <t xml:space="preserve">Myo31DF , CG7438 , Myo-IA , Dm IA , DmIA , MYOIA , Myo1A , IA , DroMIA , souther</t>
  </si>
  <si>
    <t xml:space="preserve">Myosin 31DF</t>
  </si>
  <si>
    <t xml:space="preserve">Myosin IA , Myosin 31DF , myosin IA , myosin 1a , myosin I , myosin-IA , Myosin 1D , Myosin-IA , souther , unconventional myosin 31DF , Myosin31DF</t>
  </si>
  <si>
    <t xml:space="preserve">FBgn0086347</t>
  </si>
  <si>
    <t xml:space="preserve">mesoderm development ; GO:0007498 | inferred from expression pattern , determination of left/right symmetry ; GO:0007368 | inferred from mutant phenotype</t>
  </si>
  <si>
    <t xml:space="preserve">myosin complex ; GO:0016459 | inferred from sequence or structural similarity , cytoplasm ; GO:0005737 | non-traceable author statement</t>
  </si>
  <si>
    <t xml:space="preserve">actin binding ; GO:0003779 | non-traceable author statement , ATPase activity, coupled ; GO:0042623 | inferred from sequence or structural similarity , motor activity ; GO:0003774 | non-traceable author statement , ATP binding ; GO:0005524 | inferred from electronic annotation with InterPro:IPR001609</t>
  </si>
  <si>
    <t xml:space="preserve">y[d2] w[1118] P{ry[+t7.2]=ey-FLP.N}2 P{GMR-lacZ.C(38.1)}TPN1; P{w[+mC]=lacW}neb[k05702] P{ry[+t7.2]=neoFRT}40A/CyO y[+]</t>
  </si>
  <si>
    <t xml:space="preserve">038B03-038B05</t>
  </si>
  <si>
    <t xml:space="preserve">neb</t>
  </si>
  <si>
    <t xml:space="preserve">Klp38B , KLP38B , CG10718 , Dm0332 , 38B.12 , 38B.10 , Neb , KIF14 , DmKlp38B , l(2)k00802 , tio , KLP 38B , Klp38 , klp38B , KLP-38B , Mot , sl(2)ry3 , sl(2)ry , l(2)k07614 , l(2)03552 , neb</t>
  </si>
  <si>
    <t xml:space="preserve">nebbish</t>
  </si>
  <si>
    <t xml:space="preserve">tiovivo , Kinesin-like protein at 38B , Mothra , nebbish</t>
  </si>
  <si>
    <t xml:space="preserve">FBgn0004374</t>
  </si>
  <si>
    <t xml:space="preserve">mitotic chromosome condensation ; GO:0007076 | inferred from mutant phenotype , ovarian follicle cell development ; GO:0030707 | inferred from mutant phenotype , meiosis ; GO:0007126 | inferred from genetic interaction with nod , mitotic cell cycle, embryonic ; GO:0045448 | inferred from mutant phenotype , microtubule-based movement ; GO:0007018 | inferred from sequence or structural similarity , chromosome segregation ; GO:0007059 | traceable author statement , oogenesis ; GO:0048477 | traceable author statement , regulation of cell cycle ; GO:0051726 | inferred from mutant phenotype</t>
  </si>
  <si>
    <t xml:space="preserve">kinesin complex ; GO:0005871 | inferred from sequence or structural similarity , microtubule associated complex ; GO:0005875 | inferred from electronic annotation with InterPro:IPR001752</t>
  </si>
  <si>
    <t xml:space="preserve">protein phosphatase 1 binding ; GO:0008157 | inferred from physical interaction with Pp1-87B , microtubule motor activity ; GO:0003777 | inferred from sequence or structural similarity , chromatin binding ; GO:0003682 | traceable author statement , plus-end-directed microtubule motor activity ; GO:0008574 | traceable author statement , ATP binding ; GO:0005524 | inferred from electronic annotation with InterPro:IPR001752</t>
  </si>
  <si>
    <t xml:space="preserve">y[d2] w[1118] P{ry[+t7.2]=ey-FLP.N}2 P{GMR-lacZ.C(38.1)}TPN1; P{w[+mC]=lacW}k04909a P{lacW}l(2)k04909b[k04909b] P{ry[+t7.2]=neoFRT}40A/CyO y[+]</t>
  </si>
  <si>
    <t xml:space="preserve">026B05-026B06</t>
  </si>
  <si>
    <t xml:space="preserve">NFSA</t>
  </si>
  <si>
    <t xml:space="preserve">y[d2] w[1118] P{ry[+t7.2]=ey-FLP.N}2 P{GMR-lacZ.C(38.1)}TPN1; P{w[+mC]=lacW}k05104b P{lacW}l(2)k05104[k05104] P{ry[+t7.2]=neoFRT}40A/CyO y[+]</t>
  </si>
  <si>
    <t xml:space="preserve">026E01-026E02, 030B05-030B06</t>
  </si>
  <si>
    <t xml:space="preserve">y[d2] w[1118] P{ry[+t7.2]=ey-FLP.N}2 P{GMR-lacZ.C(38.1)}TPN1; P{w[+mC]=lacW}k06107b P{lacW}l(2)k06107[k06107] P{ry[+t7.2]=neoFRT}40A/CyO y[+]</t>
  </si>
  <si>
    <t xml:space="preserve">021E01-021E02, 026D01-026D02</t>
  </si>
  <si>
    <t xml:space="preserve">y[d2] w[1118] P{ry[+t7.2]=ey-FLP.N}2 P{GMR-lacZ.C(38.1)}TPN1; P{w[+mC]=lacW}k06608a P{lacW}l(2)k06608b[k06608b] P{ry[+t7.2]=neoFRT}40A/CyO y[+]</t>
  </si>
  <si>
    <t xml:space="preserve">y[d2] w[1118] P{ry[+t7.2]=ey-FLP.N}2 P{GMR-lacZ.C(38.1)}TPN1; P{w[+mC]=lacW}k13108b P{ry[+t7.2]=neoFRT}40A/CyO y[+]</t>
  </si>
  <si>
    <t xml:space="preserve">038C01-038C02</t>
  </si>
  <si>
    <t xml:space="preserve">y[d2] w[1118] P{ry[+t7.2]=ey-FLP.N}2 P{GMR-lacZ.C(38.1)}TPN1; P{w[+mC]=lacW}l(2)10685[k00420] P{ry[+t7.2]=neoFRT}40A/CyO y[+]</t>
  </si>
  <si>
    <t xml:space="preserve">021F01-021F02</t>
  </si>
  <si>
    <t xml:space="preserve">y[d2] w[1118] P{ry[+t7.2]=ey-FLP.N}2 P{GMR-lacZ.C(38.1)}TPN1; P{w[+mC]=lacW}l(2)35Bb[k11524a] P{ry[+t7.2]=neoFRT}40A/CyO y[+]</t>
  </si>
  <si>
    <t xml:space="preserve">y[d2] w[1118] P{ry[+t7.2]=ey-FLP.N}2 P{GMR-lacZ.C(38.1)}TPN1; P{w[+mC]=lacW}l(2)k00619[k00619] P{ry[+t7.2]=neoFRT}40A/CyO y[+]</t>
  </si>
  <si>
    <t xml:space="preserve">y[d2] w[1118] P{ry[+t7.2]=ey-FLP.N}2 P{GMR-lacZ.C(38.1)}TPN1; P{w[+mC]=lacW}l(2)k01206[k01206] P{ry[+t7.2]=neoFRT}40A/CyO y[+]</t>
  </si>
  <si>
    <t xml:space="preserve">021A01-021A04</t>
  </si>
  <si>
    <t xml:space="preserve">y[d2] w[1118] P{ry[+t7.2]=ey-FLP.N}2 P{GMR-lacZ.C(38.1)}TPN1; P{w[+mC]=lacW}l(2)k02605[k02605] P{ry[+t7.2]=neoFRT}40A/CyO y[+]</t>
  </si>
  <si>
    <t xml:space="preserve">031F03-031F04</t>
  </si>
  <si>
    <t xml:space="preserve">y[d2] w[1118] P{ry[+t7.2]=ey-FLP.N}2 P{GMR-lacZ.C(38.1)}TPN1; P{w[+mC]=lacW}l(2)k08611[k08611] P{lacW}k08611b P{ry[+t7.2]=neoFRT}40A/CyO y[+]</t>
  </si>
  <si>
    <t xml:space="preserve">031E01-031E03</t>
  </si>
  <si>
    <t xml:space="preserve">y[d2] w[1118] P{ry[+t7.2]=ey-FLP.N}2 P{GMR-lacZ.C(38.1)}TPN1; P{w[+mC]=lacW}l(2)k09015a[k09015a] P{lacW}k09015b P{ry[+t7.2]=neoFRT}40A/CyO y[+]</t>
  </si>
  <si>
    <t xml:space="preserve">032A04-032A05</t>
  </si>
  <si>
    <t xml:space="preserve">y[d2] w[1118] P{ry[+t7.2]=ey-FLP.N}2 P{GMR-lacZ.C(38.1)}TPN1; P{w[+mC]=lacW}l(2)k11328[k11328] P{ry[+t7.2]=neoFRT}40A/CyO y[+]</t>
  </si>
  <si>
    <t xml:space="preserve">034A05</t>
  </si>
  <si>
    <t xml:space="preserve">y[d2] w[1118] P{ry[+t7.2]=ey-FLP.N}2 P{GMR-lacZ.C(38.1)}TPN1; P{w[+mC]=lacW}plume[k00308] P{ry[+t7.2]=neoFRT}40A/CyO y[+]</t>
  </si>
  <si>
    <t xml:space="preserve">037B08-037B09</t>
  </si>
  <si>
    <t xml:space="preserve">y[d2] w[1118] P{ry[+t7.2]=ey-FLP.N}2 P{GMR-lacZ.C(38.1)}TPN1; PBac{w[+mC]=5HPw[+]}A142 P{ry[+t7.2]=neoFRT}40A/CyO y[+]</t>
  </si>
  <si>
    <t xml:space="preserve">036F05</t>
  </si>
  <si>
    <t xml:space="preserve">y[d2] w[1118] P{ry[+t7.2]=ey-FLP.N}2 P{GMR-lacZ.C(38.1)}TPN1; P{w[+mC] y[+mDint2]=EPgy2}EY03523aP{EPgy2}Pen[EY03523b] P{ry[+t7.2]=neoFRT}40A/CyO y[+]</t>
  </si>
  <si>
    <t xml:space="preserve">028B01</t>
  </si>
  <si>
    <t xml:space="preserve">NG</t>
  </si>
  <si>
    <t xml:space="preserve">y[d2] w[1118] P{ry[+t7.2]=ey-FLP.N}2 P{GMR-lacZ.C(38.1)}TPN1; P{w[+mC] y[+mDint2]=EPgy2}EY09207 P{ry[+t7.2]=neoFRT}40A/CyO y[+]</t>
  </si>
  <si>
    <t xml:space="preserve">021B01</t>
  </si>
  <si>
    <t xml:space="preserve">y[d2] w[1118] P{ry[+t7.2]=ey-FLP.N}2 P{GMR-lacZ.C(38.1)}TPN1; P{w[+mC]=lacW}E7-2-17 P{ry[+t7.2]=neoFRT}40A/CyO y[+]</t>
  </si>
  <si>
    <t xml:space="preserve">030B</t>
  </si>
  <si>
    <t xml:space="preserve">y[d2] w[1118] P{ry[+t7.2]=ey-FLP.N}2 P{GMR-lacZ.C(38.1)}TPN1; P{w[+mC]=lacW}l(2)k05404[k05404] P{ry[+t7.2]=neoFRT}40A/CyO y[+]</t>
  </si>
  <si>
    <t xml:space="preserve">028C07-028C09</t>
  </si>
  <si>
    <t xml:space="preserve">y[d2] w[1118] P{ry[+t7.2]=ey-FLP.N}2 P{GMR-lacZ.C(38.1)}TPN1; P{w[+mC]=lacW}l(2)k07015[k07015] P{ry[+t7.2]=neoFRT}40A/CyO y[+]</t>
  </si>
  <si>
    <t xml:space="preserve">y[d2] w[1118] P{ry[+t7.2]=ey-FLP.N}2 P{GMR-lacZ.C(38.1)}TPN1; P{w[+mC]=lacW}l(2)k10609[k10609] P{ry[+t7.2]=neoFRT}40A/CyO y[+]</t>
  </si>
  <si>
    <t xml:space="preserve">y[d2] w[1118] P{ry[+t7.2]=ey-FLP.N}2 P{GMR-lacZ.C(38.1)}TPN1; P{w[+mC]=lacW}l(2)k13805[k13805] P{ry[+t7.2]=neoFRT}40A/CyO y[+]</t>
  </si>
  <si>
    <t xml:space="preserve">037A01-037A02</t>
  </si>
  <si>
    <t xml:space="preserve">y[d2] w[1118] P{ry[+t7.2]=ey-FLP.N}2 P{GMR-lacZ.C(38.1)}TPN1; P{w+mc=lacW}K(2)k03906ak03906a P{ry[+t7.2]=neoFRT}40A/CyO y[+]</t>
  </si>
  <si>
    <t xml:space="preserve">031F01-031F02</t>
  </si>
  <si>
    <t xml:space="preserve">y[d2] w[1118] P{ry[+t7.2]=ey-FLP.N}2 P{GMR-lacZ.C(38.1)}TPN1; P{y[+mDint2] w[BR.E.BR]=SUPor-P}KG01220 P{ry[+t7.2]=neoFRT}40A/CyO y[+]</t>
  </si>
  <si>
    <t xml:space="preserve">025D04</t>
  </si>
  <si>
    <t xml:space="preserve">y[d2] w[1118] P{ry[+t7.2]=ey-FLP.N}2 P{GMR-lacZ.C(38.1)}TPN1; P{y[+mDint2] w[BR.E.BR]=SUPor-P}KG01610 P{ry[+t7.2]=neoFRT}40A/CyO y[+]</t>
  </si>
  <si>
    <t xml:space="preserve">025F01</t>
  </si>
  <si>
    <t xml:space="preserve">y[d2] w[1118] P{ry[+t7.2]=ey-FLP.N}2 P{GMR-lacZ.C(38.1)}TPN1; P{y[+mDint2] w[BR.E.BR]=SUPor-P}KG02598 P{ry[+t7.2]=neoFRT}40A/CyO y[+]</t>
  </si>
  <si>
    <t xml:space="preserve">039D01</t>
  </si>
  <si>
    <t xml:space="preserve">y[d2] w[1118] P{ry[+t7.2]=ey-FLP.N}2 P{GMR-lacZ.C(38.1)}TPN1; P{y[+mDint2] w[BR.E.BR]=SUPor-P}KG04836 P{ry[+t7.2]=neoFRT}40A/CyO y[+]</t>
  </si>
  <si>
    <t xml:space="preserve">030C01</t>
  </si>
  <si>
    <t xml:space="preserve">y[d2] w[1118] P{ry[+t7.2]=ey-FLP.N}2 P{GMR-lacZ.C(38.1)}TPN1; P{y[+mDint2] w[BR.E.BR]=SUPor-P}KG07049 P{ry[+t7.2]=neoFRT}40A/CyO y[+]</t>
  </si>
  <si>
    <t xml:space="preserve">033F01</t>
  </si>
  <si>
    <t xml:space="preserve">y[d2] w[1118] P{ry[+t7.2]=ey-FLP.N}2 P{GMR-lacZ.C(38.1)}TPN1; P{y[+mDint2] w[BR.E.BR]=SUPor-P}KG07698 P{ry[+t7.2]=neoFRT}40A/CyO y[+]</t>
  </si>
  <si>
    <t xml:space="preserve">025A02</t>
  </si>
  <si>
    <t xml:space="preserve">y[d2] w[1118] P{ry[+t7.2]=ey-FLP.N}2 P{GMR-lacZ.C(38.1)}TPN1; P{y[+mDint2] w[BR.E.BR]=SUPor-P}KG07972 P{ry[+t7.2]=neoFRT}40A/CyO y[+]</t>
  </si>
  <si>
    <t xml:space="preserve">y[d2] w[1118] P{ry[+t7.2]=ey-FLP.N}2 P{GMR-lacZ.C(38.1)}TPN1; P{y[+mDint2] w[BR.E.BR]=SUPor-P}KG08320 P{ry[+t7.2]=neoFRT}40A/CyO y[+]</t>
  </si>
  <si>
    <t xml:space="preserve">036E01</t>
  </si>
  <si>
    <t xml:space="preserve">y[d2] w[1118] P{ry[+t7.2]=ey-FLP.N}2 P{GMR-lacZ.C(38.1)}TPN1; P{y[+mDint2] w[BR.E.BR]=SUPor-P}KG10325 P{ry[+t7.2]=neoFRT}40A/CyO y[+]</t>
  </si>
  <si>
    <t xml:space="preserve">y[d2] w[1118] P{ry[+t7.2]=ey-FLP.N}2 P{GMR-lacZ.C(38.1)}TPN1; PBac{w[+mC]=5HPw[+]}B291 P{ry[+t7.2]=neoFRT}40A/CyO y[+]</t>
  </si>
  <si>
    <t xml:space="preserve">033D02</t>
  </si>
  <si>
    <t xml:space="preserve">y[d2] w[1118] P{ry[+t7.2]=ey-FLP.N}2 P{GMR-lacZ.C(38.1)}TPN1;P{y[+mDint2] w[BR.E.BR]=SUPor-P}KG06176P{ry[+t7.2]=neoFRT}40A/CyO y[+]</t>
  </si>
  <si>
    <t xml:space="preserve">024D02</t>
  </si>
  <si>
    <t xml:space="preserve">y[d2] w[1118] P{ry[+t7.2]=ey-FLP.N}2 P{GMR-lacZ.C(38.1)}TPN1; P{w[+mC]=lacW}Nnp-1[k07826] P{ry[+t7.2]=neoFRT}40A/CyO y[+]</t>
  </si>
  <si>
    <t xml:space="preserve">034B07</t>
  </si>
  <si>
    <t xml:space="preserve">Nnp-1</t>
  </si>
  <si>
    <t xml:space="preserve">l(2)k07826 , CG12396 , Nnp-1 , nnp-1 , NNP-1</t>
  </si>
  <si>
    <t xml:space="preserve">FBgn0022069</t>
  </si>
  <si>
    <t xml:space="preserve">rRNA processing ; GO:0006364 | inferred from sequence or structural similarity with NCBI_gi:4503247 , rRNA metabolic process ; GO:0016072 | non-traceable author statement , mitotic spindle elongation ; GO:0000022 | inferred from mutant phenotype</t>
  </si>
  <si>
    <t xml:space="preserve">nucleus ; GO:0005634 | inferred from sequence or structural similarity with NCBI_gi:4503247 , preribosome, small subunit precursor ; GO:0030688 | inferred from electronic annotation with InterPro:IPR010301</t>
  </si>
  <si>
    <t xml:space="preserve">l(2)SH0329</t>
  </si>
  <si>
    <t xml:space="preserve">26F7-27A1</t>
  </si>
  <si>
    <t xml:space="preserve">nrv2</t>
  </si>
  <si>
    <t xml:space="preserve">Na[+]/K[+] ATPase , Nrv2 , unnamed , NaK ATPase , Na,K-ATPase , Na[+]/K[+]ATPase , Na[+]/K[+]-ATPase , 42kDa , l(2)k04223 , l(2)k13315 , l(2)SH0329 , ecta , NEST:bs13c10 , Nrv , CG9261 , nrv2 , l(2)SH2 0329 , nrv2.2</t>
  </si>
  <si>
    <t xml:space="preserve">nervana 2</t>
  </si>
  <si>
    <t xml:space="preserve">nervana2 , Nervana , nervana , ectatic , Nirvana , Nervana 2 , nervana 2 , Nervana2</t>
  </si>
  <si>
    <t xml:space="preserve">FBgn0015777</t>
  </si>
  <si>
    <t xml:space="preserve">regulation of tube size, open tracheal system ; GO:0035151 | inferred from mutant phenotype , open tracheal system development ; GO:0007424 | inferred from mutant phenotype , regulation of tube diameter, open tracheal system ; GO:0035158 | inferred from mutant phenotype , regulation of tube length, open tracheal system ; GO:0035159 | inferred from mutant phenotype , septate junction assembly ; GO:0019991 | inferred from mutant phenotype , cation transport ; GO:0006812 | inferred from direct assay , establishment of blood-brain barrier ; GO:0014045 | inferred from mutant phenotype , potassium ion transport ; GO:0006813 | inferred from electronic annotation with InterPro:IPR000402 , ATP biosynthetic process ; GO:0006754 | inferred from electronic annotation with InterPro:IPR000402 , sodium ion transport ; GO:0006814 | inferred from electronic annotation with InterPro:IPR000402</t>
  </si>
  <si>
    <t xml:space="preserve">plasma membrane ; GO:0005886 | inferred from sequence or structural similarity , sodium:potassium-exchanging ATPase complex ; GO:0005890 | inferred from sequence or structural similarity with UniProtKB:P25169 , septate junction ; GO:0005918 | inferred from direct assay</t>
  </si>
  <si>
    <t xml:space="preserve">sodium:potassium-exchanging ATPase activity ; GO:0005391 | inferred from sequence or structural similarity with UniProtKB:P25169 , cation transmembrane transporter activity ; GO:0008324 | contributes_to inferred from direct assay</t>
  </si>
  <si>
    <t xml:space="preserve">l(2)SH0007</t>
  </si>
  <si>
    <t xml:space="preserve">32A2-4 </t>
  </si>
  <si>
    <t xml:space="preserve">Nup107</t>
  </si>
  <si>
    <t xml:space="preserve">CG6743 , BcDNA:LD18761 , Nup107 , Nup170</t>
  </si>
  <si>
    <t xml:space="preserve">Nup170 , Nup107</t>
  </si>
  <si>
    <t xml:space="preserve">FBgn0027868</t>
  </si>
  <si>
    <t xml:space="preserve">transport ; GO:0006810 | inferred from electronic annotation with InterPro:IPR007252</t>
  </si>
  <si>
    <t xml:space="preserve">nuclear pore ; GO:0005643 | inferred from sequence or structural similarity with UniProtKB:P52590</t>
  </si>
  <si>
    <t xml:space="preserve">y[d2] w[1118] P{ry[+t7.2]=ey-FLP.N}2 P{GMR-lacZ.C(38.1)}TPN1; P{y[+mDint2] w[BR.E.BR]=SUPor-P}oaf[KG03408] P{ry[+t7.2]=neoFRT}40A/CyO y[+]</t>
  </si>
  <si>
    <t xml:space="preserve">022F04</t>
  </si>
  <si>
    <t xml:space="preserve">oaf</t>
  </si>
  <si>
    <t xml:space="preserve">l(2)22Fb , tnd , l(2)ND1 , CG9884 , oaf</t>
  </si>
  <si>
    <t xml:space="preserve">out at first</t>
  </si>
  <si>
    <t xml:space="preserve">transcript-near-decapentaplegic , near dpp complementation group 1 , transcript near decapentaplegic , out at first</t>
  </si>
  <si>
    <t xml:space="preserve">FBgn0011818</t>
  </si>
  <si>
    <t xml:space="preserve">eclosion ; GO:0007562 | non-traceable author statement , nervous system development ; GO:0007399 | non-traceable author statement , female meiosis chromosome segregation ; GO:0016321 | inferred from mutant phenotype</t>
  </si>
  <si>
    <t xml:space="preserve">y[d2] w[1118] P{ry[+t7.2]=ey-FLP.N}2 P{GMR-lacZ.C(38.1)}TPN1; P{w[+mC]=lacW}oho23B[k16804a] P{ry[+t7.2]=neoFRT}40A/CyO y[+]</t>
  </si>
  <si>
    <t xml:space="preserve">023B06</t>
  </si>
  <si>
    <t xml:space="preserve">oho23B</t>
  </si>
  <si>
    <t xml:space="preserve">RpS21 , rpS21 , l(2)168/14 , oho23 , l(2)k16814 , l(2)03575 , CG2986 , oho23B</t>
  </si>
  <si>
    <t xml:space="preserve">overgrown hematopoietic organs at 23B</t>
  </si>
  <si>
    <t xml:space="preserve">Ribosomal protein S21 , overgrown hematopoietic organs-23 , overgrown hematopoietic organs at 23B</t>
  </si>
  <si>
    <t xml:space="preserve">FBgn0015521</t>
  </si>
  <si>
    <t xml:space="preserve">lymph gland development ; GO:0048542 | inferred from mutant phenotype , translation ; GO:0006412 | inferred from sequence or structural similarity</t>
  </si>
  <si>
    <t xml:space="preserve">cytoplasm ; GO:0005737 | inferred from direct assay , cytosolic small ribosomal subunit ; GO:0022627 | inferred from sequence or structural similarity</t>
  </si>
  <si>
    <t xml:space="preserve">structural constituent of ribosome ; GO:0003735 | inferred from sequence or structural similarity , ribosome binding ; GO:0043022 | inferred from physical interaction with UniProtKB:P38979 inferred from physical interaction with UniProtKB:UniProtKB:O76927</t>
  </si>
  <si>
    <t xml:space="preserve">y[d2] w[1118] P{ry[+t7.2]=ey-FLP.N}2 P{GMR-lacZ.C(38.1)}TPN1; P{w[+mC]=lacW}Pen[k14401a], oho31[k14401b] P{ry[+t7.2]=neoFRT}40A/CyO y[+]</t>
  </si>
  <si>
    <t xml:space="preserve">small cells with disproportionately large nuclei,  lowered GFP</t>
  </si>
  <si>
    <t xml:space="preserve">031A01-031A02</t>
  </si>
  <si>
    <t xml:space="preserve">oho31</t>
  </si>
  <si>
    <t xml:space="preserve">oho-31 , l(2)k14401 , l(2)144/1 , l(2)oho31 , oho31</t>
  </si>
  <si>
    <t xml:space="preserve">overgrown hematopoietic organs-31</t>
  </si>
  <si>
    <t xml:space="preserve">FBgn0010332</t>
  </si>
  <si>
    <t xml:space="preserve">y[d2] w[1118] P{ry[+t7.2]=ey-FLP.N}2 P{GMR-lacZ.C(38.1)}TPN1; P{y[+mDint2] w[BR.E.BR]=SUPor-P}KG06771 P{ry[+t7.2]=neoFRT}40A/CyO y[+]</t>
  </si>
  <si>
    <t xml:space="preserve">osp</t>
  </si>
  <si>
    <t xml:space="preserve">CG3479 , v(2)rJ571 , unnamed , BG:DS07721.2 , BG:DS01486.7 , BG:DS01486.5 , l(2)rJ571 , anon-WO02059370.75 , alw , osp</t>
  </si>
  <si>
    <t xml:space="preserve">outspread</t>
  </si>
  <si>
    <t xml:space="preserve">arc-like wing , arclike wing , outspread</t>
  </si>
  <si>
    <t xml:space="preserve">FBgn0003016</t>
  </si>
  <si>
    <t xml:space="preserve">l(2)SH0771</t>
  </si>
  <si>
    <t xml:space="preserve">34C7</t>
  </si>
  <si>
    <t xml:space="preserve">p38b</t>
  </si>
  <si>
    <t xml:space="preserve">p38b , p38beta , p38 , Dp38 , D-p38 , D-p38b , p38 beta , p38B , CG7393 , p38 MAPK , BG:DS00797.3 , 186F5S , anon-sts23 , Mpk34C , ESTS:186F5S , Dm p38b</t>
  </si>
  <si>
    <t xml:space="preserve">p38b , stress-activated p38b MAP kinase , p38 mitogen-activated protein kinase.</t>
  </si>
  <si>
    <t xml:space="preserve">FBgn0024846</t>
  </si>
  <si>
    <t xml:space="preserve">regulation of BMP signaling pathway ; GO:0030510 | inferred from direct assay , transforming growth factor beta receptor signaling pathway ; GO:0007179 | inferred from genetic interaction with dpp AND inferred from genetic interaction with tkv , imaginal disc-derived wing morphogenesis ; GO:0007476 | inferred from direct assay , MAPKKK cascade ; GO:0000165 | non-traceable author statement , protein amino acid phosphorylation ; GO:0006468 | non-traceable author statement , defense response ; GO:0006952 | non-traceable author statement , response to salt stress ; GO:0009651 | inferred from genetic interaction with Atf-2 , response to stress ; GO:0006950 | inferred from direct assay , regulation of innate immune response ; GO:0045088 | inferred from direct assay , immune response ; GO:0006955 | inferred from mutant phenotype</t>
  </si>
  <si>
    <t xml:space="preserve">MAP kinase activity ; GO:0004707 | inferred from sequence or structural similarity with UniProtKB:P47811 , protein serine/threonine kinase activity ; GO:0004674 | non-traceable author statement , SAP kinase activity ; GO:0016909 | non-traceable author statement , ATP binding ; GO:0005524 | inferred from electronic annotation with InterPro:IPR000719, InterPro:IPR002290, InterPro:IPR003527, InterPro:IPR008351, InterPro:IPR008352, InterPro:IPR017441, InterPro:IPR017442</t>
  </si>
  <si>
    <t xml:space="preserve">y[d2] w[1118] P{ry[+t7.2]=ey-FLP.N}2 P{GMR-lacZ.C(38.1)}TPN1; P{w[+mC]=lacW}Pdsw[k10101] P{ry[+t7.2]=neoFRT}40A/CyO y[+]</t>
  </si>
  <si>
    <t xml:space="preserve">023F03</t>
  </si>
  <si>
    <t xml:space="preserve">Pdsw</t>
  </si>
  <si>
    <t xml:space="preserve">l(2)k10101 , anon-EST:Posey91 , CG8844 , BcDNA:RE65754 , Pdsw , pdsw</t>
  </si>
  <si>
    <t xml:space="preserve">Pdsw , NADH ubiquinone oxidoreductase PDSW , NADH:ubiquinone oxidoreductase PDSW subunit</t>
  </si>
  <si>
    <t xml:space="preserve">FBgn0021967</t>
  </si>
  <si>
    <t xml:space="preserve">mitochondrial electron transport, NADH to ubiquinone ; GO:0006120 | inferred from sequence or structural similarity</t>
  </si>
  <si>
    <t xml:space="preserve">mitochondrial respiratory chain complex I ; GO:0005747 | inferred from sequence or structural similarity</t>
  </si>
  <si>
    <t xml:space="preserve">NADH dehydrogenase (ubiquinone) activity ; GO:0008137 | inferred from sequence or structural similarity , NADH dehydrogenase activity ; GO:0003954 | inferred from sequence or structural similarity with UniProtKB:O96000</t>
  </si>
  <si>
    <t xml:space="preserve">y[d2] w[1118] P{ry[+t7.2]=ey-FLP.N}2 P{GMR-lacZ.C(38.1)}TPN1; P{w[+mC]=lacW}l(2)k06324[k06324] P{ry[+t7.2]=neoFRT}40A/CyO y[+]</t>
  </si>
  <si>
    <t xml:space="preserve">031A02</t>
  </si>
  <si>
    <t xml:space="preserve">y[d2] w[1118] P{ry[+t7.2]=ey-FLP.N}2 P{GMR-lacZ.C(38.1)}TPN1; P{y[+mDint2]w[BR.E.BR]=SUPor_P}KG03291 P{ry[+t7.2]=neoFRT}40A/CyO y[+]</t>
  </si>
  <si>
    <t xml:space="preserve">025C05</t>
  </si>
  <si>
    <t xml:space="preserve">y[d2] w[1118] P{ry[+t7.2]=ey-FLP.N}2 P{GMR-lacZ.C(38.1)}TPN1; P{y[+mDint2] w[BR.E.BR]=SUPor-P}Pgk[KG07478] P{ry[+t7.2]=neoFRT}40A/CyO y[+]</t>
  </si>
  <si>
    <t xml:space="preserve">023A03</t>
  </si>
  <si>
    <t xml:space="preserve">Pgk</t>
  </si>
  <si>
    <t xml:space="preserve">pgk , l(2)23Ac , Pgk , 169C9S , PGK , anon-sts18 , ESTS:169C9S , CG3127 , l(2)23AB3</t>
  </si>
  <si>
    <t xml:space="preserve">Phosphoglycerate kinase</t>
  </si>
  <si>
    <t xml:space="preserve">Phosphoglycerate kinase , lethal (2) 23AB3 , phosphoglycerate kinase</t>
  </si>
  <si>
    <t xml:space="preserve">FBgn0250906</t>
  </si>
  <si>
    <t xml:space="preserve">glycolysis ; GO:0006096 | non-traceable author statement , synaptic transmission ; GO:0007268 | inferred from direct assay , phosphorylation ; GO:0016310 | inferred from electronic annotation with InterPro:IPR000121</t>
  </si>
  <si>
    <t xml:space="preserve">cytoplasm ; GO:0005737 | non-traceable author statement</t>
  </si>
  <si>
    <t xml:space="preserve">phosphoglycerate kinase activity ; GO:0004618 | inferred from sequence or structural similarity</t>
  </si>
  <si>
    <t xml:space="preserve">Pi3K21B</t>
  </si>
  <si>
    <t xml:space="preserve">p60 , PI3K , dPI3K , Pi3Kp60 , CG2699 , PI(3)K , droPIK57 , Pi3K21B , PI3K21B , dP60 , PI[[3]]K</t>
  </si>
  <si>
    <t xml:space="preserve">dPI 3-kinase , PI 3-kinase , PI3-kinase , Pi3K21B</t>
  </si>
  <si>
    <t xml:space="preserve">FBgn0020622</t>
  </si>
  <si>
    <t xml:space="preserve">phosphoinositide phosphorylation ; GO:0046854 | inferred from direct assay , lipid phosphorylation ; GO:0046834 | inferred from direct assay , protein amino acid phosphorylation ; GO:0006468 | inferred from direct assay , regulation of cell proliferation ; GO:0042127 | inferred from mutant phenotype , regulation of cell size ; GO:0008361 | inferred from mutant phenotype , insulin receptor signaling pathway ; GO:0008286 | traceable author statement , regulation of organ growth ; GO:0046620 | non-traceable author statement , positive regulation of cell size ; GO:0045793 | traceable author statement , positive regulation of growth ; GO:0045927 | traceable author statement</t>
  </si>
  <si>
    <t xml:space="preserve">phosphoinositide 3-kinase complex ; GO:0005942 | non-traceable author statement , 1-phosphatidylinositol-4-phosphate 3-kinase, class IA complex ; GO:0005943 | non-traceable author statement</t>
  </si>
  <si>
    <t xml:space="preserve">phosphoinositide 3-kinase regulator activity ; GO:0035014 | non-traceable author statement , kinase binding ; GO:0019900 | inferred from physical interaction with Pi3K92E</t>
  </si>
  <si>
    <t xml:space="preserve">y[d2] w[1118] P{ry[+t7.2]=ey-FLP.N}2 P{GMR-lacZ.C(38.1)}TPN1; P{w[+mC]=lacW}l(2)k05812[k05812] P{ry[+t7.2]=neoFRT}40A/CyO y[+]</t>
  </si>
  <si>
    <t xml:space="preserve">032C01</t>
  </si>
  <si>
    <t xml:space="preserve">piwi</t>
  </si>
  <si>
    <t xml:space="preserve">Piwi , PIWI , CG6122 , piwi</t>
  </si>
  <si>
    <t xml:space="preserve">P-element induced wimpy testis , piwi , Piwi , PIWI</t>
  </si>
  <si>
    <t xml:space="preserve">FBgn0004872</t>
  </si>
  <si>
    <t xml:space="preserve">female germ-line stem cell division ; GO:0048132 | inferred from mutant phenotype , male germ-line stem cell division ; GO:0048133 | inferred from mutant phenotype , stem cell division ; GO:0017145 | inferred from mutant phenotype , chromatin silencing ; GO:0006342 | inferred from mutant phenotype , posttranscriptional gene silencing ; GO:0016441 | inferred from mutant phenotype , cell fate determination ; GO:0001709 | traceable author statement , germ-line stem cell division ; GO:0042078 | traceable author statement , germ-line stem cell maintenance ; GO:0030718 | traceable author statement , RNA interference ; GO:0016246 | traceable author statement , pole cell formation ; GO:0007279 | inferred from mutant phenotype , negative regulation of transposition, DNA-mediated ; GO:0000335 | inferred from mutant phenotype</t>
  </si>
  <si>
    <t xml:space="preserve">nucleus ; GO:0005634 | inferred from direct assay , cytoplasm ; GO:0005737 | non-traceable author statement , nucleoplasm ; GO:0005654 | non-traceable author statement , polytene chromosome ; GO:0005700 | inferred from direct assay , euchromatin ; GO:0000791 | inferred from direct assay , telomeric heterochromatin ; GO:0031933 | inferred from direct assay , chromocenter ; GO:0010369 | inferred from direct assay</t>
  </si>
  <si>
    <t xml:space="preserve">RNA binding ; GO:0003723 | inferred from direct assay , mRNA binding ; GO:0003729 | non-traceable author statement , protein binding ; GO:0005515 | inferred from physical interaction with vas inferred from physical interaction with Fmr1 inferred from physical interaction with Dcr-1</t>
  </si>
  <si>
    <t xml:space="preserve">y[d2] w[1118] P{ry[+t7.2]=ey-FLP.N}2 P{GMR-lacZ.C(38.1)}TPN1; P{w[+mGT]=GT1}Pka-C1[BG02142] P{ry[+t7.2]=neoFRT}40A/CyO y[+]</t>
  </si>
  <si>
    <t xml:space="preserve">Pka-C1</t>
  </si>
  <si>
    <t xml:space="preserve">PKA , PKA CI , DC0 , DCO , pka-C1 , Cos1 , pka-c1 , pka , PKAc , dPKA , Pka , Pka-C , PKAcA , pkA , PKA Cl , CG4379 , pKA , 6353 , PKA-C1 , Dc0 , l(2)01272 , C , dco , unnamed , Cos-1 , Dco , dcO , Cos , l(2)cos[[1]] , cos1 , l(2)s4402 , Dcpk , CdkA , Pka-C1 , PkaC1</t>
  </si>
  <si>
    <t xml:space="preserve">cAMP-dependent protein kinase 1</t>
  </si>
  <si>
    <t xml:space="preserve">protein kinase A , Protein Kinase A , Costal-1 , Costal , costal-1 , cAMP-dependent protein kinase 1 , catalytic subunit of cAMP-dependent protein kinase , catalytic subunit of PKA , PKA catalytic subunit , cAMP-dependent protein kinase</t>
  </si>
  <si>
    <t xml:space="preserve">FBgn0000273</t>
  </si>
  <si>
    <t xml:space="preserve">protein amino acid phosphorylation ; GO:0006468 | inferred from sequence or structural similarity , oocyte anterior/posterior axis determination ; GO:0007314 | inferred from mutant phenotype , oocyte microtubule cytoskeleton polarization ; GO:0008103 | inferred from mutant phenotype , regulation of bicoid mRNA localization ; GO:0008359 | inferred from mutant phenotype , regulation of pole plasm oskar mRNA localization ; GO:0007317 | inferred from mutant phenotype , rhythmic behavior ; GO:0007622 | inferred from mutant phenotype , learning or memory ; GO:0007611 | inferred from mutant phenotype , anterior/posterior pattern formation, imaginal disc ; GO:0007448 | inferred from mutant phenotype , imaginal disc-derived wing morphogenesis ; GO:0007476 | inferred from mutant phenotype , negative regulation of smoothened signaling pathway ; GO:0045879 | inferred from genetic interaction with Su(fu) , positive regulation of hh target transcription factor activity ; GO:0007228 | inferred from mutant phenotype , cAMP-mediated signaling ; GO:0019933 | non-traceable author statement , olfactory learning ; GO:0008355 | non-traceable author statement , behavioral response to ethanol ; GO:0048149 | traceable author statement , learning ; GO:0007612 | non-traceable author statement , memory ; GO:0007613 | non-traceable author statement , imaginal disc-derived leg morphogenesis ; GO:0007480 | non-traceable author statement , locomotor rhythm ; GO:0045475 | non-traceable author statement , compound eye development ; GO:0048749 | non-traceable author statement , regulation of circadian sleep/wake cycle, sleep ; GO:0045187 | inferred from mutant phenotype , oogenesis ; GO:0048477 | inferred from mutant phenotype</t>
  </si>
  <si>
    <t xml:space="preserve">cAMP-dependent protein kinase complex ; GO:0005952 | inferred from sequence or structural similarity , plasma membrane ; GO:0005886 | inferred from direct assay</t>
  </si>
  <si>
    <t xml:space="preserve">cAMP-dependent protein kinase activity ; GO:0004691 | inferred from sequence or structural similarity , protein binding ; GO:0005515 | inferred from physical interaction with slo , protein serine/threonine kinase activity ; GO:0004674 | non-traceable author statement , ATP binding ; GO:0005524 | inferred from electronic annotation with InterPro:IPR000719, InterPro:IPR000961, InterPro:IPR002290, InterPro:IPR017441, InterPro:IPR017442, InterPro:IPR017892</t>
  </si>
  <si>
    <t xml:space="preserve">y[d2] w[1118] P{ry[+t7.2]=ey-FLP.N}2 P{GMR-lacZ.C(38.1)}TPN1; P{w[+mC]=lacW}porin[k05123] P{ry[+t7.2]=neoFRT}40A/CyO y[+]</t>
  </si>
  <si>
    <t xml:space="preserve">porin</t>
  </si>
  <si>
    <t xml:space="preserve">CG6647 , DmPorin1 , POR-1 , VDAC , l(2)k05123 , DmVDAC , Vdac , anon-WO02059370.56 , porin , DVDAC</t>
  </si>
  <si>
    <t xml:space="preserve">Voltage-dependent anion-selective channel , porin , Porin 1</t>
  </si>
  <si>
    <t xml:space="preserve">FBgn0004363</t>
  </si>
  <si>
    <t xml:space="preserve">mitochondrial transport ; GO:0006839 | inferred from sequence or structural similarity , ion transport ; GO:0006811 | inferred from direct assay , anion transport ; GO:0006820 | inferred from electronic annotation with InterPro:IPR001925</t>
  </si>
  <si>
    <t xml:space="preserve">lipid particle ; GO:0005811 | inferred from direct assay , mitochondrial outer membrane ; GO:0005741 | inferred from sequence or structural similarity with EMBL:U30840 , Nebenkern ; GO:0016006 | inferred from direct assay</t>
  </si>
  <si>
    <t xml:space="preserve">voltage-gated anion channel activity ; GO:0008308 | inferred from sequence or structural similarity with EMBL:U30840</t>
  </si>
  <si>
    <t xml:space="preserve">y[d2] w[1118] P{ry[+t7.2]=ey-FLP.N}2 P{GMR-lacZ.C(38.1)}TPN1; P{w[+mC]=lacW}PRL-1[k09834], l(2)k09834[k09834] P{ry[+t7.2]=neoFRT}40A/CyO y[+]</t>
  </si>
  <si>
    <t xml:space="preserve">PRL-1</t>
  </si>
  <si>
    <t xml:space="preserve">PRL , CG4993 , BG:DS07473.3 , BcDNA:RE40268 , PRL-1 , PrL-1</t>
  </si>
  <si>
    <t xml:space="preserve">FBgn0024734</t>
  </si>
  <si>
    <t xml:space="preserve">protein amino acid dephosphorylation ; GO:0006470 | non-traceable author statement</t>
  </si>
  <si>
    <t xml:space="preserve">protein tyrosine/serine/threonine phosphatase activity ; GO:0008138 | non-traceable author statement , prenylated protein tyrosine phosphatase activity ; GO:0004727 | inferred from sequence or structural similarity , protein tyrosine phosphatase activity ; GO:0004725 | inferred from electronic annotation with InterPro:IPR000242</t>
  </si>
  <si>
    <t xml:space="preserve">y[d2] w[1118] P{ry[+t7.2]=ey-FLP.N}2 P{GMR-lacZ.C(38.1)}TPN1; P{w[+mC]=lacW}Rab5[k08232] P{ry[+t7.2]=neoFRT}40A/CyO y[+]</t>
  </si>
  <si>
    <t xml:space="preserve">022E01</t>
  </si>
  <si>
    <t xml:space="preserve">Rab5</t>
  </si>
  <si>
    <t xml:space="preserve">Rab5 , Drab5 , rab5 , Dm Rab5 , Rab , BAA88244 , AAF51265 , CG3664 , DmRab5 , DRab5 , l(2)k08232 , RAB5 , dRab5</t>
  </si>
  <si>
    <t xml:space="preserve">Rab-protein 5</t>
  </si>
  <si>
    <t xml:space="preserve">FBgn0014010</t>
  </si>
  <si>
    <t xml:space="preserve">synaptic vesicle endocytosis ; GO:0048488 | traceable author statement , synaptic vesicle to endosome fusion ; GO:0016189 | traceable author statement , regulation of synapse structure and activity ; GO:0050803 | inferred from mutant phenotype , border follicle cell migration ; GO:0007298 | inferred from mutant phenotype , establishment or maintenance of chromatin architecture ; GO:0006325 | inferred from mutant phenotype , female meiosis chromosome segregation ; GO:0016321 | inferred from mutant phenotype , mitosis ; GO:0007067 | inferred from mutant phenotype , endocytosis ; GO:0006897 | inferred from mutant phenotype , cellularization ; GO:0007349 | inferred from mutant phenotype , negative regulation of cell proliferation ; GO:0008285 | inferred from mutant phenotype , establishment or maintenance of apical/basal cell polarity ; GO:0035088 | inferred from mutant phenotype , small GTPase mediated signal transduction ; GO:0007264 | inferred from electronic annotation with InterPro:IPR001806, InterPro:IPR003579 , protein transport ; GO:0015031 | inferred from electronic annotation with InterPro:IPR003579</t>
  </si>
  <si>
    <t xml:space="preserve">plasma membrane ; GO:0005886 | inferred from sequence or structural similarity , early endosome ; GO:0005769 | non-traceable author statement , lipid particle ; GO:0005811 | inferred from direct assay</t>
  </si>
  <si>
    <t xml:space="preserve">GTP binding ; GO:0005525 | inferred from sequence or structural similarity , GTPase activity ; GO:0003924 | inferred from sequence or structural similarity</t>
  </si>
  <si>
    <t xml:space="preserve">y[d2] w[1118] P{ry[+t7.2]=ey-FLP.N}2 P{GMR-lacZ.C(38.1)}TPN1; P{y[+mDint2] w[BR.E.BR]=SUPor-P}Rab5[KG05684] P{ry[+t7.2]=neoFRT}40A/CyO y[+]</t>
  </si>
  <si>
    <t xml:space="preserve">022F01-022E01</t>
  </si>
  <si>
    <t xml:space="preserve">y[d2] w[1118] P{ry[+t7.2]=ey-FLP.N}2 P{GMR-lacZ.C(38.1)}TPN1; P{w[+mC]=lacW}Rab6[k13606] P{ry[+t7.2]=neoFRT}40A/CyO y[+]</t>
  </si>
  <si>
    <t xml:space="preserve">033D01-033D02</t>
  </si>
  <si>
    <t xml:space="preserve">Rab6</t>
  </si>
  <si>
    <t xml:space="preserve">Dm Rab6 , AAF53168 , DmRab6 , drab6 , CG6601 , dRab6 , rab6 , l(2)08323 , wrt , Drab6 , 136/6 , DRab6 , Rab6</t>
  </si>
  <si>
    <t xml:space="preserve">Rab-protein 6</t>
  </si>
  <si>
    <t xml:space="preserve">warthog , Rab-protein 6 , Rab protein 6</t>
  </si>
  <si>
    <t xml:space="preserve">FBgn0015797</t>
  </si>
  <si>
    <t xml:space="preserve">compound eye morphogenesis ; GO:0001745 | inferred from genetic interaction with N , pole plasm oskar mRNA localization ; GO:0045451 | inferred from mutant phenotype , oocyte microtubule cytoskeleton polarization ; GO:0008103 | inferred from mutant phenotype , exocytosis ; GO:0006887 | inferred from mutant phenotype , germarium-derived egg chamber formation ; GO:0007293 | inferred from mutant phenotype , small GTPase mediated signal transduction ; GO:0007264 | inferred from electronic annotation with InterPro:IPR001806, InterPro:IPR003579 , protein transport ; GO:0015031 | inferred from electronic annotation with InterPro:IPR003579</t>
  </si>
  <si>
    <t xml:space="preserve">GTPase activity ; GO:0003924 | inferred from sequence or structural similarity , protein binding ; GO:0005515 | inferred from physical interaction with BicD , GTP binding ; GO:0005525 | inferred from electronic annotation with InterPro:IPR001806, InterPro:IPR003579, InterPro:IPR005225</t>
  </si>
  <si>
    <t xml:space="preserve">y[d2] w[1118] P{ry[+t7.2]=ey-FLP.N}2 P{GMR-lacZ.C(38.1)}TPN1; P{w[+mC] y[+mDint2]=EPgy2}Rack1[EY00128] P{ry[+t7.2]=neoFRT}40A/CyO y[+]</t>
  </si>
  <si>
    <t xml:space="preserve">028D01</t>
  </si>
  <si>
    <t xml:space="preserve">9375R-3</t>
  </si>
  <si>
    <t xml:space="preserve">Ras85D</t>
  </si>
  <si>
    <t xml:space="preserve">ras , RAS85D , RAS , Ras1 , Ras , dRas , D-Ras1 , RTK , dRas1 , ras1 , D-Ras , Dras1 , dras1 , Dm Ras1 , S35097 , DRas85D/Ras , Dras , DRAS1 , Ras-1 , DRas , dRAS1 , ras 1 , EK3-4 , ras85D , ras85B , RAS1 , RasI , l(3)06677 , D-ras1 , Dras85D , E(faf) , E(sev)3C , Su(tor)3-2 , p21[Ras1] , D-ras-1 , Dmras85D , l(3)s1747 , fs(3)05703 , CG9375 , C-ras1 , Ras85D , Ras1/RAs85D , RasV12</t>
  </si>
  <si>
    <t xml:space="preserve">Ras oncogene at 85D</t>
  </si>
  <si>
    <t xml:space="preserve">Ras GTPase , Enhancer of faf , Ras oncogene at 85D</t>
  </si>
  <si>
    <t xml:space="preserve">FBgn0003205</t>
  </si>
  <si>
    <t xml:space="preserve">determination of anterior/posterior axis, embryo ; GO:0008595 | traceable author statement , torso signaling pathway ; GO:0008293 | traceable author statement , border follicle cell migration ; GO:0007298 | traceable author statement , ovarian follicle cell development ; GO:0030707 | traceable author statement , sevenless signaling pathway ; GO:0045500 | traceable author statement , regulation of growth ; GO:0040008 | traceable author statement , cell fate specification ; GO:0001708 | traceable author statement , chorion-containing eggshell pattern formation ; GO:0030381 | inferred from mutant phenotype , G1/S transition of mitotic cell cycle ; GO:0000082 | traceable author statement , cell growth ; GO:0016049 | traceable author statement , anti-apoptosis ; GO:0006916 | non-traceable author statement , perineurial glial growth ; GO:0042066 | inferred from mutant phenotype , negative regulation of compound eye retinal cell programmed cell death ; GO:0046673 | traceable author statement , heart development ; GO:0007507 | non-traceable author statement , wing disc morphogenesis ; GO:0007472 | inferred from mutant phenotype , imaginal disc-derived wing morphogenesis ; GO:0007476 | inferred from mutant phenotype , positive regulation of cell growth ; GO:0030307 | traceable author statement , primary branching, open tracheal system ; GO:0007428 | traceable author statement , dorsal closure, amnioserosa morphology change ; GO:0046664 | NOT inferred from mutant phenotype , gastrulation ; GO:0007369 | inferred from mutant phenotype , peripheral nervous system development ; GO:0007422 | inferred from mutant phenotype , instar larval development ; GO:0002168 | inferred from mutant phenotype , regulation of multicellular organism growth ; GO:0040014 | inferred from mutant phenotype , regulation of cell growth ; GO:0001558 | traceable author statement , dorsal closure ; GO:0007391 | traceable author statement , regulation of hemocyte differentiation ; GO:0045610 | inferred from mutant phenotype , compound eye development ; GO:0048749 | inferred from mutant phenotype , negative regulation of apoptosis ; GO:0043066 | inferred from mutant phenotype , positive regulation of photoreceptor cell differentiation ; GO:0046534 | inferred from mutant phenotype , protein import into nucleus ; GO:0006606 | inferred from genetic interaction with rl , establishment or maintenance of apical/basal cell polarity ; GO:0035088 | inferred from mutant phenotype , hemocyte migration ; GO:0035099 | inferred from mutant phenotype , oocyte axis determination ; GO:0007309 | inferred from mutant phenotype , eye-antennal disc morphogenesis ; GO:0007455 | inferred from mutant phenotype , cell proliferation ; GO:0008283 | inferred from mutant phenotype , small GTPase mediated signal transduction ; GO:0007264 | inferred from electronic annotation with InterPro:IPR001806, InterPro:IPR003577</t>
  </si>
  <si>
    <t xml:space="preserve">intracellular ; GO:0005622 | inferred from electronic annotation with InterPro:IPR003577</t>
  </si>
  <si>
    <t xml:space="preserve">GTPase activity ; GO:0003924 | inferred from sequence or structural similarity with MGD:Kras2; MGI:MGI:96680 , GDP binding ; GO:0019003 | non-traceable author statement , GTP binding ; GO:0005525 | inferred from electronic annotation with InterPro:IPR001806, InterPro:IPR003577, InterPro:IPR005225</t>
  </si>
  <si>
    <t xml:space="preserve">y[d2] w[1118] P{ry[+t7.2]=ey-FLP.N}2 P{GMR-lacZ.C(38.1)}TPN1; P{w[+mC]=lacW}raw[k01021] P{ry[+t7.2]=neoFRT}40A/CyO y[+]</t>
  </si>
  <si>
    <t xml:space="preserve">029E04-029E06</t>
  </si>
  <si>
    <t xml:space="preserve">raw</t>
  </si>
  <si>
    <t xml:space="preserve">raw , cyr , l(2)06825 , CG9321 , l(2)k03514 , CG12437</t>
  </si>
  <si>
    <t xml:space="preserve">cyrano , raw</t>
  </si>
  <si>
    <t xml:space="preserve">FBgn0003209</t>
  </si>
  <si>
    <t xml:space="preserve">autophagic cell death ; GO:0048102 | inferred from expression pattern , salivary gland cell autophagic cell death ; GO:0035071 | inferred from expression pattern , Malpighian tubule morphogenesis ; GO:0007443 | inferred from mutant phenotype , central nervous system development ; GO:0007417 | inferred from mutant phenotype , regulation of Malpighian tubule diameter ; GO:0035297 | inferred from mutant phenotype , dorsal closure ; GO:0007391 | inferred from mutant phenotype , ectodermal gut morphogenesis ; GO:0048567 | inferred from mutant phenotype , germ-band shortening ; GO:0007390 | inferred from mutant phenotype , morphogenesis of an epithelium ; GO:0002009 | inferred from mutant phenotype , peripheral nervous system development ; GO:0007422 | traceable author statement , regulation of JNK cascade ; GO:0046328 | non-traceable author statement , hindgut morphogenesis ; GO:0007442 | inferred from mutant phenotype , protein localization ; GO:0008104 | inferred from mutant phenotype , regulation of cell shape ; GO:0008360 | inferred from mutant phenotype , salivary gland morphogenesis ; GO:0007435 | inferred from mutant phenotype , dorsal closure, elongation of leading edge cells ; GO:0007394 | traceable author statement</t>
  </si>
  <si>
    <t xml:space="preserve">y[d2] w[1118] P{ry[+t7.2]=ey-FLP.N}2 P{GMR-lacZ.C(38.1)}TPN1; P{w[+mC]=lacW}RfC38[k13807] P{ry[+t7.2]=neoFRT}40A/CyO y[+]</t>
  </si>
  <si>
    <t xml:space="preserve">032D04</t>
  </si>
  <si>
    <t xml:space="preserve">RfC38</t>
  </si>
  <si>
    <t xml:space="preserve">l(2)rfc38 , l(2)k13807 , n(2)k13807 , Rfc38 , CG6258 , BcDNA:LD06837 , RfC38</t>
  </si>
  <si>
    <t xml:space="preserve">Replication factor C 38kD subunit</t>
  </si>
  <si>
    <t xml:space="preserve">DNA replication factor, 38k subunit , Replication factor C 38kD subunit</t>
  </si>
  <si>
    <t xml:space="preserve">FBgn0028700</t>
  </si>
  <si>
    <t xml:space="preserve">DNA replication ; GO:0006260 | inferred from sequence or structural similarity</t>
  </si>
  <si>
    <t xml:space="preserve">DNA replication factor C complex ; GO:0005663 | inferred from sequence or structural similarity</t>
  </si>
  <si>
    <t xml:space="preserve">DNA binding ; GO:0003677 | inferred from sequence or structural similarity , ATPase activity ; GO:0016887 | inferred from sequence or structural similarity with SGD_LOCUS:RFC5; SGD:S0000291 , DNA clamp loader activity ; GO:0003689 | inferred from sequence or structural similarity with SGD_LOCUS:RFC5; SGD:S0000291 , nucleotide binding ; GO:0000166 | inferred from electronic annotation with InterPro:IPR003593</t>
  </si>
  <si>
    <t xml:space="preserve">y[d2] w[1118] P{ry[+t7.2]=ey-FLP.N}2 P{GMR-lacZ.C(38.1)}TPN1; P{w[+tAR] ry[+t7.2AR]=wA[R]}rk[11P] P{ry[+t7.2]=neoFRT}40A/CyO y[+]</t>
  </si>
  <si>
    <t xml:space="preserve">034E05-034E06</t>
  </si>
  <si>
    <t xml:space="preserve">rk</t>
  </si>
  <si>
    <t xml:space="preserve">CG8930 , rk , DLGR2 , LGR2 , DLGR-2 , rk/CG8930 , CT25644 , BG:DS00180.13</t>
  </si>
  <si>
    <t xml:space="preserve">rickets</t>
  </si>
  <si>
    <t xml:space="preserve">rickets , leucine-rich repeat-containing G protein-coupled receptor 2 , glycoprotein hormone receptor II , glycoprotein-hormone-receptor-II</t>
  </si>
  <si>
    <t xml:space="preserve">FBgn0003255</t>
  </si>
  <si>
    <t xml:space="preserve">G-protein coupled receptor protein signaling pathway ; GO:0007186 | inferred from sequence or structural similarity , regulation of chitin-based cuticle tanning ; GO:0007564 | inferred from mutant phenotype</t>
  </si>
  <si>
    <t xml:space="preserve">plasma membrane ; GO:0005886 | non-traceable author statement , integral to membrane ; GO:0016021 | inferred from sequence or structural similarity</t>
  </si>
  <si>
    <t xml:space="preserve">G-protein coupled receptor activity ; GO:0004930 | non-traceable author statement , protein-hormone receptor activity ; GO:0016500 | inferred from sequence or structural similarity , neuropeptide receptor activity ; GO:0008188 | inferred from sequence or structural similarity , protein binding ; GO:0005515 | inferred from electronic annotation with InterPro:IPR001611</t>
  </si>
  <si>
    <t xml:space="preserve">l(2)SH0212</t>
  </si>
  <si>
    <t xml:space="preserve">31E2-3</t>
  </si>
  <si>
    <t xml:space="preserve">RluA-1</t>
  </si>
  <si>
    <t xml:space="preserve">CG31719 , CG7475 , CG13143 , RluA-1</t>
  </si>
  <si>
    <t xml:space="preserve">multiple , RluA-1</t>
  </si>
  <si>
    <t xml:space="preserve">FBgn0051719</t>
  </si>
  <si>
    <t xml:space="preserve">riboflavin biosynthetic process ; GO:0009231 | inferred from sequence or structural similarity with SGD_LOCUS:RIB2; SGD:S0005427 , pseudouridine synthesis ; GO:0001522 | inferred from electronic annotation with InterPro:IPR006145, InterPro:IPR006224, InterPro:IPR006225</t>
  </si>
  <si>
    <t xml:space="preserve">diaminohydroxyphosphoribosylaminopyrimidine deaminase activity ; GO:0008835 | inferred from sequence or structural similarity with SGD_LOCUS:RIB2; SGD:S0005427 , pseudouridine synthase activity ; GO:0009982 | inferred from electronic annotation with InterPro:IPR006145, InterPro:IPR006224, InterPro:IPR006225 , RNA binding ; GO:0003723 | inferred from electronic annotation with InterPro:IPR006145, InterPro:IPR006224, InterPro:IPR006225</t>
  </si>
  <si>
    <t xml:space="preserve">y[d2] w[1118] P{ry[+t7.2]=ey-FLP.N}2 P{GMR-lacZ.C(38.1)}TPN1; P{w[+mC]=lacW}RnrL[k06709] P{ry[+t7.2]=neoFRT}40A/CyO y[+]</t>
  </si>
  <si>
    <t xml:space="preserve">031D08</t>
  </si>
  <si>
    <t xml:space="preserve">RnrL</t>
  </si>
  <si>
    <t xml:space="preserve">RntL , CG5371 , unnamed , l(2)k06709 , RNR1 , DmRNR1 , RnrM1 , RnrL</t>
  </si>
  <si>
    <t xml:space="preserve">Ribonucleoside diphosphate reductase large subunit</t>
  </si>
  <si>
    <t xml:space="preserve">ribonucleoside-diphosphate reductase large subunit , Ribonucleoside diphosphate reductase M1 subunit , Ribonucleoside diphosphate reductase large subunit</t>
  </si>
  <si>
    <t xml:space="preserve">FBgn0011703</t>
  </si>
  <si>
    <t xml:space="preserve">DNA replication ; GO:0006260 | non-traceable author statement , caspase activation ; GO:0006919 | inferred from mutant phenotype</t>
  </si>
  <si>
    <t xml:space="preserve">ribonucleoside-diphosphate reductase complex ; GO:0005971 | inferred from sequence or structural similarity with SGD_LOCUS:RNR1; SGD:S0000872</t>
  </si>
  <si>
    <t xml:space="preserve">ribonucleoside-diphosphate reductase activity ; GO:0004748 | inferred from sequence or structural similarity with SGD_LOCUS:RNR1; SGD:S0000872 , ATP binding ; GO:0005524 | inferred from electronic annotation with InterPro:IPR013509 , protein binding ; GO:0005515 | inferred from electronic annotation with InterPro:IPR008926</t>
  </si>
  <si>
    <t xml:space="preserve">y[d2] w[1118] P{ry[+t7.2]=ey-FLP.N}2 P{GMR-lacZ.C(38.1)}TPN1; P{w[+mC]=lacW}l(2)s2978[s2978] P{ry[+t7.2]=neoFRT}40A/CyO y[+]</t>
  </si>
  <si>
    <t xml:space="preserve">029F07</t>
  </si>
  <si>
    <t xml:space="preserve">rost</t>
  </si>
  <si>
    <t xml:space="preserve">CG9552 , rost</t>
  </si>
  <si>
    <t xml:space="preserve">rolling stone</t>
  </si>
  <si>
    <t xml:space="preserve">FBgn0011705</t>
  </si>
  <si>
    <t xml:space="preserve">myoblast fusion ; GO:0007520 | inferred from mutant phenotype , skeletal muscle development ; GO:0007519 | traceable author statement</t>
  </si>
  <si>
    <t xml:space="preserve">membrane ; GO:0016020 | inferred from direct assay , plasma membrane ; GO:0005886 | non-traceable author statement , integral to membrane ; GO:0016021 | non-traceable author statement</t>
  </si>
  <si>
    <t xml:space="preserve">y[d2] w[1118] P{ry[+t7.2]=ey-FLP.N}2 P{GMR-lacZ.C(38.1)}TPN1; P{w[+mC]=lacW}RpI135[k16513] P{ry[+t7.2]=neoFRT}40A/CyO y[+]</t>
  </si>
  <si>
    <t xml:space="preserve">RpI135</t>
  </si>
  <si>
    <t xml:space="preserve">RP135 , DmRP135 , l(2)k16513 , RpIII135 , CG4033 , RpI135</t>
  </si>
  <si>
    <t xml:space="preserve">RNA polymerase I 135kD subunit</t>
  </si>
  <si>
    <t xml:space="preserve">RNA polymerase I , RNA polymerase I 135kD subunit</t>
  </si>
  <si>
    <t xml:space="preserve">FBgn0003278</t>
  </si>
  <si>
    <t xml:space="preserve">transcription from RNA polymerase I promoter ; GO:0006360 | inferred from sequence or structural similarity with UniProtKB:O54888</t>
  </si>
  <si>
    <t xml:space="preserve">DNA-directed RNA polymerase I complex ; GO:0005736 | inferred from sequence or structural similarity with UniProtKB:O54888 , nucleus ; GO:0005634 | non-traceable author statement</t>
  </si>
  <si>
    <t xml:space="preserve">DNA-directed RNA polymerase activity ; GO:0003899 | inferred from sequence or structural similarity with UniProtKB:O54888 , ribonucleoside binding ; GO:0032549 | inferred from electronic annotation with InterPro:IPR015712 , DNA binding ; GO:0003677 | inferred from electronic annotation with InterPro:IPR007120, InterPro:IPR007121, InterPro:IPR007641, InterPro:IPR007642, InterPro:IPR007644, InterPro:IPR007645, InterPro:IPR007647</t>
  </si>
  <si>
    <t xml:space="preserve">y[d2] w[1118] P{ry[+t7.2]=ey-FLP.N}2 P{GMR-lacZ.C(38.1)}TPN1; P{w[+mC]=lacW}RpL30[k09918] P{ry[+t7.2]=neoFRT}40A/CyO y[+]</t>
  </si>
  <si>
    <t xml:space="preserve">037B09</t>
  </si>
  <si>
    <t xml:space="preserve">RpL30</t>
  </si>
  <si>
    <t xml:space="preserve">l(2)01265 , unnamed , plume , l(2)k09918 , anon-EST:fe1D4 , L30 , CG10652 , BcDNA:RE25263 , BcDNA:RH09938 , l(2)SH0229 , RpL30 , l(2)SH2 0229 , Rpl30</t>
  </si>
  <si>
    <t xml:space="preserve">Ribosomal protein L30</t>
  </si>
  <si>
    <t xml:space="preserve">anon-fast-evolving-1D4 , L30 ribosomal gene , lethal (2) SH0229 , plume , Ribosomal protein L30</t>
  </si>
  <si>
    <t xml:space="preserve">FBgn0086710</t>
  </si>
  <si>
    <t xml:space="preserve">growth ; GO:0040007 | inferred from mutant phenotype , translation ; GO:0006412 | inferred from sequence or structural similarity with SGD_LOCUS:RPL30; SGD:S0002998 , peripheral nervous system development ; GO:0007422 | non-traceable author statement , mitotic spindle elongation ; GO:0000022 | inferred from mutant phenotype , mitotic spindle organization ; GO:0007052 | inferred from mutant phenotype</t>
  </si>
  <si>
    <t xml:space="preserve">cytosolic large ribosomal subunit ; GO:0022625 | inferred from sequence or structural similarity with SGD_LOCUS:RPL30; SGD:S0002998</t>
  </si>
  <si>
    <t xml:space="preserve">structural constituent of ribosome ; GO:0003735 | inferred from sequence or structural similarity with SGD_LOCUS:RPL30; SGD:S0002998</t>
  </si>
  <si>
    <t xml:space="preserve">robl37BC</t>
  </si>
  <si>
    <t xml:space="preserve">CG15171 , robl37BC</t>
  </si>
  <si>
    <t xml:space="preserve">FBgn0028569</t>
  </si>
  <si>
    <t xml:space="preserve">dynein complex ; GO:0030286 | inferred from sequence or structural similarity</t>
  </si>
  <si>
    <t xml:space="preserve">ATPase activity, coupled ; GO:0042623 | inferred from sequence or structural similarity</t>
  </si>
  <si>
    <t xml:space="preserve">y[d2] w[1118] P{ry[+t7.2]=ey-FLP.N}2 P{GMR-lacZ.C(38.1)}TPN1; P{w[+mC]=lacW}Rpp30[k01901] P{ry[+t7.2]=neoFRT}40A/CyO y[+]</t>
  </si>
  <si>
    <t xml:space="preserve">Rpp30</t>
  </si>
  <si>
    <t xml:space="preserve">RNase P , l(2)k01901 , #19/1 , CG11606 , Rpp30</t>
  </si>
  <si>
    <t xml:space="preserve">RNaseP protein p30</t>
  </si>
  <si>
    <t xml:space="preserve">FBgn0022246</t>
  </si>
  <si>
    <t xml:space="preserve">tRNA processing ; GO:0008033 | inferred from sequence or structural similarity</t>
  </si>
  <si>
    <t xml:space="preserve">ribonuclease P complex ; GO:0030677 | inferred from sequence or structural similarity</t>
  </si>
  <si>
    <t xml:space="preserve">ribonuclease activity ; GO:0004540 | inferred from electronic annotation with InterPro:IPR002738</t>
  </si>
  <si>
    <t xml:space="preserve">y[d2] w[1118] P{ry[+t7.2]=ey-FLP.N}2 P{GMR-lacZ.C(38.1)}TPN1; P{w[+mC]=lacW}l(3)B3-3-21[1] P{ry[+t7.2]=neoFRT}40A/CyO y[+]</t>
  </si>
  <si>
    <t xml:space="preserve">029B02</t>
  </si>
  <si>
    <t xml:space="preserve">RpS13</t>
  </si>
  <si>
    <t xml:space="preserve">M(2)32A , S13 , M(2)32 , l(2)k09614 , Rp17 , CG13389 , RpS13 , DmS13</t>
  </si>
  <si>
    <t xml:space="preserve">Ribosomal protein S13</t>
  </si>
  <si>
    <t xml:space="preserve">Minute(2)32A , ribosomal protein S17 , Ribosomal protein S13</t>
  </si>
  <si>
    <t xml:space="preserve">FBgn0010265</t>
  </si>
  <si>
    <t xml:space="preserve">translation ; GO:0006412 | inferred from sequence or structural similarity with SGD_LOCUS:RPS13; SGD:S0002471 , mitotic spindle elongation ; GO:0000022 | inferred from mutant phenotype , mitotic spindle organization ; GO:0007052 | inferred from mutant phenotype</t>
  </si>
  <si>
    <t xml:space="preserve">ribosome ; GO:0005840 | non-traceable author statement , lipid particle ; GO:0005811 | inferred from direct assay , cytosolic small ribosomal subunit ; GO:0022627 | inferred from sequence or structural similarity with SGD_LOCUS:RPS13; SGD:S0002471</t>
  </si>
  <si>
    <t xml:space="preserve">structural constituent of ribosome ; GO:0003735 | inferred from sequence or structural similarity with SGD_LOCUS:RPS13; SGD:S0002471</t>
  </si>
  <si>
    <t xml:space="preserve">l(2)SH0241</t>
  </si>
  <si>
    <t xml:space="preserve">22B1</t>
  </si>
  <si>
    <t xml:space="preserve">Rrp40</t>
  </si>
  <si>
    <t xml:space="preserve">CG31938 , dRrp40 , Rrp40</t>
  </si>
  <si>
    <t xml:space="preserve">Rrp40 , CG31938</t>
  </si>
  <si>
    <t xml:space="preserve">FBgn0260648</t>
  </si>
  <si>
    <t xml:space="preserve">rRNA processing ; GO:0006364 | inferred from sequence or structural similarity with UniProtKB:Q9NQT5</t>
  </si>
  <si>
    <t xml:space="preserve">cytoplasm ; GO:0005737 | inferred from direct assay , nuclear exosome (RNase complex) ; GO:0000176 | inferred from physical interaction with Spt6 AND inferred from sequence or structural similarity with SGD_LOCUS:RRP40; SGD:S0005502 , exosome (RNase complex) ; GO:0000178 | inferred from sequence or structural similarity with UniProtKB:Q9NQT5</t>
  </si>
  <si>
    <t xml:space="preserve">RNA binding ; GO:0003723 | inferred from electronic annotation with InterPro:IPR003029 , 3'-5'-exoribonuclease activity ; GO:0000175 | inferred from sequence or structural similarity with UniProtKB:Q9NQT5</t>
  </si>
  <si>
    <t xml:space="preserve">l(2)SH0260</t>
  </si>
  <si>
    <t xml:space="preserve">25B10-C1 </t>
  </si>
  <si>
    <t xml:space="preserve">Rtnl1</t>
  </si>
  <si>
    <t xml:space="preserve">142893_at , CG8895 , G9 , CG18623 , CG33113 , Rtnl1</t>
  </si>
  <si>
    <t xml:space="preserve">FBgn0053113</t>
  </si>
  <si>
    <t xml:space="preserve">olfactory behavior ; GO:0042048 | inferred from mutant phenotype</t>
  </si>
  <si>
    <t xml:space="preserve">lipid particle ; GO:0005811 | inferred from direct assay , endoplasmic reticulum ; GO:0005783 | inferred from electronic annotation with InterPro:IPR003388</t>
  </si>
  <si>
    <t xml:space="preserve">calcium ion binding ; GO:0005509 | inferred from electronic annotation with InterPro:IPR002048</t>
  </si>
  <si>
    <t xml:space="preserve">y[d2] w[1118] P{ry[+t7.2]=ey-FLP.N}2 P{GMR-lacZ.C(38.1)}TPN1; P{w[+mC]=lacW}S[k09530] P{ry[+t7.2]=neoFRT}40A/CyO y[+]</t>
  </si>
  <si>
    <t xml:space="preserve">021E04</t>
  </si>
  <si>
    <t xml:space="preserve">S , star , CG4385 , EK2-2 , l(2)07056 , l(2)05671 , EY2-4 , ES2-4 , Star/asteroid , fltr , unnamed , l(2)c00080 , l(2)rK134 , l(2)k09538 , l(2)21Eb , E(Raf)2B , Star</t>
  </si>
  <si>
    <t xml:space="preserve">Star</t>
  </si>
  <si>
    <t xml:space="preserve">star , floater , Star , Enhancer of GMR-sina 2-4 , lethal (2) c00080</t>
  </si>
  <si>
    <t xml:space="preserve">FBgn0003310</t>
  </si>
  <si>
    <t xml:space="preserve">epidermal growth factor ligand processing ; GO:0007174 | inferred from genetic interaction with spi , protein targeting to Golgi ; GO:0000042 | inferred from genetic interaction with spi , regulation of epidermal growth factor receptor signaling pathway ; GO:0042058 | inferred from genetic interaction with rho, spi , epidermal growth factor receptor signaling pathway ; GO:0007173 | traceable author statement , compound eye photoreceptor development ; GO:0042051 | non-traceable author statement , branched duct epithelial cell fate determination, open tracheal system ; GO:0046845 | traceable author statement , embryonic development ; GO:0009790 | traceable author statement , mesoderm development ; GO:0007498 | traceable author statement , peripheral nervous system development ; GO:0007422 | traceable author statement , photoreceptor cell development ; GO:0042461 | traceable author statement , determination of genital disc primordium ; GO:0035225 | inferred from mutant phenotype , imaginal disc-derived wing morphogenesis ; GO:0007476 | inferred from mutant phenotype , oogenesis ; GO:0048477 | traceable author statement</t>
  </si>
  <si>
    <t xml:space="preserve">plasma membrane ; GO:0005886 | inferred from sequence or structural similarity , Golgi apparatus ; GO:0005794 | inferred from direct assay , endoplasmic reticulum ; GO:0005783 | inferred from direct assay , membrane ; GO:0016020 | non-traceable author statement , integral to membrane ; GO:0016021 | traceable author statement</t>
  </si>
  <si>
    <t xml:space="preserve">l(2)SH1531</t>
  </si>
  <si>
    <t xml:space="preserve">27C1</t>
  </si>
  <si>
    <t xml:space="preserve">SA</t>
  </si>
  <si>
    <t xml:space="preserve">DmSA , SCC3 , DSA , ESTS:92H2T , CG3423 , SA , Scc3 , DSA1</t>
  </si>
  <si>
    <t xml:space="preserve">Stromalin</t>
  </si>
  <si>
    <t xml:space="preserve">FBgn0020616</t>
  </si>
  <si>
    <t xml:space="preserve">condensed nuclear chromosome, centromeric region ; GO:0000780 | inferred from direct assay , spindle pole ; GO:0000922 | inferred from direct assay , centromeric heterochromatin ; GO:0005721 | inferred from direct assay , nucleus ; GO:0005634 | inferred from sequence or structural similarity with MGD:Stag1; MGI:MGI:1098658 , cohesin complex ; GO:0008278 | non-traceable author statement</t>
  </si>
  <si>
    <t xml:space="preserve">y[d2] w[1118] P{ry[+t7.2]=ey-FLP.N}2 P{GMR-lacZ.C(38.1)}TPN1; P{w[+mC]=lacW}SCAR[k03107] P{ry[+t7.2]=neoFRT}40A/CyO y[+]</t>
  </si>
  <si>
    <t xml:space="preserve">very small cells; partial lethal</t>
  </si>
  <si>
    <t xml:space="preserve">SCAR</t>
  </si>
  <si>
    <t xml:space="preserve">Wave , Scar , scar , wave , l(2)k03107 , WAVE , CG4636 , unnamed , D-SCAR , l(2)k13811 , BEST:SD02991 , SCAR , DmSCAR , Dscar , DWave</t>
  </si>
  <si>
    <t xml:space="preserve">SCAR , Scar , suppressor of cAR</t>
  </si>
  <si>
    <t xml:space="preserve">FBgn0041781</t>
  </si>
  <si>
    <t xml:space="preserve">cytoskeleton organization ; GO:0007010 | non-traceable author statement , actin filament reorganization during cell cycle ; GO:0030037 | inferred from mutant phenotype , axonal fasciculation ; GO:0007413 | inferred from mutant phenotype , axonogenesis ; GO:0007409 | inferred from mutant phenotype , compound eye morphogenesis ; GO:0001745 | inferred from mutant phenotype , ovarian ring canal stabilization ; GO:0008335 | inferred from mutant phenotype , cell projection biogenesis ; GO:0030031 | inferred from mutant phenotype , cortical actin cytoskeleton organization ; GO:0030866 | inferred from mutant phenotype , regulation of cell shape ; GO:0008360 | inferred from mutant phenotype , actin filament organization ; GO:0007015 | inferred from mutant phenotype , actin filament-based process ; GO:0030029 | traceable author statement , phagocytosis, engulfment ; GO:0006911 | inferred from mutant phenotype</t>
  </si>
  <si>
    <t xml:space="preserve">4636R-1</t>
  </si>
  <si>
    <t xml:space="preserve">l(2)SH1923</t>
  </si>
  <si>
    <t xml:space="preserve">28F3</t>
  </si>
  <si>
    <t xml:space="preserve">Scgalpha</t>
  </si>
  <si>
    <t xml:space="preserve">CG7851 , DmSCG-alphaepsilon , Scgalpha</t>
  </si>
  <si>
    <t xml:space="preserve">Sarcoglycan alpha</t>
  </si>
  <si>
    <t xml:space="preserve">FBgn0032013</t>
  </si>
  <si>
    <t xml:space="preserve">sarcoglycan complex ; GO:0016012 | inferred from sequence or structural similarity with HGNC_gene:SGCA; HGNC:10805; OMIM:600119 AND inferred from sequence or structural similarity with HGNC_gene:SGCE; HGNC:10808; OMIM:604149</t>
  </si>
  <si>
    <t xml:space="preserve">structural constituent of muscle ; GO:0008307 | inferred from sequence or structural similarity with HGNC_gene:SGCA; HGNC:10805; OMIM:600119 AND inferred from sequence or structural similarity with HGNC_gene:SGCE; HGNC:10808; OMIM:604149 , protein binding ; GO:0005515 | inferred from electronic annotation with InterPro:IPR006644 , calcium ion binding ; GO:0005509 | inferred from electronic annotation with InterPro:IPR006644, InterPro:IPR015919</t>
  </si>
  <si>
    <t xml:space="preserve">y[d2] w[1118] P{ry[+t7.2]=ey-FLP.N}2 P{GMR-lacZ.C(38.1)}TPN1; P{y[+mDint2] w[BR.E.BR]=SUPor-P}Scim12[2] P{ry[+t7.2]=neoFRT}40A/CyO y[+]</t>
  </si>
  <si>
    <t xml:space="preserve">Scim12</t>
  </si>
  <si>
    <t xml:space="preserve">Sensitized chromosome inheritance modifier 12</t>
  </si>
  <si>
    <t xml:space="preserve">FBgn0044415</t>
  </si>
  <si>
    <t xml:space="preserve">female meiosis chromosome segregation ; GO:0016321 | inferred from mutant phenotype</t>
  </si>
  <si>
    <t xml:space="preserve">l(2)SH0190</t>
  </si>
  <si>
    <t xml:space="preserve">y[d2] w[1118] P{ry[+t7.2]=ey-FLP.N}2 P{GMR-lacZ.C(38.1)}TPN1; P{w[+mC]=lacW}l(2)k03201[k03201] P{ry[+t7.2]=neoFRT}40A/CyO y[+]</t>
  </si>
  <si>
    <t xml:space="preserve">026D06-026D09</t>
  </si>
  <si>
    <t xml:space="preserve">y[d2] w[1118] P{ry[+t7.2]=ey-FLP.N}2 P{GMR-lacZ.C(38.1)}TPN1; P{w[+mC]=lacW}Sema-1a[k13702] P{ry[+t7.2]=neoFRT}40A/CyO y[+]</t>
  </si>
  <si>
    <t xml:space="preserve">029E02</t>
  </si>
  <si>
    <t xml:space="preserve">Sema-1a</t>
  </si>
  <si>
    <t xml:space="preserve">Sema1a , sema1a , SemaI , Sema1A , Sema 1a , sema-1a , CG18405 , CT26404 , Dsema-I , sema-I , D-Sema 1a , Sema-I , D-SemaI , d-semaI , d-sema I , FasIV , D-semaI , D-Sema I , l(2)k13702 , Fas-IV , D-Sema-I , BcDNA:RE36155 , Sema-1a , sema</t>
  </si>
  <si>
    <t xml:space="preserve">semiphorin , semaphorin , semaphorin 1 , Fasciclin-IV , Semaphorin-1 , semaphorin I , Sema-1a , semaphorin-1a , Semaphorin 1a</t>
  </si>
  <si>
    <t xml:space="preserve">FBgn0011259</t>
  </si>
  <si>
    <t xml:space="preserve">axon midline choice point recognition ; GO:0016199 | inferred from mutant phenotype , axon guidance ; GO:0007411 | inferred from mutant phenotype , dendrite morphogenesis ; GO:0048813 | inferred from mutant phenotype , synaptogenesis ; GO:0007416 | inferred from mutant phenotype</t>
  </si>
  <si>
    <t xml:space="preserve">integral to membrane ; GO:0016021 | inferred from sequence or structural similarity , plasma membrane ; GO:0005886 | inferred from sequence or structural similarity with EMBL:AF030430</t>
  </si>
  <si>
    <t xml:space="preserve">semaphorin receptor binding ; GO:0030215 | traceable author statement , receptor activity ; GO:0004872 | inferred from electronic annotation with InterPro:IPR016201</t>
  </si>
  <si>
    <t xml:space="preserve">y[d2] w[1118] P{ry[+t7.2]=ey-FLP.N}2 P{GMR-lacZ.C(38.1)}TPN1; P{w[+mC]=lacW}l(2)k10239[k10239] P{ry[+t7.2]=neoFRT}40A/CyO y[+]</t>
  </si>
  <si>
    <t xml:space="preserve">038A07</t>
  </si>
  <si>
    <t xml:space="preserve">sick</t>
  </si>
  <si>
    <t xml:space="preserve">CG34343 , sickie , CG10662 , sick , CG13960 , CG13961 , CG13959 , CG33316</t>
  </si>
  <si>
    <t xml:space="preserve">sickie</t>
  </si>
  <si>
    <t xml:space="preserve">sickie , CG33316</t>
  </si>
  <si>
    <t xml:space="preserve">FBgn0085372</t>
  </si>
  <si>
    <t xml:space="preserve">defense response to Gram-negative bacterium ; GO:0050829 | inferred from mutant phenotype</t>
  </si>
  <si>
    <t xml:space="preserve">cellular_component ; GO:0005575 | no biological data available no biological data available</t>
  </si>
  <si>
    <t xml:space="preserve">nucleoside-triphosphatase activity ; GO:0017111 | inferred from electronic annotation with InterPro:IPR003593 , nucleotide binding ; GO:0000166 | inferred from electronic annotation with InterPro:IPR003593</t>
  </si>
  <si>
    <t xml:space="preserve">l(2)SH1402</t>
  </si>
  <si>
    <t xml:space="preserve">28D3</t>
  </si>
  <si>
    <t xml:space="preserve">Snoo</t>
  </si>
  <si>
    <t xml:space="preserve">Snoo , CG34421 , CG7093 , SnoA , SnoI , SnoN2 , SnoN , dSki , DskiL , CG7233 , dSno , l(2)SH1402 , snoN , l(2)SH2 1402 , dSnoN</t>
  </si>
  <si>
    <t xml:space="preserve">Sno oncogene</t>
  </si>
  <si>
    <t xml:space="preserve">Sno-oncogene , Sno oncogene , lethal (2) SH1402 , CG7093 , snoN</t>
  </si>
  <si>
    <t xml:space="preserve">FBgn0085450</t>
  </si>
  <si>
    <t xml:space="preserve">negative regulation of transforming growth factor beta receptor signaling pathway ; GO:0030512 | inferred from genetic interaction with babo inferred from genetic interaction with tkv , neuron development ; GO:0048666 | inferred from mutant phenotype</t>
  </si>
  <si>
    <t xml:space="preserve">nucleus ; GO:0005634 | inferred from sequence or structural similarity with MGD:Ski; MGI:MGI:98310</t>
  </si>
  <si>
    <t xml:space="preserve">protein binding ; GO:0005515 | inferred from electronic annotation with InterPro:IPR014890 , nucleotide binding ; GO:0000166 | inferred from electronic annotation with InterPro:IPR009061</t>
  </si>
  <si>
    <t xml:space="preserve">y[d2] w[1118] P{ry[+t7.2]=ey-FLP.N}2 P{GMR-lacZ.C(38.1)}TPN1; P{w[+mC]=lacW}sop[k01215] P{ry[+t7.2]=neoFRT}40A/CyO y[+]</t>
  </si>
  <si>
    <t xml:space="preserve">sop</t>
  </si>
  <si>
    <t xml:space="preserve">RpS2 , S2 , unnamed , dS2 , Dm01335 , l(2)k04603 , l(2)03848 , anon-EST:Posey202 , CG5920 , sop</t>
  </si>
  <si>
    <t xml:space="preserve">string of pearls</t>
  </si>
  <si>
    <t xml:space="preserve">Ribosome RS2 , Ribosomal protein S2 , string of pearls</t>
  </si>
  <si>
    <t xml:space="preserve">FBgn0004867</t>
  </si>
  <si>
    <t xml:space="preserve">translation ; GO:0006412 | inferred from sequence or structural similarity with SGD_LOCUS:RPS2; SGD:S0003091</t>
  </si>
  <si>
    <t xml:space="preserve">ribosome ; GO:0005840 | non-traceable author statement , lipid particle ; GO:0005811 | inferred from direct assay , cytosolic small ribosomal subunit ; GO:0022627 | inferred from sequence or structural similarity with SGD_LOCUS:RPS2; SGD:S0003091</t>
  </si>
  <si>
    <t xml:space="preserve">structural constituent of ribosome ; GO:0003735 | inferred from sequence or structural similarity with SGD_LOCUS:RPS2; SGD:S0003091 , RNA binding ; GO:0003723 | inferred from electronic annotation with InterPro:IPR013810, InterPro:IPR014720</t>
  </si>
  <si>
    <t xml:space="preserve">y[d2] w[1118] P{ry[+t7.2]=ey-FLP.N}2 P{GMR-lacZ.C(38.1)}TPN1; P{w[+mC]=lacW}spen[k06805] P{ry[+t7.2]=neoFRT}40A/CyO y[+]</t>
  </si>
  <si>
    <t xml:space="preserve">021B03</t>
  </si>
  <si>
    <t xml:space="preserve">spen</t>
  </si>
  <si>
    <t xml:space="preserve">Splitends , CG18497 , rno , EK2-9 , E(Sev-CycE)2A , EY2-7 , spe , E(E2F)2A , l(2)k08102 , l(2)k07612 , l(2)k06805 , l(2)03350 , poc , 136/24 , yip1 , En(yan[ACT])2-7 , E(Raf)2A , BcDNA:GM01870 , spen</t>
  </si>
  <si>
    <t xml:space="preserve">split ends</t>
  </si>
  <si>
    <t xml:space="preserve">rhinoceros , split ends , polycephalon , yippee interacting protein 1</t>
  </si>
  <si>
    <t xml:space="preserve">FBgn0016977</t>
  </si>
  <si>
    <t xml:space="preserve">regulation of transcription ; GO:0045449 | inferred from mutant phenotype , segment specification ; GO:0007379 | inferred from mutant phenotype , axon guidance ; GO:0007411 | inferred from mutant phenotype , neuroblast fate determination ; GO:0007400 | inferred from mutant phenotype , epidermal growth factor receptor signaling pathway ; GO:0007173 | inferred from mutant phenotype , glial cell fate determination ; GO:0007403 | inferred from mutant phenotype , glial cell migration ; GO:0008347 | inferred from mutant phenotype , Wnt receptor signaling pathway ; GO:0016055 | inferred from mutant phenotype , bristle morphogenesis ; GO:0008407 | inferred from mutant phenotype , establishment or maintenance of cell polarity ; GO:0007163 | inferred from mutant phenotype , peripheral nervous system development ; GO:0007422 | inferred from mutant phenotype , imaginal disc-derived wing vein specification ; GO:0007474 | inferred from mutant phenotype</t>
  </si>
  <si>
    <t xml:space="preserve">transcription regulator activity ; GO:0030528 | inferred from mutant phenotype , nucleic acid binding ; GO:0003676 | inferred from electronic annotation with InterPro:IPR000504 , nucleotide binding ; GO:0000166 | inferred from electronic annotation with InterPro:IPR012677</t>
  </si>
  <si>
    <t xml:space="preserve">y[d2] w[1118] P{ry[+t7.2]=ey-FLP.N}2 P{GMR-lacZ.C(38.1)}TPN1; P{y[+mDint2] w[BR.E.BR]=SUPor-P}spir[KG00320] P{ry[+t7.2]=neoFRT}40A/CyO y[+]</t>
  </si>
  <si>
    <t xml:space="preserve">spir</t>
  </si>
  <si>
    <t xml:space="preserve">Spire , p150Spir , p150-Spir , 38C.37 , 38C.34 , l(2)08327 , CG10076 , Spir , CG18621 , spir , spire</t>
  </si>
  <si>
    <t xml:space="preserve">spire</t>
  </si>
  <si>
    <t xml:space="preserve">spire , Spire</t>
  </si>
  <si>
    <t xml:space="preserve">FBgn0003475</t>
  </si>
  <si>
    <t xml:space="preserve">pole plasm RNA localization ; GO:0007316 | inferred from mutant phenotype , pole plasm assembly ; GO:0007315 | inferred from mutant phenotype , chorion-containing eggshell formation ; GO:0007304 | inferred from mutant phenotype , actin cytoskeleton organization ; GO:0030036 | inferred from sequence or structural similarity , vesicle-mediated transport ; GO:0016192 | traceable author statement , actin filament-based process ; GO:0030029 | inferred from direct assay , actin nucleation ; GO:0045010 | inferred from direct assay , pole plasm oskar mRNA localization ; GO:0045451 | traceable author statement , karyosome formation ; GO:0030717 | inferred from mutant phenotype , oogenesis ; GO:0048477 | traceable author statement</t>
  </si>
  <si>
    <t xml:space="preserve">cell cortex ; GO:0005938 | inferred from direct assay , cytoplasm ; GO:0005737 | inferred from direct assay</t>
  </si>
  <si>
    <t xml:space="preserve">microtubule binding ; GO:0008017 | inferred from mutant phenotype , actin binding ; GO:0003779 | non-traceable author statement , protein binding ; GO:0005515 | inferred from physical interaction with egg , zinc ion binding ; GO:0008270 | inferred from electronic annotation with InterPro:IPR011011</t>
  </si>
  <si>
    <t xml:space="preserve">y[d2] w[1118] P{ry[+t7.2]=ey-FLP.N}2 P{GMR-lacZ.C(38.1)}TPN1; P{y[+mDint2] w[BR.E.BR]=SUPor-P}CG18397[KG05595] P{ry[+t7.2]=neoFRT}40A/CyO y[+]</t>
  </si>
  <si>
    <t xml:space="preserve">037B06</t>
  </si>
  <si>
    <t xml:space="preserve">ssp3</t>
  </si>
  <si>
    <t xml:space="preserve">CG10666 , ssp3 , CG18397 , Ssp3</t>
  </si>
  <si>
    <t xml:space="preserve">short spindle 3</t>
  </si>
  <si>
    <t xml:space="preserve">CG18397 , short spindle 3</t>
  </si>
  <si>
    <t xml:space="preserve">FBgn0032723</t>
  </si>
  <si>
    <t xml:space="preserve">mitotic spindle elongation ; GO:0000022 | inferred from mutant phenotype , metabolic process ; GO:0008152 | inferred from electronic annotation with InterPro:IPR000873</t>
  </si>
  <si>
    <t xml:space="preserve">spindle ; GO:0005819 | colocalizes_with inferred from direct assay</t>
  </si>
  <si>
    <t xml:space="preserve">catalytic activity ; GO:0003824 | inferred from electronic annotation with InterPro:IPR000873</t>
  </si>
  <si>
    <t xml:space="preserve">l(2)SH0727</t>
  </si>
  <si>
    <t xml:space="preserve">26B9</t>
  </si>
  <si>
    <t xml:space="preserve">stai</t>
  </si>
  <si>
    <t xml:space="preserve">stai , CG5981 , LD33989 , CG31641 , BEST:LD33989 , SCG10-like , Op18</t>
  </si>
  <si>
    <t xml:space="preserve">stathmin</t>
  </si>
  <si>
    <t xml:space="preserve">D-stathmin , stathmin , Oncoprotein 18</t>
  </si>
  <si>
    <t xml:space="preserve">FBgn0051641</t>
  </si>
  <si>
    <t xml:space="preserve">microtubule-based process ; GO:0007017 | inferred from sequence or structural similarity , germ cell migration ; GO:0008354 | inferred from mutant phenotype , nervous system development ; GO:0007399 | inferred from mutant phenotype , intracellular signaling cascade ; GO:0007242 | inferred from electronic annotation with InterPro:IPR000956</t>
  </si>
  <si>
    <t xml:space="preserve">microtubule binding ; GO:0008017 | inferred from sequence or structural similarity</t>
  </si>
  <si>
    <t xml:space="preserve">l(2)SH1565</t>
  </si>
  <si>
    <t xml:space="preserve">34C4-36A7</t>
  </si>
  <si>
    <t xml:space="preserve">stc</t>
  </si>
  <si>
    <t xml:space="preserve">151662_s_at , CG3647 , BcDNA.LD22726 , BG:DS04929.4 , l(2)35Cb , l35Cb , br33 , l(2)br33 , l(2)SH1565 , Cf4 , BcDNA:LD22726 , stc , l(2)SH2 1565 , LD22726</t>
  </si>
  <si>
    <t xml:space="preserve">shuttle craft</t>
  </si>
  <si>
    <t xml:space="preserve">Chorion-factor-4 , shuttle craft , shuttlecraft</t>
  </si>
  <si>
    <t xml:space="preserve">FBgn0001978</t>
  </si>
  <si>
    <t xml:space="preserve">regulation of transcription ; GO:0045449 | inferred from sequence or structural similarity , nervous system development ; GO:0007399 | non-traceable author statement , regulation of transcription, DNA-dependent ; GO:0006355 | inferred from electronic annotation with InterPro:IPR000967</t>
  </si>
  <si>
    <t xml:space="preserve">RNA polymerase II transcription factor activity ; GO:0003702 | inferred from sequence or structural similarity , single-stranded DNA binding ; GO:0003697 | non-traceable author statement , electron carrier activity ; GO:0009055 | inferred from electronic annotation with InterPro:IPR006058 , protein binding ; GO:0005515 | inferred from electronic annotation with InterPro:IPR001841, InterPro:IPR001965 , zinc ion binding ; GO:0008270 | inferred from electronic annotation with InterPro:IPR000967, InterPro:IPR001841, InterPro:IPR001965 , transcription factor activity ; GO:0003700 | inferred from electronic annotation with InterPro:IPR000967</t>
  </si>
  <si>
    <t xml:space="preserve">l(2)SH0323</t>
  </si>
  <si>
    <t xml:space="preserve">39E3</t>
  </si>
  <si>
    <t xml:space="preserve">step</t>
  </si>
  <si>
    <t xml:space="preserve">CYH1 , CG11628 , cytohesin/GRP1 , GRP1/cytohesin 1 , CG11633 , step , GPH , l(2)k08110 , l(2)SH0323 , l(2)SH2 0323 , Grp1</t>
  </si>
  <si>
    <t xml:space="preserve">steppke</t>
  </si>
  <si>
    <t xml:space="preserve">steppke , lethal (2) k08110 , lethal (2) SH0323 , General receptor for phosphoinositides 1</t>
  </si>
  <si>
    <t xml:space="preserve">FBgn0086779</t>
  </si>
  <si>
    <t xml:space="preserve">positive regulation of multicellular organism growth ; GO:0040018 | inferred from mutant phenotype , regulation of ARF protein signal transduction ; GO:0032012 | inferred from electronic annotation with InterPro:IPR000904</t>
  </si>
  <si>
    <t xml:space="preserve">intracellular ; GO:0005622 | inferred from electronic annotation with InterPro:IPR000904</t>
  </si>
  <si>
    <t xml:space="preserve">ARF guanyl-nucleotide exchange factor activity ; GO:0005086 | inferred from sequence or structural similarity with UniProtKB:Q9QX11</t>
  </si>
  <si>
    <t xml:space="preserve">y[d2] w[1118] P{ry[+t7.2]=ey-FLP.N}2 P{GMR-lacZ.C(38.1)}TPN1; P{w[+mC]=lacW}Su(H)[k07904] P{ry[+t7.2]=neoFRT}40A/CyO y[+]</t>
  </si>
  <si>
    <t xml:space="preserve">Su(H)</t>
  </si>
  <si>
    <t xml:space="preserve">Su(H) , SU(H) , SuH , Su(h) , FTZ-F2 , oss , dRBP-JK , l(2)br7 , dRBP-Jk , BG:DS00929.10 , l(2)35Bh , su(H) , l(2)k07904 , RBP-J[[Kappa]] , br7 , C , dRBP-J[[Kappa]] , l(1)br7 , RBP-Jkappa , E(H) , anon-WO0257455.3 , D , CG3497 , RBP-J kappa , CBF1 , SUH</t>
  </si>
  <si>
    <t xml:space="preserve">Suppressor of Hairless</t>
  </si>
  <si>
    <t xml:space="preserve">suppressor of hairless , transcription unit C , lethal 7 in the black-reduced region , lethal group D , Suppressor of Hairless , Supressor of Hairless , Suppressor of hairless</t>
  </si>
  <si>
    <t xml:space="preserve">FBgn0004837</t>
  </si>
  <si>
    <t xml:space="preserve">Notch signaling pathway ; GO:0007219 | inferred from genetic interaction with N , positive regulation of transcription from RNA polymerase II promoter ; GO:0045944 | traceable author statement , sensory organ precursor cell fate determination ; GO:0016360 | inferred from mutant phenotype , dorsal/ventral lineage restriction, imaginal disc ; GO:0007451 | NOT non-traceable author statement , lateral inhibition ; GO:0046331 | traceable author statement , crystal cell differentiation ; GO:0042688 | inferred from mutant phenotype , negative regulation of transcription, DNA-dependent ; GO:0045892 | traceable author statement , positive regulation of transcription, DNA-dependent ; GO:0045893 | traceable author statement , hemopoiesis ; GO:0030097 | traceable author statement , asymmetric cell division ; GO:0008356 | traceable author statement , cell fate determination ; GO:0001709 | traceable author statement , negative regulation of compound eye cone cell fate specification ; GO:0042683 | traceable author statement , wing disc dorsal/ventral pattern formation ; GO:0048190 | inferred from genetic interaction with Psn , positive regulation of S phase of mitotic cell cycle ; GO:0045750 | inferred from mutant phenotype , regulation of transcription, DNA-dependent ; GO:0006355 | inferred from electronic annotation with InterPro:IPR015351 , transport ; GO:0006810 | inferred from electronic annotation with InterPro:IPR002345</t>
  </si>
  <si>
    <t xml:space="preserve">cytoplasm ; GO:0005737 | inferred from direct assay , nucleus ; GO:0005634 | inferred from direct assay , protein complex ; GO:0043234 | inferred from physical interaction with N</t>
  </si>
  <si>
    <t xml:space="preserve">DNA binding ; GO:0003677 | traceable author statement , RNA polymerase II transcription factor activity ; GO:0003702 | inferred from sequence or structural similarity , transcription activator activity ; GO:0016563 | traceable author statement , protein binding ; GO:0005515 | traceable author statement , transcription repressor activity ; GO:0016564 | traceable author statement , specific transcriptional repressor activity ; GO:0016566 | inferred from mutant phenotype , sequence-specific DNA binding ; GO:0043565 | inferred from direct assay , transporter activity ; GO:0005215 | inferred from electronic annotation with InterPro:IPR002345 , transcription factor activity ; GO:0003700 | inferred from electronic annotation with InterPro:IPR008967, InterPro:IPR015350, InterPro:IPR015351</t>
  </si>
  <si>
    <t xml:space="preserve">y[d2] w[1118] P{ry[+t7.2]=ey-FLP.N}2 P{GMR-lacZ.C(38.1)}TPN1; P{y[+mDint2] w[BR.E.BR]=SUPor-P}KG03055 P{ry[+t7.2]=neoFRT}40A/CyO y[+]</t>
  </si>
  <si>
    <t xml:space="preserve">037E04</t>
  </si>
  <si>
    <t xml:space="preserve">swm</t>
  </si>
  <si>
    <t xml:space="preserve">swm , CG10084 , S(Rux)2B , S(rux)2B , l(2)37Dh , E1 , l(2)E1</t>
  </si>
  <si>
    <t xml:space="preserve">second mitotic wave missing</t>
  </si>
  <si>
    <t xml:space="preserve">second mitotic wave missing , lethal (2) 37Dh</t>
  </si>
  <si>
    <t xml:space="preserve">FBgn0002044</t>
  </si>
  <si>
    <t xml:space="preserve">regulation of mitotic cell cycle ; GO:0007346 | non-traceable author statement</t>
  </si>
  <si>
    <t xml:space="preserve">zinc ion binding ; GO:0008270 | inferred from electronic annotation with InterPro:IPR000571 , nucleic acid binding ; GO:0003676 | inferred from electronic annotation with InterPro:IPR000504, InterPro:IPR000571 , nucleotide binding ; GO:0000166 | inferred from electronic annotation with InterPro:IPR012677</t>
  </si>
  <si>
    <t xml:space="preserve">CG10189</t>
  </si>
  <si>
    <t xml:space="preserve">i180 , i199 , CG10189</t>
  </si>
  <si>
    <t xml:space="preserve">FBgn0032793</t>
  </si>
  <si>
    <t xml:space="preserve">l(2)SH2016</t>
  </si>
  <si>
    <t xml:space="preserve">30A7-8</t>
  </si>
  <si>
    <t xml:space="preserve">tai</t>
  </si>
  <si>
    <t xml:space="preserve">DAIB1 , DmTaiman , CG13109 , l(2)k05809 , EP(2)2630 , l(2)01351 , 58/2 , l(2)k05802 , bs13g05.y1 , TAI , NEST:bs13g05 , CG18494 , tai , Tai</t>
  </si>
  <si>
    <t xml:space="preserve">taiman</t>
  </si>
  <si>
    <t xml:space="preserve">taiman , Taiman , Drosophila Amplified in breast cancer-1</t>
  </si>
  <si>
    <t xml:space="preserve">FBgn0041092</t>
  </si>
  <si>
    <t xml:space="preserve">border follicle cell migration ; GO:0007298 | inferred from mutant phenotype , regulation of transcription ; GO:0045449 | inferred from sequence or structural similarity with tgo , signal transduction ; GO:0007165 | inferred from electronic annotation with InterPro:IPR000014</t>
  </si>
  <si>
    <t xml:space="preserve">nucleus ; GO:0005634 | inferred from direct assay , ecdysone receptor holocomplex ; GO:0008230 | colocalizes_with inferred from direct assay</t>
  </si>
  <si>
    <t xml:space="preserve">transcription coactivator activity ; GO:0003713 | inferred from sequence or structural similarity , steroid hormone receptor binding ; GO:0035258 | inferred from physical interaction with EcR , ligand-dependent nuclear receptor transcription coactivator activity ; GO:0030374 | inferred from direct assay , signal transducer activity ; GO:0004871 | inferred from electronic annotation with InterPro:IPR000014</t>
  </si>
  <si>
    <t xml:space="preserve">y[d2] w[1118] P{ry[+t7.2]=ey-FLP.N}2 P{GMR-lacZ.C(38.1)}TPN1; P{w[+mC]=lacW}tai[k15101] P{ry[+t7.2]=neoFRT}40A/CyO y[+]</t>
  </si>
  <si>
    <t xml:space="preserve">030A02-030A06</t>
  </si>
  <si>
    <t xml:space="preserve">y[d2] w[1118] P{ry[+t7.2]=ey-FLP.N}2 P{GMR-lacZ.C(38.1)}TPN1; P{w[+mC]=lacW}l(2)k14206[k14206] P{ry[+t7.2]=neoFRT}40A/CyO y[+]</t>
  </si>
  <si>
    <t xml:space="preserve">026F03-026F05</t>
  </si>
  <si>
    <t xml:space="preserve">Tango1</t>
  </si>
  <si>
    <t xml:space="preserve">CG11098 , TANGO1 , Tango1</t>
  </si>
  <si>
    <t xml:space="preserve">Transport and Golgi organization 1</t>
  </si>
  <si>
    <t xml:space="preserve">FBgn0031842</t>
  </si>
  <si>
    <t xml:space="preserve">Golgi organization ; GO:0007030 | inferred from mutant phenotype</t>
  </si>
  <si>
    <t xml:space="preserve">Golgi apparatus ; GO:0005794 | inferred from direct assay</t>
  </si>
  <si>
    <t xml:space="preserve">y[d2] w[1118] P{ry[+t7.2]=ey-FLP.N}2 P{GMR-lacZ.C(38.1)}TPN1; P{w[+mC]=lacW}l(2)k00609[k00609] P{ry[+t7.2]=neoFRT}40A/CyO y[+]</t>
  </si>
  <si>
    <t xml:space="preserve">023F05-023F06</t>
  </si>
  <si>
    <t xml:space="preserve">Thor</t>
  </si>
  <si>
    <t xml:space="preserve">4EBP , Thor , d4E-BP , 4E-BP , 153432_at , Phas1 , thor , CT8705 , 4E-BP1 , eIF4E-BP , CG8846 , d4EBP , d4E-BP1 , l(2)k07736 , BcDNA.HL08053 , pp20 , Dm 4E-BP , l(2)k13517 , anon-WO0172774.158 , BcDNA:HL08053 , 4eBP , 43-BP , 4e-bp</t>
  </si>
  <si>
    <t xml:space="preserve">insulin-stimulated eIF-4E binding protein , eIF-4E-binding protein , Thor , eif4e-binding protein 4EBP</t>
  </si>
  <si>
    <t xml:space="preserve">FBgn0022073</t>
  </si>
  <si>
    <t xml:space="preserve">immune response ; GO:0006955 | inferred from expression pattern AND inferred from mutant phenotype , defense response ; GO:0006952 | non-traceable author statement , regulation of cell growth ; GO:0001558 | inferred from genetic interaction with Akt1 AND inferred from genetic interaction with Pi3K92E AND inferred from mutant phenotype , negative regulation of cell size ; GO:0045792 | traceable author statement , response to stress ; GO:0006950 | inferred from expression pattern , triacylglycerol metabolic process ; GO:0006641 | inferred from mutant phenotype , response to oxidative stress ; GO:0006979 | inferred from mutant phenotype , response to starvation ; GO:0042594 | inferred from mutant phenotype , antibacterial humoral response ; GO:0019731 | inferred from mutant phenotype , negative regulation of translational initiation ; GO:0045947 | inferred from electronic annotation with InterPro:IPR008606</t>
  </si>
  <si>
    <t xml:space="preserve">eukaryotic initiation factor 4E binding ; GO:0008190 | inferred from sequence or structural similarity</t>
  </si>
  <si>
    <t xml:space="preserve">y[d2] w[1118] P{ry[+t7.2]=ey-FLP.N}2 P{GMR-lacZ.C(38.1)}TPN1; P{w[+mC]=lacW}l(2)k13506[k13506] P{ry[+t7.2]=neoFRT}40A/CyO y[+]</t>
  </si>
  <si>
    <t xml:space="preserve">l(2)SH1968</t>
  </si>
  <si>
    <t xml:space="preserve">Tig</t>
  </si>
  <si>
    <t xml:space="preserve">tig , CT36389 , TIG , CG11527 , Tig</t>
  </si>
  <si>
    <t xml:space="preserve">Tiggrin</t>
  </si>
  <si>
    <t xml:space="preserve">tiggrin , Tiggrin</t>
  </si>
  <si>
    <t xml:space="preserve">FBgn0011722</t>
  </si>
  <si>
    <t xml:space="preserve">axon guidance ; GO:0007411 | inferred from mutant phenotype , phagocytosis, engulfment ; GO:0006911 | inferred from mutant phenotype</t>
  </si>
  <si>
    <t xml:space="preserve">proteinaceous extracellular matrix ; GO:0005578 | non-traceable author statement</t>
  </si>
  <si>
    <t xml:space="preserve">binding ; GO:0005488 | traceable author statement</t>
  </si>
  <si>
    <t xml:space="preserve">6121R-4</t>
  </si>
  <si>
    <t xml:space="preserve">Tip60</t>
  </si>
  <si>
    <t xml:space="preserve">CG6121 , dTip60 , dmHAG405 , EG0007.7 , DmEG0007.7 , EG:EG0007.7 , Tip60 , dTIP60 , Dmel/TIP60 , Dmel\TIP60</t>
  </si>
  <si>
    <t xml:space="preserve">Tip60 , Tat-interactive protein</t>
  </si>
  <si>
    <t xml:space="preserve">FBgn0026080</t>
  </si>
  <si>
    <t xml:space="preserve">regulation of transcription ; GO:0045449 | inferred from electronic annotation with InterPro:IPR002717 , chromatin assembly or disassembly ; GO:0006333 | inferred from electronic annotation with InterPro:IPR000953</t>
  </si>
  <si>
    <t xml:space="preserve">nucleus ; GO:0005634 | inferred from electronic annotation with InterPro:IPR000953, InterPro:IPR002717 , chromatin ; GO:0000785 | inferred from electronic annotation with InterPro:IPR000953</t>
  </si>
  <si>
    <t xml:space="preserve">histone acetyltransferase activity ; GO:0004402 | inferred from sequence or structural similarity with SGD_LOCUS:ESA1; SGD:S0005770 , chromatin binding ; GO:0003682 | inferred from electronic annotation with InterPro:IPR000953 , transferase activity, transferring groups other than amino-acyl groups ; GO:0016747 | inferred from electronic annotation with InterPro:IPR002717</t>
  </si>
  <si>
    <t xml:space="preserve">6121R-1</t>
  </si>
  <si>
    <t xml:space="preserve">y[d2] w[1118] P{ry[+t7.2]=ey-FLP.N}2 P{GMR-lacZ.C(38.1)}TPN1; P{w[+mC]=lacW}tkv[k16713] P{ry[+t7.2]=neoFRT}40A/CyO y[+]</t>
  </si>
  <si>
    <t xml:space="preserve">025D01</t>
  </si>
  <si>
    <t xml:space="preserve">y[d2] w[1118] P{ry[+t7.2]=ey-FLP.N}2 P{GMR-lacZ.C(38.1)}TPN1; P{w[+mC]=lacW}CG7364[k07245], l(2)k07245[k07245] P{ry[+t7.2]=neoFRT}40A/CyO y[+]</t>
  </si>
  <si>
    <t xml:space="preserve">034D01</t>
  </si>
  <si>
    <t xml:space="preserve">TM9SF4</t>
  </si>
  <si>
    <t xml:space="preserve">n(2)k07245 , BG:DS00797.1 , CG16861 , TM9SF4 , CG7364</t>
  </si>
  <si>
    <t xml:space="preserve">CG7364</t>
  </si>
  <si>
    <t xml:space="preserve">FBgn0028541</t>
  </si>
  <si>
    <t xml:space="preserve">phagocytosis, engulfment ; GO:0006911 | inferred from mutant phenotype , encapsulation of foreign target ; GO:0035010 | inferred from mutant phenotype , defense response to Gram-negative bacterium ; GO:0050829 | inferred from mutant phenotype , phagocytosis ; GO:0006909 | inferred from mutant phenotype</t>
  </si>
  <si>
    <t xml:space="preserve">endosome ; GO:0005768 | inferred from sequence or structural similarity with SGD_LOCUS:EMP70; SGD:S0004073 , integral to membrane ; GO:0016021 | inferred from electronic annotation with InterPro:IPR004240</t>
  </si>
  <si>
    <t xml:space="preserve">transporter activity ; GO:0005215 | inferred from sequence or structural similarity</t>
  </si>
  <si>
    <t xml:space="preserve">y[d2] w[1118] P{ry[+t7.2]=ey-FLP.N}2 P{GMR-lacZ.C(38.1)}TPN1; P{w[+mC]=lacW}Tor[k17004] P{ry[+t7.2]=neoFRT}40A/CyO y[+]</t>
  </si>
  <si>
    <t xml:space="preserve">very small cells, mild and variable lyso</t>
  </si>
  <si>
    <t xml:space="preserve">034A04</t>
  </si>
  <si>
    <t xml:space="preserve">Tor</t>
  </si>
  <si>
    <t xml:space="preserve">TOR , dTOR , mTOR , CG5092 , dTor , dtor , unnamed , FRAP/TOR , CT24817 , CT24745 , CT16317 , l(2)k17004 , Tor , tor</t>
  </si>
  <si>
    <t xml:space="preserve">Target of rapamycin</t>
  </si>
  <si>
    <t xml:space="preserve">target-of-rapamycin , Target of rapamycin , target of rapamycin , Target of Rapamycin</t>
  </si>
  <si>
    <t xml:space="preserve">FBgn0021796</t>
  </si>
  <si>
    <t xml:space="preserve">growth ; GO:0040007 | traceable author statement , response to nutrient ; GO:0007584 | traceable author statement , phosphorylation ; GO:0016310 | non-traceable author statement , detection of nutrient ; GO:0009594 | traceable author statement , positive regulation of cell size ; GO:0045793 | traceable author statement , positive regulation of organ growth ; GO:0046622 | traceable author statement , positive regulation of cell growth ; GO:0030307 | traceable author statement , positive regulation of multicellular organism growth ; GO:0040018 | traceable author statement , determination of adult life span ; GO:0008340 | inferred from mutant phenotype , autophagy ; GO:0006914 | inferred from mutant phenotype , multicellular organism growth ; GO:0035264 | inferred from mutant phenotype , gonad development ; GO:0008406 | inferred from mutant phenotype , endocytic recycling ; GO:0032456 | inferred from direct assay , regulation of cell growth ; GO:0001558 | inferred from direct assay</t>
  </si>
  <si>
    <t xml:space="preserve">protein kinase activity ; GO:0004672 | non-traceable author statement , protein self-association ; GO:0043621 | inferred from direct assay , phosphotransferase activity, alcohol group as acceptor ; GO:0016773 | inferred from electronic annotation with InterPro:IPR000403</t>
  </si>
  <si>
    <t xml:space="preserve">y[d2] w[1118] P{ry[+t7.2]=ey-FLP.N}2 P{GMR-lacZ.C(38.1)}TPN1; P{y[+mDint2] w[BR.E.BR]=SUPor-P}Tpr2[KG08262] P{ry[+t7.2]=neoFRT}40A/CyO y[+]</t>
  </si>
  <si>
    <t xml:space="preserve">mild and variable</t>
  </si>
  <si>
    <t xml:space="preserve">036A02</t>
  </si>
  <si>
    <t xml:space="preserve">y[d2] w[1118] P{ry[+t7.2]=ey-FLP.N}2 P{GMR-lacZ.C(38.1)}TPN1; P{w[+mC]=lacW}Tps1[k08903] P{ry[+t7.2]=neoFRT}40A/CyO y[+]</t>
  </si>
  <si>
    <t xml:space="preserve">Tps1</t>
  </si>
  <si>
    <t xml:space="preserve">tps1 , TreS , CG4104 , dtps1 , TPS , jf5 , BcDNA:GH08860 , l(2)k08903 , l(2)jf5 , l(2)jf4 , l(2)24Ea , Tps1</t>
  </si>
  <si>
    <t xml:space="preserve">Trehalose-6-phosphate synthase 1</t>
  </si>
  <si>
    <t xml:space="preserve">Trehalos-6-phosphate synthase , trehalose-6-phosphate synthase , Trehalose-6-phosphate synthase 1 , lethal(2)24Ea , trehalose synthase , trehalose-6-phosphate synthase 1</t>
  </si>
  <si>
    <t xml:space="preserve">FBgn0027560</t>
  </si>
  <si>
    <t xml:space="preserve">trehalose biosynthetic process ; GO:0005992 | inferred from electronic annotation with InterPro:IPR001830, InterPro:IPR003337</t>
  </si>
  <si>
    <t xml:space="preserve">alpha,alpha-trehalose-phosphate synthase (UDP-forming) activity ; GO:0003825 | non-traceable author statement</t>
  </si>
  <si>
    <t xml:space="preserve">y[d2] w[1118] P{ry[+t7.2]=ey-FLP.N}2 P{GMR-lacZ.C(38.1)}TPN1; P{y[+mDint2] w[BR.E.BR]=SUPor-P}Trn-SR[KG04870] P{ry[+t7.2]=neoFRT}40A/CyO y[+]</t>
  </si>
  <si>
    <t xml:space="preserve">Trn-SR</t>
  </si>
  <si>
    <t xml:space="preserve">CG2848 , dTRN-SR , anon-EST:Posey294 , Trn-SR</t>
  </si>
  <si>
    <t xml:space="preserve">Transportin-Serine/Arginine rich</t>
  </si>
  <si>
    <t xml:space="preserve">FBgn0031456</t>
  </si>
  <si>
    <t xml:space="preserve">protein import into nucleus ; GO:0006606 | inferred from sequence or structural similarity with SGD_LOCUS:MTR10; SGD:S0005686 , regulation of nuclear mRNA splicing, via spliceosome ; GO:0048024 | inferred from physical interaction with B52 AND inferred from physical interaction with Rbp1 AND inferred from physical interaction with SC35 AND inferred from physical interaction with SF2 AND inferred from physical interaction with xl6 , splicing factor protein import into nucleus ; GO:0035048 | inferred from direct assay AND inferred from physical interaction with B52 AND inferred from physical interaction with Rbp1 AND inferred from physical interaction with SC35 AND inferred from physical interaction with SF2 AND inferred from physical interaction with xl6 , mRNA export from nucleus ; GO:0006406 | inferred from sequence or structural similarity with UniProtKB:Q99189 , regulation of transcription, DNA-dependent ; GO:0006355 | inferred from electronic annotation with InterPro:IPR004827 , protein import into nucleus, docking ; GO:0000059 | inferred from electronic annotation with InterPro:IPR001494</t>
  </si>
  <si>
    <t xml:space="preserve">cytoplasm ; GO:0005737 | inferred from direct assay , nucleus ; GO:0005634 | inferred from direct assay , nuclear pore ; GO:0005643 | inferred from electronic annotation with InterPro:IPR001494</t>
  </si>
  <si>
    <t xml:space="preserve">protein binding ; GO:0005515 | inferred from physical interaction with B52 AND inferred from physical interaction with Rbp1 AND inferred from physical interaction with SC35 AND inferred from physical interaction with SF2 AND inferred from physical interaction with xl6 , protein transporter activity ; GO:0008565 | inferred from electronic annotation with InterPro:IPR001494 , sequence-specific DNA binding ; GO:0043565 | inferred from electronic annotation with InterPro:IPR004827 , transcription factor activity ; GO:0003700 | inferred from electronic annotation with InterPro:IPR004827</t>
  </si>
  <si>
    <t xml:space="preserve">y[d2] w[1118] P{ry[+t7.2]=ey-FLP.N}2 P{GMR-lacZ.C(38.1)}TPN1; P{y[+mDint2] w[BR.E.BR]=SUPor-P}KG08191 P{ry[+t7.2]=neoFRT}40A/CyO y[+]</t>
  </si>
  <si>
    <t xml:space="preserve">022F03</t>
  </si>
  <si>
    <t xml:space="preserve">tRNA:Y1:22Fb</t>
  </si>
  <si>
    <t xml:space="preserve">tRNA-Tyr , tRNA[Tyr] , tRNA[Tyr][[1gamma]] , AE002638.trna3-TyrGTA , tRNA:Y , tRNA:Y:GTA:AE002638-a , CR31986 , tRNA:tyr1:22Fb , tRNA:Y1:22Fb</t>
  </si>
  <si>
    <t xml:space="preserve">transfer RNA:tyr1:22Fb</t>
  </si>
  <si>
    <t xml:space="preserve">FBgn0012017</t>
  </si>
  <si>
    <t xml:space="preserve">translation ; GO:0006412 | non-traceable author statement</t>
  </si>
  <si>
    <t xml:space="preserve">cytosol ; GO:0005829 | non-traceable author statement</t>
  </si>
  <si>
    <t xml:space="preserve">triplet codon-amino acid adaptor activity ; GO:0030533 | non-traceable author statement</t>
  </si>
  <si>
    <t xml:space="preserve">tRNA:Y1:22Fa</t>
  </si>
  <si>
    <t xml:space="preserve">tRNA-Tyr , tRNA[Tyr] , Y22Fa , tRNA[Tyr][[1gamma]] , AE002638.trna13-TyrGTA , tRNA:Y , tRNA:Y:GTA:AE002638-b , CR31987 , tRNA:tyr1:22Fa , tRNA:Y1:22Fa</t>
  </si>
  <si>
    <t xml:space="preserve">transfer RNA:tyr1:22Fa</t>
  </si>
  <si>
    <t xml:space="preserve">FBgn0012016</t>
  </si>
  <si>
    <t xml:space="preserve">l(2)SH0052</t>
  </si>
  <si>
    <t xml:space="preserve">30F1</t>
  </si>
  <si>
    <t xml:space="preserve">Trp1</t>
  </si>
  <si>
    <t xml:space="preserve">sec62 , Dtrp1 , Tp1 , CG4758 , Trp1</t>
  </si>
  <si>
    <t xml:space="preserve">Translocation protein 1</t>
  </si>
  <si>
    <t xml:space="preserve">FBgn0011584</t>
  </si>
  <si>
    <t xml:space="preserve">SRP-dependent cotranslational protein targeting to membrane ; GO:0006614 | inferred from sequence or structural similarity with SGD_LOCUS:EC62; SGD:S0006015</t>
  </si>
  <si>
    <t xml:space="preserve">translocon complex ; GO:0005784 | inferred from sequence or structural similarity with SGD_LOCUS:SEC62; SGD:S0006015 , integral to membrane ; GO:0016021 | inferred from electronic annotation with InterPro:IPR004728</t>
  </si>
  <si>
    <t xml:space="preserve">protein transporter activity ; GO:0008565 | inferred from electronic annotation with InterPro:IPR004728</t>
  </si>
  <si>
    <t xml:space="preserve">l(2)SH0462</t>
  </si>
  <si>
    <t xml:space="preserve">26F6-27A1 </t>
  </si>
  <si>
    <t xml:space="preserve">Tsp</t>
  </si>
  <si>
    <t xml:space="preserve">Tsp , CT31613 , tsp , CG11326 , SP295 , D-TSP , DTSP</t>
  </si>
  <si>
    <t xml:space="preserve">Thrombospondin</t>
  </si>
  <si>
    <t xml:space="preserve">Thrombospondin , thrombospondin</t>
  </si>
  <si>
    <t xml:space="preserve">FBgn0031850</t>
  </si>
  <si>
    <t xml:space="preserve">cell adhesion mediated by integrin ; GO:0033627 | inferred from mutant phenotype , muscle development ; GO:0007517 | inferred from mutant phenotype , cell adhesion ; GO:0007155 | inferred from sequence or structural similarity with EMBL:U92805</t>
  </si>
  <si>
    <t xml:space="preserve">muscle tendon junction ; GO:0005927 | inferred from direct assay , proteinaceous extracellular matrix ; GO:0005578 | inferred from sequence or structural similarity with EMBL:U92805</t>
  </si>
  <si>
    <t xml:space="preserve">calcium ion binding ; GO:0005509 | inferred from electronic annotation with InterPro:IPR001881, InterPro:IPR003367, InterPro:IPR008859</t>
  </si>
  <si>
    <t xml:space="preserve">y[d2] w[1118] P{ry[+t7.2]=ey-FLP.N}2 P{GMR-lacZ.C(38.1)}TPN1; P{y[+mDint2] w[BR.E.BR]=SUPor-P}KG08861 P{ry[+t7.2]=neoFRT}40A/CyO y[+]</t>
  </si>
  <si>
    <t xml:space="preserve">027A01</t>
  </si>
  <si>
    <t xml:space="preserve">l(2)SH1372</t>
  </si>
  <si>
    <t xml:space="preserve">Tsp26A</t>
  </si>
  <si>
    <t xml:space="preserve">CG9093 , Dm.Tsp26A , Tsp26A</t>
  </si>
  <si>
    <t xml:space="preserve">Tetraspanin 26A</t>
  </si>
  <si>
    <t xml:space="preserve">FBgn0031760</t>
  </si>
  <si>
    <t xml:space="preserve">y[d2] w[1118] P{ry[+t7.2]=ey-FLP.N}2 P{GMR-lacZ.C(38.1)}TPN1; P{w[+mC]=lacW}tutl[k14703] P{ry[+t7.2]=neoFRT}40A/CyO y[+]</t>
  </si>
  <si>
    <t xml:space="preserve">024E01</t>
  </si>
  <si>
    <t xml:space="preserve">tutl</t>
  </si>
  <si>
    <t xml:space="preserve">jf4 , CT35490 , CT35489 , l(2)01085 , l(2)jf4 , l(2)24Df , CG15428 , CG15426 , CG15427 , tutl</t>
  </si>
  <si>
    <t xml:space="preserve">turtle</t>
  </si>
  <si>
    <t xml:space="preserve">turtle , lethal(2)24Df</t>
  </si>
  <si>
    <t xml:space="preserve">FBgn0010473</t>
  </si>
  <si>
    <t xml:space="preserve">adult locomotory behavior ; GO:0008344 | inferred from mutant phenotype , flight behavior ; GO:0007629 | inferred from mutant phenotype , larval behavior ; GO:0030537 | inferred from mutant phenotype , peripheral nervous system development ; GO:0007422 | non-traceable author statement</t>
  </si>
  <si>
    <t xml:space="preserve">y[d2] w[1118] P{ry[+t7.2]=ey-FLP.N}2 P{GMR-lacZ.C(38.1)}TPN1; P{w[+mC]=lacW}U2af38[k14504], Hop[k14504] P{ry[+t7.2]=neoFRT}40A/CyO y[+]</t>
  </si>
  <si>
    <t xml:space="preserve">partial lethal; mild and variable LT+</t>
  </si>
  <si>
    <t xml:space="preserve">y[d2] w[1118] P{ry[+t7.2]=ey-FLP.N}2 P{GMR-lacZ.C(38.1)}TPN1; P{w[+mC]=lacW}UbcD2[k13206] P{ry[+t7.2]=neoFRT}40A/CyO y[+]</t>
  </si>
  <si>
    <t xml:space="preserve">032A05</t>
  </si>
  <si>
    <t xml:space="preserve">UbcD2</t>
  </si>
  <si>
    <t xml:space="preserve">CG6720 , ubcD2 , l(2)k13206 , UbcD2</t>
  </si>
  <si>
    <t xml:space="preserve">Ubiquitin conjugating enzyme 2</t>
  </si>
  <si>
    <t xml:space="preserve">FBgn0015320</t>
  </si>
  <si>
    <t xml:space="preserve">regulation of protein metabolic process ; GO:0051246 | inferred from electronic annotation with InterPro:IPR000608 , post-translational protein modification ; GO:0043687 | inferred from electronic annotation with InterPro:IPR000608</t>
  </si>
  <si>
    <t xml:space="preserve">ubiquitin-protein ligase activity ; GO:0004842 | inferred from genetic interaction with SGD_LOCUS:UBC4; SGD:S0000286 AND inferred from genetic interaction with SGD_LOCUS:UBC5; SGD:S0002466 AND inferred from sequence or structural similarity with SGD_LOCUS:UBC4; SGD:S0000286 AND inferred from sequence or structural similarity with SGD_LOCUS:UBC5; SGD:S0002466</t>
  </si>
  <si>
    <t xml:space="preserve">y[d2] w[1118] P{ry[+t7.2]=ey-FLP.N}2 P{GMR-lacZ.C(38.1)}TPN1; P{w[+mC]=lacW}v(2)k05816[k05816] P{ry[+t7.2]=neoFRT}40A/CyO y[+]</t>
  </si>
  <si>
    <t xml:space="preserve">023D05</t>
  </si>
  <si>
    <t xml:space="preserve">v(2)k05816</t>
  </si>
  <si>
    <t xml:space="preserve">DM_7295849 , CG3524 , v(2)k05816</t>
  </si>
  <si>
    <t xml:space="preserve">FBgn0042627</t>
  </si>
  <si>
    <t xml:space="preserve">3-oxoacyl-[acyl-carrier-protein] synthase activity ; GO:0004315 | inferred from sequence or structural similarity with UniProtKB:P12785 , [acyl-carrier-protein] S-acetyltransferase activity ; GO:0004313 | inferred from sequence or structural similarity with UniProtKB:P12785 , [acyl-carrier-protein] S-malonyltransferase activity ; GO:0004314 | inferred from sequence or structural similarity with UniProtKB:P12785 , hydrolase activity, acting on ester bonds ; GO:0016788 | inferred from electronic annotation with InterPro:IPR001031 , acyl carrier activity ; GO:0000036 | inferred from electronic annotation with InterPro:IPR009081 , zinc ion binding ; GO:0008270 | inferred from electronic annotation with InterPro:IPR013149 , oxidoreductase activity ; GO:0016491 | inferred from electronic annotation with InterPro:IPR002198, InterPro:IPR013149 , cofactor binding ; GO:0048037 | inferred from electronic annotation with InterPro:IPR006163</t>
  </si>
  <si>
    <t xml:space="preserve">y[d2] w[1118] P{ry[+t7.2]=ey-FLP.N}2 P{GMR-lacZ.C(38.1)}TPN1; P{y[+mDint2] w[BR.E.BR]=SUPor-P}KG01651 P{ry[+t7.2]=neoFRT}40A/CyO y[+]</t>
  </si>
  <si>
    <t xml:space="preserve">035B10</t>
  </si>
  <si>
    <t xml:space="preserve">vas</t>
  </si>
  <si>
    <t xml:space="preserve">VASA , pf7 , EP(2)0812 , VAS , DmRH25 , BG:DS00929.14 , Vasa , cgt , unnamed , fs(2)ltoRJ36 , CG3506 , vas , Vas , vasa</t>
  </si>
  <si>
    <t xml:space="preserve">vasa</t>
  </si>
  <si>
    <t xml:space="preserve">vasa , no-relish , courgette , female sterile(2)ltoRJ36 , Vasa , VASA , vas</t>
  </si>
  <si>
    <t xml:space="preserve">FBgn0003970</t>
  </si>
  <si>
    <t xml:space="preserve">pole plasm RNA localization ; GO:0007316 | inferred from mutant phenotype , pole plasm assembly ; GO:0007315 | inferred from mutant phenotype , dorsal appendage formation ; GO:0046843 | inferred from mutant phenotype , pole cell fate determination ; GO:0007278 | non-traceable author statement , intracellular mRNA localization ; GO:0008298 | traceable author statement , regulation of oskar mRNA translation ; GO:0046011 | traceable author statement , oocyte anterior/posterior axis determination ; GO:0007314 | non-traceable author statement , positive regulation of oskar mRNA translation ; GO:0046012 | non-traceable author statement , germ-line cyst formation ; GO:0048134 | traceable author statement , mRNA polyadenylation ; GO:0006378 | traceable author statement , germarium-derived oocyte fate determination ; GO:0007294 | traceable author statement , karyosome formation ; GO:0030717 | non-traceable author statement , positive regulation of translation ; GO:0045727 | traceable author statement , germarium-derived egg chamber formation ; GO:0007293 | inferred from mutant phenotype , oogenesis ; GO:0048477 | inferred from mutant phenotype , regulation of translation ; GO:0006417 | traceable author statement</t>
  </si>
  <si>
    <t xml:space="preserve">pole plasm ; GO:0045495 | traceable author statement , P granule ; GO:0043186 | traceable author statement</t>
  </si>
  <si>
    <t xml:space="preserve">RNA helicase activity ; GO:0003724 | traceable author statement , ATP-dependent helicase activity ; GO:0008026 | non-traceable author statement , RNA binding ; GO:0003723 | inferred from direct assay , protein binding ; GO:0005515 | inferred from physical interaction with piwi inferred from physical interaction with Fmr1 inferred from physical interaction with Dcr-1 , ATP binding ; GO:0005524 | inferred from electronic annotation with InterPro:IPR000629, InterPro:IPR001650, InterPro:IPR011545</t>
  </si>
  <si>
    <t xml:space="preserve">y[d2] w[1118] P{ry[+t7.2]=ey-FLP.N}2 P{GMR-lacZ.C(38.1)}TPN1; P{w[+mC]=lacW}Vha68-2[s4214] P{ry[+t7.2]=neoFRT}40A/CyO y[+]</t>
  </si>
  <si>
    <t xml:space="preserve">strong but diffuse lt</t>
  </si>
  <si>
    <t xml:space="preserve">034A03</t>
  </si>
  <si>
    <t xml:space="preserve">Vha68-2</t>
  </si>
  <si>
    <t xml:space="preserve">ATPalpha , V-ATPase , vha68-2 , vha67-3 , l(2)s4214 , l(2)01510 , CG3762 , Vha68-2</t>
  </si>
  <si>
    <t xml:space="preserve">FBgn0020367</t>
  </si>
  <si>
    <t xml:space="preserve">ATP synthesis coupled proton transport ; GO:0015986 | inferred from electronic annotation with InterPro:IPR000194, InterPro:IPR000793, InterPro:IPR005725</t>
  </si>
  <si>
    <t xml:space="preserve">vacuolar proton-transporting V-type ATPase, V1 domain ; GO:0000221 | non-traceable author statement</t>
  </si>
  <si>
    <t xml:space="preserve">hydrogen-exporting ATPase activity, phosphorylative mechanism ; GO:0008553 | non-traceable author statement , hydrogen ion transporting ATPase activity, rotational mechanism ; GO:0046961 | inferred from electronic annotation with InterPro:IPR004100, InterPro:IPR005725 , hydrogen ion transporting ATP synthase activity, rotational mechanism ; GO:0046933 | inferred from electronic annotation with InterPro:IPR004100, InterPro:IPR005725</t>
  </si>
  <si>
    <t xml:space="preserve">y[d2] w[1118] P{ry[+t7.2]=ey-FLP.N}2 P{GMR-lacZ.C(38.1)}TPN1; P{w[+mC] y[+mDint2]=EPgy2}VhaSFD[EY04644] P{ry[+t7.2]=neoFRT}40A/CyO y[+]</t>
  </si>
  <si>
    <t xml:space="preserve">036A12</t>
  </si>
  <si>
    <t xml:space="preserve">VhaSFD</t>
  </si>
  <si>
    <t xml:space="preserve">vhaSFD , 144191_at , V-ATPase , CG17332 , VhaSFD</t>
  </si>
  <si>
    <t xml:space="preserve">Vacuolar H[+]-ATPase SFD subunit</t>
  </si>
  <si>
    <t xml:space="preserve">FBgn0027779</t>
  </si>
  <si>
    <t xml:space="preserve">determination of adult life span ; GO:0008340 | inferred from mutant phenotype , ATP synthesis coupled proton transport ; GO:0015986 | inferred from electronic annotation with InterPro:IPR004908, InterPro:IPR011987</t>
  </si>
  <si>
    <t xml:space="preserve">vacuolar proton-transporting V-type ATPase, V1 domain ; GO:0000221 | inferred from sequence or structural similarity with SGD_LOCUS:VMA13; SGD:S0006240</t>
  </si>
  <si>
    <t xml:space="preserve">hydrogen-exporting ATPase activity, phosphorylative mechanism ; GO:0008553 | inferred from sequence or structural similarity with SGD_LOCUS:VMA13; SGD:S0006240 , hydrogen ion transporting ATPase activity, rotational mechanism ; GO:0046961 | inferred from electronic annotation with InterPro:IPR004908 , binding ; GO:0005488 | inferred from electronic annotation with InterPro:IPR011989, InterPro:IPR016024</t>
  </si>
  <si>
    <t xml:space="preserve">l(2)SH2154</t>
  </si>
  <si>
    <t xml:space="preserve">33E3-4</t>
  </si>
  <si>
    <t xml:space="preserve">vir-1</t>
  </si>
  <si>
    <t xml:space="preserve">CG31764 , CG5453 , BEST:GH02216 , CG15493 , vir-1</t>
  </si>
  <si>
    <t xml:space="preserve">virus-induced RNA 1</t>
  </si>
  <si>
    <t xml:space="preserve">virus-induced RNA 1 , virus-induced 1 , vir-1</t>
  </si>
  <si>
    <t xml:space="preserve">FBgn0043841</t>
  </si>
  <si>
    <t xml:space="preserve">defense response to virus ; GO:0051607 | inferred from expression pattern</t>
  </si>
  <si>
    <t xml:space="preserve">l(2)SH2169</t>
  </si>
  <si>
    <t xml:space="preserve">25B4</t>
  </si>
  <si>
    <t xml:space="preserve">y[d2] w[1118] P{ry[+t7.2]=ey-FLP.N}2 P{GMR-lacZ.C(38.1)}TPN1; P{w[+mC]=lacW}vkg[k00236] P{ry[+t7.2]=neoFRT}40A/CyO y[+]</t>
  </si>
  <si>
    <t xml:space="preserve">y[d2] w[1118] P{ry[+t7.2]=ey-FLP.N}2 P{GMR-lacZ.C(38.1)}TPN1; P{w[+mC]=lacW}vri[k05901] P{ry[+t7.2]=neoFRT}40A/CyO y[+]</t>
  </si>
  <si>
    <t xml:space="preserve">025D05</t>
  </si>
  <si>
    <t xml:space="preserve">vri</t>
  </si>
  <si>
    <t xml:space="preserve">jf23 , argo , mat(2)earlyRS32 , mat(2)ea-G , l(2)jf23 , l(2)25Db , CG14029 , vri</t>
  </si>
  <si>
    <t xml:space="preserve">vrille</t>
  </si>
  <si>
    <t xml:space="preserve">vrille , maternal effect early arrest G , lethal(2)25Db , VRILLE</t>
  </si>
  <si>
    <t xml:space="preserve">FBgn0016076</t>
  </si>
  <si>
    <t xml:space="preserve">bristle morphogenesis ; GO:0008407 | inferred from mutant phenotype , imaginal disc-derived wing hair organization ; GO:0035317 | inferred from mutant phenotype , circadian rhythm ; GO:0007623 | non-traceable author statement , locomotor rhythm ; GO:0045475 | non-traceable author statement , transcription, DNA-dependent ; GO:0006351 | non-traceable author statement , multicellular organismal development ; GO:0007275 | traceable author statement , rhythmic behavior ; GO:0007622 | traceable author statement , cellular process ; GO:0009987 | inferred from mutant phenotype , regulation of transcription, DNA-dependent ; GO:0006355 | inferred from electronic annotation with InterPro:IPR004827, InterPro:IPR011700</t>
  </si>
  <si>
    <t xml:space="preserve">RNA polymerase II transcription factor activity ; GO:0003702 | non-traceable author statement , protein heterodimerization activity ; GO:0046982 | inferred from sequence or structural similarity , protein homodimerization activity ; GO:0042803 | inferred from sequence or structural similarity , transcription regulator activity ; GO:0030528 | traceable author statement , sequence-specific DNA binding ; GO:0043565 | inferred from electronic annotation with InterPro:IPR004827, InterPro:IPR011700 , protein dimerization activity ; GO:0046983 | inferred from electronic annotation with InterPro:IPR011700 , transcription factor activity ; GO:0003700 | inferred from electronic annotation with InterPro:IPR004827, InterPro:IPR011700</t>
  </si>
  <si>
    <t xml:space="preserve">y[d2] w[1118] P{ry[+t7.2]=ey-FLP.N}2 P{GMR-lacZ.C(38.1)}TPN1; P{y[+mDint2] w[BR.E.BR]=SUPor-P}KG10174 P{ry[+t7.2]=neoFRT}40A/CyO y[+]</t>
  </si>
  <si>
    <t xml:space="preserve">y[d2] w[1118] P{ry[+t7.2]=ey-FLP.N}2 P{GMR-lacZ.C(38.1)}TPN1; P{w[+mC]=lacW}nop5[k00230] P{ry[+t7.2]=neoFRT}40A/CyO y[+]</t>
  </si>
  <si>
    <t xml:space="preserve">xl6</t>
  </si>
  <si>
    <t xml:space="preserve">9G8 , TN166 , d9G8 , Dxl6 , CG10203 , X16/9G8 , Xl6 , RBP1-like , l(2)k00230 , 2/30 , anon-WO0118547.78 , xl6 , x16</t>
  </si>
  <si>
    <t xml:space="preserve">FBgn0028554</t>
  </si>
  <si>
    <t xml:space="preserve">nuclear mRNA splicing, via spliceosome ; GO:0000398 | non-traceable author statement , mRNA splice site selection ; GO:0006376 | inferred from sequence or structural similarity with NCBI_NP:006267 , nervous system development ; GO:0007399 | non-traceable author statement</t>
  </si>
  <si>
    <t xml:space="preserve">nucleus ; GO:0005634 | non-traceable author statement , spliceosome ; GO:0005681 | non-traceable author statement</t>
  </si>
  <si>
    <t xml:space="preserve">mRNA binding ; GO:0003729 | inferred from sequence or structural similarity , protein binding ; GO:0005515 | inferred from physical interaction with Trn-SR , RNA binding ; GO:0003723 | inferred from sequence model , zinc ion binding ; GO:0008270 | inferred from electronic annotation with InterPro:IPR001878 , nucleic acid binding ; GO:0003676 | inferred from electronic annotation with InterPro:IPR000504, InterPro:IPR001878 , nucleotide binding ; GO:0000166 | inferred from electronic annotation with InterPro:IPR012677</t>
  </si>
  <si>
    <t xml:space="preserve">l(2)SH1685</t>
  </si>
  <si>
    <t xml:space="preserve">32B3</t>
  </si>
  <si>
    <t xml:space="preserve">YL-1</t>
  </si>
  <si>
    <t xml:space="preserve">dYL-1 , CG4621 , YL-1</t>
  </si>
  <si>
    <t xml:space="preserve">FBgn0032321</t>
  </si>
  <si>
    <t xml:space="preserve">histone acetylation ; GO:0016573 | inferred from direct assay , histone exchange ; GO:0043486 | inferred from direct assay , regulation of transcription ; GO:0045449 | inferred from electronic annotation with InterPro:IPR008895 , negative regulation of gene expression ; GO:0010629 | inferred from mutant phenotype</t>
  </si>
  <si>
    <t xml:space="preserve">NuA4 histone acetyltransferase complex ; GO:0035267 | inferred from physical interaction with UniProtKB:Q9NH53</t>
  </si>
  <si>
    <t xml:space="preserve">histone acetyltransferase activity ; GO:0004402 | contributes_to inferred from physical interaction with UniProtKB:Q9NH53 , transcription factor activity ; GO:0003700 | inferred from electronic annotation with InterPro:IPR008895</t>
  </si>
  <si>
    <t xml:space="preserve">l(2)SH2252</t>
  </si>
  <si>
    <t xml:space="preserve">y[d2] w[1118] P{ry[+t7.2]=ey-FLP.N}2 P{GMR-lacZ.C(38.1)}TPN1; P{w[+mC] y[+mDint2]=EPgy2}EY05843 P{ry[+t7.2]=neoFRT}40A/CyO y[+]</t>
  </si>
  <si>
    <t xml:space="preserve">y[d2] w[1118] P{ry[+t7.2]=ey-FLP.N}2 P{GMR-lacZ.C(38.1)}TPN1; P{w[+mC]=lacW}k14816b P{lacW}l(2)k14816[k14816] P{ry[+t7.2]=neoFRT}40A/CyO y[+]</t>
  </si>
  <si>
    <t xml:space="preserve">023D01-023D02, 029A03-029A05</t>
  </si>
  <si>
    <t xml:space="preserve">y[d2] w[1118] P{ry[+t7.2]=ey-FLP.N}2 P{GMR-lacZ.C(38.1)}TPN1; P{w[+mC]=lacW}l(2)04111[k13009] P{ry[+t7.2]=neoFRT}40A/CyO y[+]</t>
  </si>
  <si>
    <t xml:space="preserve">022A05-022A06</t>
  </si>
  <si>
    <t xml:space="preserve">y[d2] w[1118] P{ry[+t7.2]=ey-FLP.N}2 P{GMR-lacZ.C(38.1)}TPN1; P{w[+mC]=lacW}l(2)k07914[k07914] P{ry[+t7.2]=neoFRT}40A/CyO y[+]</t>
  </si>
  <si>
    <t xml:space="preserve">034B06</t>
  </si>
  <si>
    <t xml:space="preserve">y[d2] w[1118] P{ry[+t7.2]=ey-FLP.N}2 P{GMR-lacZ.C(38.1)}TPN1; P{w[+mC]=lacW}s4989, l(2)s4989[s4989] P{ry[+t7.2]=neoFRT}40A/CyO y[+]</t>
  </si>
  <si>
    <t xml:space="preserve">y[d2] w[1118] P{ry[+t7.2]=ey-FLP.N}2 P{GMR-lacZ.C(38.1)}TPN1; PBac{w[+mC]=5HPw[+]}A248 P{ry[+t7.2]=neoFRT}40A/CyO y[+]</t>
  </si>
  <si>
    <t xml:space="preserve">038A03</t>
  </si>
  <si>
    <t xml:space="preserve">y[d2] w[1118] P{ry[+t7.2]=ey-FLP.N}2 P{GMR-lacZ.C(38.1)}TPN1; PBac{w[+mC]=5HPw[+]}A385 P{ry[+t7.2]=neoFRT}40A/CyO y[+]</t>
  </si>
  <si>
    <t xml:space="preserve">031D10</t>
  </si>
  <si>
    <t xml:space="preserve">y[d2] w[1118] P{ry[+t7.2]=ey-FLP.N}2 P{GMR-lacZ.C(38.1)}TPN1; PBac{w[+mC]=5HPw[+]}B200 P{ry[+t7.2]=neoFRT}40A/CyO y[+]</t>
  </si>
  <si>
    <t xml:space="preserve">y[d2] w[1118] P{ry[+t7.2]=ey-FLP.N}2 P{GMR-lacZ.C(38.1)}TPN1;P{y[+mDint2] w[BR.E.BR]=SUPor-P}KG07772P{ry[+t7.2]=neoFRT}40A/CyO y[+]</t>
  </si>
  <si>
    <t xml:space="preserve">033E09</t>
  </si>
</sst>
</file>

<file path=xl/styles.xml><?xml version="1.0" encoding="utf-8"?>
<styleSheet xmlns="http://schemas.openxmlformats.org/spreadsheetml/2006/main">
  <numFmts count="2">
    <numFmt numFmtId="164" formatCode="General"/>
    <numFmt numFmtId="165" formatCode="@"/>
  </numFmts>
  <fonts count="9">
    <font>
      <sz val="10"/>
      <name val="Verdana"/>
      <family val="0"/>
    </font>
    <font>
      <sz val="10"/>
      <name val="Arial"/>
      <family val="0"/>
    </font>
    <font>
      <sz val="10"/>
      <name val="Arial"/>
      <family val="0"/>
    </font>
    <font>
      <sz val="10"/>
      <name val="Arial"/>
      <family val="0"/>
    </font>
    <font>
      <sz val="10"/>
      <color rgb="FF000000"/>
      <name val="Arial"/>
      <family val="0"/>
    </font>
    <font>
      <sz val="12"/>
      <name val="Times New Roman"/>
      <family val="0"/>
    </font>
    <font>
      <sz val="10"/>
      <color rgb="FF000000"/>
      <name val="Verdana"/>
      <family val="0"/>
    </font>
    <font>
      <b val="true"/>
      <sz val="10"/>
      <color rgb="FF000000"/>
      <name val="Arial"/>
      <family val="0"/>
    </font>
    <font>
      <strike val="true"/>
      <sz val="10"/>
      <color rgb="FF000000"/>
      <name val="Arial"/>
      <family val="0"/>
    </font>
  </fonts>
  <fills count="3">
    <fill>
      <patternFill patternType="none"/>
    </fill>
    <fill>
      <patternFill patternType="gray125"/>
    </fill>
    <fill>
      <patternFill patternType="solid">
        <fgColor rgb="FF969696"/>
        <bgColor rgb="FF808080"/>
      </patternFill>
    </fill>
  </fills>
  <borders count="5">
    <border diagonalUp="false" diagonalDown="false">
      <left/>
      <right/>
      <top/>
      <bottom/>
      <diagonal/>
    </border>
    <border diagonalUp="false" diagonalDown="false">
      <left style="thin"/>
      <right style="thin"/>
      <top style="thin"/>
      <bottom style="thin"/>
      <diagonal/>
    </border>
    <border diagonalUp="false" diagonalDown="false">
      <left/>
      <right/>
      <top style="thin"/>
      <bottom/>
      <diagonal/>
    </border>
    <border diagonalUp="false" diagonalDown="false">
      <left style="thin">
        <color rgb="FFC0C0C0"/>
      </left>
      <right style="thin">
        <color rgb="FFC0C0C0"/>
      </right>
      <top/>
      <bottom style="thin">
        <color rgb="FFC0C0C0"/>
      </bottom>
      <diagonal/>
    </border>
    <border diagonalUp="false" diagonalDown="false">
      <left style="thin">
        <color rgb="FFC0C0C0"/>
      </left>
      <right style="thin">
        <color rgb="FFC0C0C0"/>
      </right>
      <top style="thin">
        <color rgb="FFC0C0C0"/>
      </top>
      <bottom style="thin">
        <color rgb="FFC0C0C0"/>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5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5" fontId="4" fillId="0" borderId="0" xfId="2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20" applyFont="true" applyBorder="true" applyAlignment="true" applyProtection="false">
      <alignment horizontal="general" vertical="bottom" textRotation="0" wrapText="false" indent="0" shrinkToFit="false"/>
      <protection locked="true" hidden="false"/>
    </xf>
    <xf numFmtId="165" fontId="5" fillId="0" borderId="2"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4" fillId="2" borderId="1" xfId="20" applyFont="true" applyBorder="true" applyAlignment="true" applyProtection="false">
      <alignment horizontal="general" vertical="bottom" textRotation="0" wrapText="false" indent="0" shrinkToFit="false"/>
      <protection locked="true" hidden="false"/>
    </xf>
    <xf numFmtId="164" fontId="4" fillId="2" borderId="1" xfId="21" applyFont="true" applyBorder="true" applyAlignment="true" applyProtection="false">
      <alignment horizontal="left"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false" indent="0" shrinkToFit="false"/>
      <protection locked="true" hidden="false"/>
    </xf>
    <xf numFmtId="164" fontId="4" fillId="2" borderId="1" xfId="20" applyFont="true" applyBorder="true" applyAlignment="true" applyProtection="true">
      <alignment horizontal="left" vertical="bottom" textRotation="0" wrapText="false" indent="0" shrinkToFit="false"/>
      <protection locked="true" hidden="false"/>
    </xf>
    <xf numFmtId="165" fontId="4" fillId="2" borderId="1" xfId="21" applyFont="true" applyBorder="true" applyAlignment="true" applyProtection="false">
      <alignment horizontal="center" vertical="bottom" textRotation="0" wrapText="false" indent="0" shrinkToFit="false"/>
      <protection locked="true" hidden="false"/>
    </xf>
    <xf numFmtId="164" fontId="4" fillId="2" borderId="1" xfId="21" applyFont="true" applyBorder="true" applyAlignment="true" applyProtection="false">
      <alignment horizontal="center"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true">
      <alignment horizontal="general" vertical="bottom" textRotation="0" wrapText="false" indent="0" shrinkToFit="false"/>
      <protection locked="true" hidden="false"/>
    </xf>
    <xf numFmtId="164" fontId="4" fillId="0" borderId="3" xfId="0" applyFont="true" applyBorder="true" applyAlignment="true" applyProtection="false">
      <alignment horizontal="left" vertical="bottom" textRotation="0" wrapText="false" indent="0" shrinkToFit="false"/>
      <protection locked="true" hidden="false"/>
    </xf>
    <xf numFmtId="165" fontId="4"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left" vertical="bottom" textRotation="0" wrapText="false" indent="0" shrinkToFit="false"/>
      <protection locked="true" hidden="false"/>
    </xf>
    <xf numFmtId="164" fontId="4" fillId="0" borderId="4" xfId="21" applyFont="true" applyBorder="true" applyAlignment="true" applyProtection="false">
      <alignment horizontal="left" vertical="bottom" textRotation="0" wrapText="false" indent="0" shrinkToFit="false"/>
      <protection locked="true" hidden="false"/>
    </xf>
    <xf numFmtId="165" fontId="4" fillId="0" borderId="0" xfId="0" applyFont="true" applyBorder="true" applyAlignment="true" applyProtection="true">
      <alignment horizontal="left" vertical="bottom" textRotation="0" wrapText="false" indent="0" shrinkToFit="false"/>
      <protection locked="true" hidden="false"/>
    </xf>
    <xf numFmtId="165" fontId="4" fillId="0" borderId="4" xfId="21" applyFont="true" applyBorder="true" applyAlignment="true" applyProtection="false">
      <alignment horizontal="general" vertical="bottom" textRotation="0" wrapText="false" indent="0" shrinkToFit="false"/>
      <protection locked="true" hidden="false"/>
    </xf>
    <xf numFmtId="164" fontId="4" fillId="0" borderId="4" xfId="21"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true" indent="0" shrinkToFit="false"/>
      <protection locked="true" hidden="false"/>
    </xf>
    <xf numFmtId="164" fontId="4" fillId="0" borderId="4" xfId="0" applyFont="true" applyBorder="true" applyAlignment="true" applyProtection="false">
      <alignment horizontal="left" vertical="top" textRotation="0" wrapText="true" indent="0" shrinkToFit="false"/>
      <protection locked="true" hidden="false"/>
    </xf>
    <xf numFmtId="165" fontId="4" fillId="0" borderId="0" xfId="20" applyFont="true" applyBorder="true" applyAlignment="true" applyProtection="tru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4" xfId="0" applyFont="true" applyBorder="true" applyAlignment="true" applyProtection="false">
      <alignment horizontal="left"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5" fontId="4" fillId="0" borderId="4"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4" xfId="21"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21" applyFont="true" applyBorder="true" applyAlignment="true" applyProtection="false">
      <alignment horizontal="left" vertical="bottom" textRotation="0" wrapText="false" indent="0" shrinkToFit="false"/>
      <protection locked="true" hidden="false"/>
    </xf>
    <xf numFmtId="165" fontId="4" fillId="0" borderId="0" xfId="21" applyFont="true" applyBorder="true" applyAlignment="true" applyProtection="false">
      <alignment horizontal="general" vertical="bottom" textRotation="0" wrapText="false" indent="0" shrinkToFit="false"/>
      <protection locked="true" hidden="false"/>
    </xf>
    <xf numFmtId="164" fontId="4" fillId="0" borderId="0" xfId="21" applyFont="true" applyBorder="true" applyAlignment="true" applyProtection="false">
      <alignment horizontal="general" vertical="bottom" textRotation="0" wrapText="false" indent="0" shrinkToFit="false"/>
      <protection locked="true" hidden="false"/>
    </xf>
    <xf numFmtId="164" fontId="7" fillId="0" borderId="0" xfId="2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8" fillId="0" borderId="0" xfId="20" applyFont="true" applyBorder="fals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5" fontId="8"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_For Andy - all 2Ls.xls" xfId="20"/>
    <cellStyle name="Normal_Sheet1"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K521"/>
  <sheetViews>
    <sheetView showFormulas="true" showGridLines="true" showRowColHeaders="true" showZeros="true" rightToLeft="false" tabSelected="true" showOutlineSymbols="true" defaultGridColor="true" view="normal" topLeftCell="A1" colorId="64" zoomScale="125" zoomScaleNormal="125" zoomScalePageLayoutView="100" workbookViewId="0">
      <pane xSplit="0" ySplit="680" topLeftCell="BM2" activePane="bottomLeft" state="split"/>
      <selection pane="topLeft" activeCell="A1" activeCellId="0" sqref="A1"/>
      <selection pane="bottomLeft" activeCell="A2" activeCellId="0" sqref="A2:Z7"/>
    </sheetView>
  </sheetViews>
  <sheetFormatPr defaultColWidth="7.9921875" defaultRowHeight="13" zeroHeight="false" outlineLevelRow="0" outlineLevelCol="0"/>
  <cols>
    <col collapsed="false" customWidth="true" hidden="false" outlineLevel="0" max="1" min="1" style="1" width="6.7"/>
    <col collapsed="false" customWidth="true" hidden="false" outlineLevel="0" max="2" min="2" style="1" width="2.85"/>
    <col collapsed="false" customWidth="true" hidden="false" outlineLevel="0" max="3" min="3" style="2" width="3.7"/>
    <col collapsed="false" customWidth="true" hidden="false" outlineLevel="0" max="4" min="4" style="3" width="5.7"/>
    <col collapsed="false" customWidth="true" hidden="false" outlineLevel="0" max="5" min="5" style="1" width="3.85"/>
    <col collapsed="false" customWidth="true" hidden="false" outlineLevel="0" max="6" min="6" style="4" width="4.42"/>
    <col collapsed="false" customWidth="true" hidden="false" outlineLevel="0" max="7" min="7" style="5" width="4.28"/>
    <col collapsed="false" customWidth="true" hidden="false" outlineLevel="0" max="8" min="8" style="1" width="3.13"/>
    <col collapsed="false" customWidth="true" hidden="false" outlineLevel="0" max="9" min="9" style="6" width="1.99"/>
    <col collapsed="false" customWidth="true" hidden="false" outlineLevel="0" max="13" min="10" style="6" width="3.28"/>
    <col collapsed="false" customWidth="true" hidden="false" outlineLevel="0" max="15" min="14" style="1" width="3.28"/>
    <col collapsed="false" customWidth="true" hidden="false" outlineLevel="0" max="18" min="16" style="6" width="3.28"/>
    <col collapsed="false" customWidth="true" hidden="false" outlineLevel="0" max="25" min="19" style="1" width="3.28"/>
    <col collapsed="false" customWidth="true" hidden="false" outlineLevel="0" max="26" min="26" style="1" width="10.42"/>
    <col collapsed="false" customWidth="false" hidden="false" outlineLevel="0" max="257" min="27" style="1" width="7.99"/>
  </cols>
  <sheetData>
    <row r="1" s="7" customFormat="true" ht="13" hidden="false" customHeight="true" outlineLevel="0" collapsed="false"/>
    <row r="2" customFormat="false" ht="13" hidden="false" customHeight="true" outlineLevel="0" collapsed="false">
      <c r="A2" s="8" t="s">
        <v>0</v>
      </c>
      <c r="B2" s="8"/>
      <c r="C2" s="8"/>
      <c r="D2" s="8"/>
      <c r="E2" s="8"/>
      <c r="F2" s="8"/>
      <c r="G2" s="8"/>
      <c r="H2" s="8"/>
      <c r="I2" s="8"/>
      <c r="J2" s="8"/>
      <c r="K2" s="8"/>
      <c r="L2" s="8"/>
      <c r="M2" s="8"/>
      <c r="N2" s="8"/>
      <c r="O2" s="8"/>
      <c r="P2" s="8"/>
      <c r="Q2" s="8"/>
      <c r="R2" s="8"/>
      <c r="S2" s="8"/>
      <c r="T2" s="8"/>
      <c r="U2" s="8"/>
      <c r="V2" s="8"/>
      <c r="W2" s="8"/>
      <c r="X2" s="8"/>
      <c r="Y2" s="8"/>
      <c r="Z2" s="8"/>
    </row>
    <row r="3" customFormat="false" ht="13" hidden="false" customHeight="true" outlineLevel="0" collapsed="false">
      <c r="A3" s="8"/>
      <c r="B3" s="8"/>
      <c r="C3" s="8"/>
      <c r="D3" s="8"/>
      <c r="E3" s="8"/>
      <c r="F3" s="8"/>
      <c r="G3" s="8"/>
      <c r="H3" s="8"/>
      <c r="I3" s="8"/>
      <c r="J3" s="8"/>
      <c r="K3" s="8"/>
      <c r="L3" s="8"/>
      <c r="M3" s="8"/>
      <c r="N3" s="8"/>
      <c r="O3" s="8"/>
      <c r="P3" s="8"/>
      <c r="Q3" s="8"/>
      <c r="R3" s="8"/>
      <c r="S3" s="8"/>
      <c r="T3" s="8"/>
      <c r="U3" s="8"/>
      <c r="V3" s="8"/>
      <c r="W3" s="8"/>
      <c r="X3" s="8"/>
      <c r="Y3" s="8"/>
      <c r="Z3" s="8"/>
    </row>
    <row r="4" customFormat="false" ht="13" hidden="false" customHeight="true" outlineLevel="0" collapsed="false">
      <c r="A4" s="8"/>
      <c r="B4" s="8"/>
      <c r="C4" s="8"/>
      <c r="D4" s="8"/>
      <c r="E4" s="8"/>
      <c r="F4" s="8"/>
      <c r="G4" s="8"/>
      <c r="H4" s="8"/>
      <c r="I4" s="8"/>
      <c r="J4" s="8"/>
      <c r="K4" s="8"/>
      <c r="L4" s="8"/>
      <c r="M4" s="8"/>
      <c r="N4" s="8"/>
      <c r="O4" s="8"/>
      <c r="P4" s="8"/>
      <c r="Q4" s="8"/>
      <c r="R4" s="8"/>
      <c r="S4" s="8"/>
      <c r="T4" s="8"/>
      <c r="U4" s="8"/>
      <c r="V4" s="8"/>
      <c r="W4" s="8"/>
      <c r="X4" s="8"/>
      <c r="Y4" s="8"/>
      <c r="Z4" s="8"/>
    </row>
    <row r="5" customFormat="false" ht="13" hidden="false" customHeight="true" outlineLevel="0" collapsed="false">
      <c r="A5" s="8"/>
      <c r="B5" s="8"/>
      <c r="C5" s="8"/>
      <c r="D5" s="8"/>
      <c r="E5" s="8"/>
      <c r="F5" s="8"/>
      <c r="G5" s="8"/>
      <c r="H5" s="8"/>
      <c r="I5" s="8"/>
      <c r="J5" s="8"/>
      <c r="K5" s="8"/>
      <c r="L5" s="8"/>
      <c r="M5" s="8"/>
      <c r="N5" s="8"/>
      <c r="O5" s="8"/>
      <c r="P5" s="8"/>
      <c r="Q5" s="8"/>
      <c r="R5" s="8"/>
      <c r="S5" s="8"/>
      <c r="T5" s="8"/>
      <c r="U5" s="8"/>
      <c r="V5" s="8"/>
      <c r="W5" s="8"/>
      <c r="X5" s="8"/>
      <c r="Y5" s="8"/>
      <c r="Z5" s="8"/>
    </row>
    <row r="6" customFormat="false" ht="13" hidden="false" customHeight="true" outlineLevel="0" collapsed="false">
      <c r="A6" s="8"/>
      <c r="B6" s="8"/>
      <c r="C6" s="8"/>
      <c r="D6" s="8"/>
      <c r="E6" s="8"/>
      <c r="F6" s="8"/>
      <c r="G6" s="8"/>
      <c r="H6" s="8"/>
      <c r="I6" s="8"/>
      <c r="J6" s="8"/>
      <c r="K6" s="8"/>
      <c r="L6" s="8"/>
      <c r="M6" s="8"/>
      <c r="N6" s="8"/>
      <c r="O6" s="8"/>
      <c r="P6" s="8"/>
      <c r="Q6" s="8"/>
      <c r="R6" s="8"/>
      <c r="S6" s="8"/>
      <c r="T6" s="8"/>
      <c r="U6" s="8"/>
      <c r="V6" s="8"/>
      <c r="W6" s="8"/>
      <c r="X6" s="8"/>
      <c r="Y6" s="8"/>
      <c r="Z6" s="8"/>
    </row>
    <row r="7" customFormat="false" ht="13" hidden="false" customHeight="true" outlineLevel="0" collapsed="false">
      <c r="A7" s="8"/>
      <c r="B7" s="8"/>
      <c r="C7" s="8"/>
      <c r="D7" s="8"/>
      <c r="E7" s="8"/>
      <c r="F7" s="8"/>
      <c r="G7" s="8"/>
      <c r="H7" s="8"/>
      <c r="I7" s="8"/>
      <c r="J7" s="8"/>
      <c r="K7" s="8"/>
      <c r="L7" s="8"/>
      <c r="M7" s="8"/>
      <c r="N7" s="8"/>
      <c r="O7" s="8"/>
      <c r="P7" s="8"/>
      <c r="Q7" s="8"/>
      <c r="R7" s="8"/>
      <c r="S7" s="8"/>
      <c r="T7" s="8"/>
      <c r="U7" s="8"/>
      <c r="V7" s="8"/>
      <c r="W7" s="8"/>
      <c r="X7" s="8"/>
      <c r="Y7" s="8"/>
      <c r="Z7" s="8"/>
    </row>
    <row r="8" customFormat="false" ht="13" hidden="false" customHeight="true" outlineLevel="0" collapsed="false">
      <c r="A8" s="9"/>
      <c r="B8" s="9"/>
      <c r="C8" s="9"/>
      <c r="D8" s="9"/>
      <c r="E8" s="9"/>
      <c r="F8" s="9"/>
      <c r="G8" s="9"/>
      <c r="H8" s="9"/>
      <c r="I8" s="9"/>
      <c r="J8" s="9"/>
      <c r="K8" s="9"/>
      <c r="L8" s="9"/>
      <c r="M8" s="9"/>
      <c r="N8" s="9"/>
      <c r="O8" s="9"/>
      <c r="P8" s="9"/>
      <c r="Q8" s="9"/>
      <c r="R8" s="9"/>
      <c r="S8" s="9"/>
      <c r="T8" s="9"/>
      <c r="U8" s="9"/>
      <c r="V8" s="9"/>
      <c r="W8" s="9"/>
      <c r="X8" s="9"/>
      <c r="Y8" s="9"/>
      <c r="Z8" s="9"/>
    </row>
    <row r="9" customFormat="false" ht="13" hidden="false" customHeight="true" outlineLevel="0" collapsed="false">
      <c r="A9" s="10" t="s">
        <v>1</v>
      </c>
      <c r="B9" s="10" t="s">
        <v>2</v>
      </c>
      <c r="C9" s="10" t="s">
        <v>3</v>
      </c>
      <c r="D9" s="11" t="s">
        <v>4</v>
      </c>
      <c r="E9" s="12" t="s">
        <v>5</v>
      </c>
      <c r="F9" s="13" t="s">
        <v>6</v>
      </c>
      <c r="G9" s="13" t="s">
        <v>7</v>
      </c>
      <c r="H9" s="14" t="s">
        <v>8</v>
      </c>
      <c r="I9" s="15" t="s">
        <v>9</v>
      </c>
      <c r="J9" s="16" t="s">
        <v>10</v>
      </c>
      <c r="K9" s="17" t="s">
        <v>11</v>
      </c>
      <c r="L9" s="17" t="s">
        <v>12</v>
      </c>
      <c r="M9" s="17" t="s">
        <v>13</v>
      </c>
      <c r="N9" s="17" t="s">
        <v>14</v>
      </c>
      <c r="O9" s="17" t="s">
        <v>15</v>
      </c>
      <c r="P9" s="17" t="s">
        <v>16</v>
      </c>
      <c r="Q9" s="17" t="s">
        <v>17</v>
      </c>
      <c r="R9" s="17" t="s">
        <v>18</v>
      </c>
      <c r="S9" s="17" t="s">
        <v>19</v>
      </c>
      <c r="T9" s="17" t="s">
        <v>20</v>
      </c>
      <c r="U9" s="17" t="s">
        <v>21</v>
      </c>
      <c r="V9" s="17" t="s">
        <v>22</v>
      </c>
      <c r="W9" s="17" t="s">
        <v>23</v>
      </c>
      <c r="X9" s="18" t="s">
        <v>24</v>
      </c>
      <c r="Y9" s="18" t="s">
        <v>25</v>
      </c>
      <c r="Z9" s="18" t="s">
        <v>26</v>
      </c>
    </row>
    <row r="10" customFormat="false" ht="13" hidden="false" customHeight="true" outlineLevel="0" collapsed="false">
      <c r="A10" s="19"/>
      <c r="B10" s="1" t="s">
        <v>27</v>
      </c>
      <c r="C10" s="3" t="s">
        <v>28</v>
      </c>
      <c r="D10" s="20"/>
      <c r="E10" s="3" t="s">
        <v>29</v>
      </c>
      <c r="F10" s="21" t="s">
        <v>30</v>
      </c>
      <c r="G10" s="4"/>
      <c r="H10" s="21"/>
      <c r="I10" s="20" t="n">
        <v>3</v>
      </c>
      <c r="J10" s="20" t="s">
        <v>31</v>
      </c>
      <c r="K10" s="22" t="s">
        <v>32</v>
      </c>
      <c r="L10" s="22" t="s">
        <v>33</v>
      </c>
      <c r="M10" s="22" t="s">
        <v>34</v>
      </c>
      <c r="N10" s="22" t="s">
        <v>34</v>
      </c>
      <c r="O10" s="22" t="s">
        <v>35</v>
      </c>
      <c r="P10" s="22" t="s">
        <v>36</v>
      </c>
      <c r="Q10" s="22" t="s">
        <v>37</v>
      </c>
      <c r="R10" s="22" t="s">
        <v>38</v>
      </c>
      <c r="S10" s="6"/>
      <c r="T10" s="6"/>
      <c r="U10" s="6"/>
      <c r="V10" s="6"/>
      <c r="W10" s="6"/>
      <c r="X10" s="6"/>
      <c r="Y10" s="6"/>
      <c r="Z10" s="6"/>
    </row>
    <row r="11" customFormat="false" ht="13" hidden="false" customHeight="true" outlineLevel="0" collapsed="false">
      <c r="A11" s="19"/>
      <c r="B11" s="1" t="s">
        <v>27</v>
      </c>
      <c r="C11" s="3" t="s">
        <v>28</v>
      </c>
      <c r="D11" s="23"/>
      <c r="E11" s="3" t="s">
        <v>39</v>
      </c>
      <c r="F11" s="21" t="s">
        <v>30</v>
      </c>
      <c r="G11" s="4"/>
      <c r="H11" s="21"/>
      <c r="I11" s="23" t="n">
        <v>2</v>
      </c>
      <c r="J11" s="23" t="s">
        <v>31</v>
      </c>
      <c r="K11" s="22" t="s">
        <v>32</v>
      </c>
      <c r="L11" s="22" t="s">
        <v>33</v>
      </c>
      <c r="M11" s="22" t="s">
        <v>34</v>
      </c>
      <c r="N11" s="22" t="s">
        <v>34</v>
      </c>
      <c r="O11" s="22" t="s">
        <v>35</v>
      </c>
      <c r="P11" s="22" t="s">
        <v>36</v>
      </c>
      <c r="Q11" s="22" t="s">
        <v>37</v>
      </c>
      <c r="R11" s="22" t="s">
        <v>38</v>
      </c>
      <c r="S11" s="6"/>
      <c r="T11" s="6"/>
      <c r="U11" s="6"/>
      <c r="V11" s="6"/>
      <c r="W11" s="6"/>
      <c r="X11" s="6"/>
      <c r="Y11" s="6"/>
      <c r="Z11" s="6"/>
    </row>
    <row r="12" customFormat="false" ht="13" hidden="false" customHeight="true" outlineLevel="0" collapsed="false">
      <c r="A12" s="19"/>
      <c r="B12" s="1" t="s">
        <v>27</v>
      </c>
      <c r="C12" s="3" t="s">
        <v>28</v>
      </c>
      <c r="D12" s="23"/>
      <c r="E12" s="3" t="s">
        <v>40</v>
      </c>
      <c r="F12" s="1" t="s">
        <v>41</v>
      </c>
      <c r="G12" s="21" t="s">
        <v>42</v>
      </c>
      <c r="H12" s="21"/>
      <c r="I12" s="23" t="n">
        <v>2</v>
      </c>
      <c r="J12" s="23" t="s">
        <v>31</v>
      </c>
      <c r="K12" s="22" t="s">
        <v>43</v>
      </c>
      <c r="L12" s="22" t="s">
        <v>44</v>
      </c>
      <c r="M12" s="22" t="s">
        <v>45</v>
      </c>
      <c r="N12" s="22" t="s">
        <v>46</v>
      </c>
      <c r="O12" s="22" t="s">
        <v>47</v>
      </c>
      <c r="P12" s="22" t="s">
        <v>48</v>
      </c>
      <c r="Q12" s="22" t="s">
        <v>49</v>
      </c>
      <c r="R12" s="22" t="s">
        <v>50</v>
      </c>
      <c r="S12" s="6"/>
      <c r="T12" s="6"/>
      <c r="U12" s="6"/>
      <c r="V12" s="6"/>
      <c r="W12" s="6"/>
      <c r="X12" s="6"/>
      <c r="Y12" s="6"/>
      <c r="Z12" s="6"/>
    </row>
    <row r="13" customFormat="false" ht="13" hidden="false" customHeight="true" outlineLevel="0" collapsed="false">
      <c r="A13" s="19"/>
      <c r="B13" s="1" t="s">
        <v>27</v>
      </c>
      <c r="C13" s="3" t="s">
        <v>28</v>
      </c>
      <c r="D13" s="23"/>
      <c r="E13" s="3" t="s">
        <v>51</v>
      </c>
      <c r="F13" s="1" t="s">
        <v>30</v>
      </c>
      <c r="G13" s="21" t="s">
        <v>52</v>
      </c>
      <c r="H13" s="21"/>
      <c r="I13" s="23" t="n">
        <v>2</v>
      </c>
      <c r="J13" s="23" t="s">
        <v>31</v>
      </c>
      <c r="K13" s="22" t="s">
        <v>43</v>
      </c>
      <c r="L13" s="22" t="s">
        <v>44</v>
      </c>
      <c r="M13" s="22" t="s">
        <v>45</v>
      </c>
      <c r="N13" s="22" t="s">
        <v>46</v>
      </c>
      <c r="O13" s="22" t="s">
        <v>47</v>
      </c>
      <c r="P13" s="22" t="s">
        <v>48</v>
      </c>
      <c r="Q13" s="22" t="s">
        <v>49</v>
      </c>
      <c r="R13" s="22" t="s">
        <v>50</v>
      </c>
      <c r="S13" s="6"/>
      <c r="T13" s="6"/>
      <c r="U13" s="6"/>
      <c r="V13" s="6"/>
      <c r="W13" s="6"/>
      <c r="X13" s="6"/>
      <c r="Y13" s="6"/>
      <c r="Z13" s="6"/>
    </row>
    <row r="14" customFormat="false" ht="13" hidden="false" customHeight="true" outlineLevel="0" collapsed="false">
      <c r="A14" s="19"/>
      <c r="B14" s="1" t="s">
        <v>27</v>
      </c>
      <c r="C14" s="3" t="s">
        <v>28</v>
      </c>
      <c r="D14" s="23"/>
      <c r="E14" s="3" t="s">
        <v>53</v>
      </c>
      <c r="F14" s="1" t="s">
        <v>30</v>
      </c>
      <c r="G14" s="21" t="s">
        <v>52</v>
      </c>
      <c r="H14" s="21"/>
      <c r="I14" s="23" t="n">
        <v>2</v>
      </c>
      <c r="J14" s="23" t="s">
        <v>31</v>
      </c>
      <c r="K14" s="22" t="s">
        <v>54</v>
      </c>
      <c r="L14" s="22" t="s">
        <v>55</v>
      </c>
      <c r="M14" s="22" t="s">
        <v>56</v>
      </c>
      <c r="N14" s="22" t="s">
        <v>56</v>
      </c>
      <c r="O14" s="22" t="s">
        <v>57</v>
      </c>
      <c r="P14" s="22" t="s">
        <v>58</v>
      </c>
      <c r="Q14" s="22" t="s">
        <v>59</v>
      </c>
      <c r="R14" s="22" t="s">
        <v>60</v>
      </c>
      <c r="S14" s="6"/>
      <c r="T14" s="6"/>
      <c r="U14" s="6"/>
      <c r="V14" s="6"/>
      <c r="W14" s="6"/>
      <c r="X14" s="6"/>
      <c r="Y14" s="6"/>
      <c r="Z14" s="6"/>
    </row>
    <row r="15" customFormat="false" ht="13" hidden="false" customHeight="true" outlineLevel="0" collapsed="false">
      <c r="A15" s="19"/>
      <c r="B15" s="1" t="s">
        <v>27</v>
      </c>
      <c r="C15" s="3" t="s">
        <v>28</v>
      </c>
      <c r="D15" s="23"/>
      <c r="E15" s="3" t="s">
        <v>61</v>
      </c>
      <c r="F15" s="21" t="s">
        <v>30</v>
      </c>
      <c r="G15" s="4"/>
      <c r="H15" s="21"/>
      <c r="I15" s="23" t="n">
        <v>2</v>
      </c>
      <c r="J15" s="23" t="s">
        <v>31</v>
      </c>
      <c r="K15" s="22" t="s">
        <v>54</v>
      </c>
      <c r="L15" s="22" t="s">
        <v>55</v>
      </c>
      <c r="M15" s="22" t="s">
        <v>56</v>
      </c>
      <c r="N15" s="22" t="s">
        <v>56</v>
      </c>
      <c r="O15" s="22" t="s">
        <v>57</v>
      </c>
      <c r="P15" s="22" t="s">
        <v>58</v>
      </c>
      <c r="Q15" s="22" t="s">
        <v>59</v>
      </c>
      <c r="R15" s="22" t="s">
        <v>60</v>
      </c>
      <c r="S15" s="6"/>
      <c r="T15" s="6"/>
      <c r="U15" s="6"/>
      <c r="V15" s="6"/>
      <c r="W15" s="6"/>
      <c r="X15" s="6"/>
      <c r="Y15" s="6"/>
      <c r="Z15" s="6"/>
    </row>
    <row r="16" customFormat="false" ht="13" hidden="false" customHeight="true" outlineLevel="0" collapsed="false">
      <c r="A16" s="19"/>
      <c r="B16" s="1" t="s">
        <v>27</v>
      </c>
      <c r="C16" s="3" t="s">
        <v>28</v>
      </c>
      <c r="D16" s="23"/>
      <c r="E16" s="3" t="s">
        <v>62</v>
      </c>
      <c r="F16" s="21" t="s">
        <v>30</v>
      </c>
      <c r="G16" s="4"/>
      <c r="H16" s="21"/>
      <c r="I16" s="23" t="n">
        <v>3</v>
      </c>
      <c r="J16" s="23" t="s">
        <v>31</v>
      </c>
      <c r="K16" s="22" t="s">
        <v>63</v>
      </c>
      <c r="L16" s="22" t="s">
        <v>64</v>
      </c>
      <c r="M16" s="22" t="s">
        <v>65</v>
      </c>
      <c r="N16" s="22" t="s">
        <v>65</v>
      </c>
      <c r="O16" s="22" t="s">
        <v>66</v>
      </c>
      <c r="P16" s="22" t="s">
        <v>67</v>
      </c>
      <c r="Q16" s="22" t="s">
        <v>68</v>
      </c>
      <c r="R16" s="22" t="s">
        <v>69</v>
      </c>
      <c r="S16" s="6"/>
      <c r="T16" s="6"/>
      <c r="U16" s="6"/>
      <c r="V16" s="6"/>
      <c r="W16" s="6"/>
      <c r="X16" s="6"/>
      <c r="Y16" s="6"/>
      <c r="Z16" s="6"/>
    </row>
    <row r="17" customFormat="false" ht="13" hidden="false" customHeight="true" outlineLevel="0" collapsed="false">
      <c r="A17" s="19"/>
      <c r="B17" s="1" t="s">
        <v>27</v>
      </c>
      <c r="C17" s="3" t="s">
        <v>28</v>
      </c>
      <c r="D17" s="23"/>
      <c r="E17" s="3" t="s">
        <v>70</v>
      </c>
      <c r="F17" s="21" t="s">
        <v>30</v>
      </c>
      <c r="G17" s="4"/>
      <c r="H17" s="21"/>
      <c r="I17" s="23" t="n">
        <v>3</v>
      </c>
      <c r="J17" s="23" t="s">
        <v>31</v>
      </c>
      <c r="K17" s="22" t="s">
        <v>71</v>
      </c>
      <c r="L17" s="22" t="s">
        <v>72</v>
      </c>
      <c r="M17" s="22" t="s">
        <v>73</v>
      </c>
      <c r="N17" s="22" t="s">
        <v>73</v>
      </c>
      <c r="O17" s="22" t="s">
        <v>74</v>
      </c>
      <c r="P17" s="22" t="s">
        <v>75</v>
      </c>
      <c r="Q17" s="22" t="s">
        <v>76</v>
      </c>
      <c r="R17" s="22" t="s">
        <v>77</v>
      </c>
      <c r="S17" s="6"/>
      <c r="T17" s="6"/>
      <c r="U17" s="6"/>
      <c r="V17" s="6"/>
      <c r="W17" s="6"/>
      <c r="X17" s="6"/>
      <c r="Y17" s="6"/>
      <c r="Z17" s="6"/>
    </row>
    <row r="18" customFormat="false" ht="13" hidden="false" customHeight="true" outlineLevel="0" collapsed="false">
      <c r="A18" s="19"/>
      <c r="B18" s="1" t="s">
        <v>27</v>
      </c>
      <c r="C18" s="3" t="s">
        <v>28</v>
      </c>
      <c r="D18" s="23"/>
      <c r="E18" s="3" t="s">
        <v>78</v>
      </c>
      <c r="F18" s="21"/>
      <c r="G18" s="4"/>
      <c r="H18" s="3"/>
      <c r="I18" s="23" t="n">
        <v>3</v>
      </c>
      <c r="J18" s="23" t="s">
        <v>31</v>
      </c>
      <c r="K18" s="22" t="s">
        <v>71</v>
      </c>
      <c r="L18" s="22" t="s">
        <v>72</v>
      </c>
      <c r="M18" s="22" t="s">
        <v>73</v>
      </c>
      <c r="N18" s="22" t="s">
        <v>73</v>
      </c>
      <c r="O18" s="22" t="s">
        <v>74</v>
      </c>
      <c r="P18" s="22" t="s">
        <v>75</v>
      </c>
      <c r="Q18" s="22" t="s">
        <v>76</v>
      </c>
      <c r="R18" s="22" t="s">
        <v>77</v>
      </c>
      <c r="S18" s="6"/>
      <c r="T18" s="6"/>
      <c r="U18" s="6"/>
      <c r="V18" s="6"/>
      <c r="W18" s="6"/>
      <c r="X18" s="6"/>
      <c r="Y18" s="6"/>
      <c r="Z18" s="6"/>
    </row>
    <row r="19" customFormat="false" ht="13" hidden="false" customHeight="true" outlineLevel="0" collapsed="false">
      <c r="A19" s="19"/>
      <c r="B19" s="1" t="s">
        <v>27</v>
      </c>
      <c r="C19" s="3" t="s">
        <v>28</v>
      </c>
      <c r="D19" s="23"/>
      <c r="E19" s="3" t="s">
        <v>79</v>
      </c>
      <c r="F19" s="21" t="s">
        <v>30</v>
      </c>
      <c r="G19" s="4"/>
      <c r="H19" s="21"/>
      <c r="I19" s="23" t="n">
        <v>2</v>
      </c>
      <c r="J19" s="23" t="s">
        <v>31</v>
      </c>
      <c r="K19" s="22" t="s">
        <v>80</v>
      </c>
      <c r="L19" s="22" t="s">
        <v>81</v>
      </c>
      <c r="M19" s="22" t="s">
        <v>82</v>
      </c>
      <c r="N19" s="22" t="s">
        <v>82</v>
      </c>
      <c r="O19" s="22" t="s">
        <v>83</v>
      </c>
      <c r="P19" s="22" t="s">
        <v>84</v>
      </c>
      <c r="Q19" s="22" t="s">
        <v>85</v>
      </c>
      <c r="R19" s="22" t="s">
        <v>86</v>
      </c>
      <c r="S19" s="6"/>
      <c r="T19" s="6"/>
      <c r="U19" s="6"/>
      <c r="V19" s="6"/>
      <c r="W19" s="6"/>
      <c r="X19" s="6"/>
      <c r="Y19" s="6"/>
      <c r="Z19" s="6"/>
    </row>
    <row r="20" customFormat="false" ht="13" hidden="false" customHeight="true" outlineLevel="0" collapsed="false">
      <c r="A20" s="19"/>
      <c r="B20" s="1" t="s">
        <v>27</v>
      </c>
      <c r="C20" s="3" t="s">
        <v>28</v>
      </c>
      <c r="D20" s="23"/>
      <c r="E20" s="3" t="s">
        <v>87</v>
      </c>
      <c r="F20" s="21"/>
      <c r="G20" s="4"/>
      <c r="H20" s="21"/>
      <c r="I20" s="23" t="n">
        <v>3</v>
      </c>
      <c r="J20" s="23" t="s">
        <v>31</v>
      </c>
      <c r="K20" s="22" t="s">
        <v>80</v>
      </c>
      <c r="L20" s="22" t="s">
        <v>81</v>
      </c>
      <c r="M20" s="22" t="s">
        <v>82</v>
      </c>
      <c r="N20" s="22" t="s">
        <v>82</v>
      </c>
      <c r="O20" s="22" t="s">
        <v>83</v>
      </c>
      <c r="P20" s="22" t="s">
        <v>84</v>
      </c>
      <c r="Q20" s="22" t="s">
        <v>85</v>
      </c>
      <c r="R20" s="22" t="s">
        <v>86</v>
      </c>
      <c r="S20" s="6"/>
      <c r="T20" s="6"/>
      <c r="U20" s="6"/>
      <c r="V20" s="6"/>
      <c r="W20" s="6"/>
      <c r="X20" s="6"/>
      <c r="Y20" s="6"/>
      <c r="Z20" s="6"/>
    </row>
    <row r="21" customFormat="false" ht="13" hidden="false" customHeight="true" outlineLevel="0" collapsed="false">
      <c r="A21" s="19"/>
      <c r="B21" s="1" t="s">
        <v>27</v>
      </c>
      <c r="C21" s="3" t="s">
        <v>28</v>
      </c>
      <c r="D21" s="23"/>
      <c r="E21" s="3" t="s">
        <v>88</v>
      </c>
      <c r="F21" s="21"/>
      <c r="G21" s="4"/>
      <c r="H21" s="3"/>
      <c r="I21" s="23" t="n">
        <v>2</v>
      </c>
      <c r="J21" s="23" t="s">
        <v>31</v>
      </c>
      <c r="K21" s="22" t="s">
        <v>89</v>
      </c>
      <c r="L21" s="22" t="s">
        <v>90</v>
      </c>
      <c r="M21" s="22" t="s">
        <v>91</v>
      </c>
      <c r="N21" s="22" t="s">
        <v>91</v>
      </c>
      <c r="O21" s="22" t="s">
        <v>92</v>
      </c>
      <c r="P21" s="22" t="s">
        <v>93</v>
      </c>
      <c r="Q21" s="22" t="s">
        <v>94</v>
      </c>
      <c r="R21" s="22" t="s">
        <v>95</v>
      </c>
      <c r="S21" s="6"/>
      <c r="T21" s="6"/>
      <c r="U21" s="6"/>
      <c r="V21" s="6"/>
      <c r="W21" s="6"/>
      <c r="X21" s="6"/>
      <c r="Y21" s="6"/>
      <c r="Z21" s="6"/>
    </row>
    <row r="22" customFormat="false" ht="13" hidden="false" customHeight="true" outlineLevel="0" collapsed="false">
      <c r="A22" s="19" t="s">
        <v>96</v>
      </c>
      <c r="B22" s="1" t="s">
        <v>97</v>
      </c>
      <c r="C22" s="1" t="s">
        <v>98</v>
      </c>
      <c r="D22" s="24" t="n">
        <v>10539</v>
      </c>
      <c r="E22" s="3" t="n">
        <v>111165</v>
      </c>
      <c r="F22" s="4" t="s">
        <v>99</v>
      </c>
      <c r="G22" s="4"/>
      <c r="H22" s="25"/>
      <c r="I22" s="26" t="s">
        <v>100</v>
      </c>
      <c r="J22" s="27" t="s">
        <v>31</v>
      </c>
      <c r="K22" s="22" t="s">
        <v>101</v>
      </c>
      <c r="L22" s="22" t="s">
        <v>102</v>
      </c>
      <c r="M22" s="22" t="s">
        <v>103</v>
      </c>
      <c r="N22" s="22" t="s">
        <v>103</v>
      </c>
      <c r="O22" s="22" t="s">
        <v>104</v>
      </c>
      <c r="P22" s="22" t="s">
        <v>105</v>
      </c>
      <c r="Q22" s="22" t="s">
        <v>106</v>
      </c>
      <c r="R22" s="22" t="s">
        <v>107</v>
      </c>
      <c r="S22" s="6"/>
      <c r="T22" s="6"/>
      <c r="U22" s="6"/>
      <c r="V22" s="6"/>
      <c r="W22" s="6"/>
      <c r="X22" s="6"/>
      <c r="Y22" s="6"/>
      <c r="Z22" s="6"/>
    </row>
    <row r="23" customFormat="false" ht="13" hidden="false" customHeight="true" outlineLevel="0" collapsed="false">
      <c r="A23" s="19"/>
      <c r="B23" s="1" t="s">
        <v>27</v>
      </c>
      <c r="C23" s="3" t="s">
        <v>28</v>
      </c>
      <c r="D23" s="23"/>
      <c r="E23" s="3" t="s">
        <v>108</v>
      </c>
      <c r="F23" s="21" t="s">
        <v>30</v>
      </c>
      <c r="G23" s="4"/>
      <c r="H23" s="21"/>
      <c r="I23" s="23" t="n">
        <v>1</v>
      </c>
      <c r="J23" s="23" t="s">
        <v>31</v>
      </c>
      <c r="K23" s="22" t="s">
        <v>109</v>
      </c>
      <c r="L23" s="22" t="s">
        <v>110</v>
      </c>
      <c r="M23" s="22" t="s">
        <v>111</v>
      </c>
      <c r="N23" s="22" t="s">
        <v>112</v>
      </c>
      <c r="O23" s="22" t="s">
        <v>113</v>
      </c>
      <c r="P23" s="22" t="s">
        <v>114</v>
      </c>
      <c r="Q23" s="22" t="s">
        <v>115</v>
      </c>
      <c r="R23" s="22" t="s">
        <v>116</v>
      </c>
      <c r="S23" s="6"/>
      <c r="T23" s="6"/>
      <c r="U23" s="6"/>
      <c r="V23" s="6"/>
      <c r="W23" s="6"/>
      <c r="X23" s="6"/>
      <c r="Y23" s="6"/>
      <c r="Z23" s="6"/>
    </row>
    <row r="24" customFormat="false" ht="13" hidden="false" customHeight="true" outlineLevel="0" collapsed="false">
      <c r="A24" s="19"/>
      <c r="B24" s="1" t="s">
        <v>27</v>
      </c>
      <c r="C24" s="3" t="s">
        <v>28</v>
      </c>
      <c r="D24" s="23"/>
      <c r="E24" s="3" t="s">
        <v>117</v>
      </c>
      <c r="F24" s="21"/>
      <c r="G24" s="4"/>
      <c r="H24" s="3"/>
      <c r="I24" s="23" t="n">
        <v>3</v>
      </c>
      <c r="J24" s="23" t="s">
        <v>31</v>
      </c>
      <c r="K24" s="22" t="s">
        <v>109</v>
      </c>
      <c r="L24" s="22" t="s">
        <v>110</v>
      </c>
      <c r="M24" s="22" t="s">
        <v>111</v>
      </c>
      <c r="N24" s="22" t="s">
        <v>112</v>
      </c>
      <c r="O24" s="22" t="s">
        <v>113</v>
      </c>
      <c r="P24" s="22" t="s">
        <v>114</v>
      </c>
      <c r="Q24" s="22" t="s">
        <v>115</v>
      </c>
      <c r="R24" s="22" t="s">
        <v>116</v>
      </c>
      <c r="S24" s="6"/>
      <c r="T24" s="6"/>
      <c r="U24" s="6"/>
      <c r="V24" s="6"/>
      <c r="W24" s="6"/>
      <c r="X24" s="6"/>
      <c r="Y24" s="6"/>
      <c r="Z24" s="6"/>
    </row>
    <row r="25" customFormat="false" ht="13" hidden="false" customHeight="true" outlineLevel="0" collapsed="false">
      <c r="A25" s="19"/>
      <c r="B25" s="1" t="s">
        <v>27</v>
      </c>
      <c r="C25" s="3" t="s">
        <v>28</v>
      </c>
      <c r="D25" s="23"/>
      <c r="E25" s="3" t="s">
        <v>118</v>
      </c>
      <c r="F25" s="21" t="s">
        <v>30</v>
      </c>
      <c r="G25" s="4"/>
      <c r="H25" s="21"/>
      <c r="I25" s="23" t="n">
        <v>3</v>
      </c>
      <c r="J25" s="23" t="s">
        <v>31</v>
      </c>
      <c r="K25" s="22" t="s">
        <v>119</v>
      </c>
      <c r="L25" s="22" t="s">
        <v>120</v>
      </c>
      <c r="M25" s="22" t="s">
        <v>121</v>
      </c>
      <c r="N25" s="22" t="s">
        <v>121</v>
      </c>
      <c r="O25" s="22" t="s">
        <v>122</v>
      </c>
      <c r="P25" s="22" t="s">
        <v>123</v>
      </c>
      <c r="Q25" s="22" t="s">
        <v>124</v>
      </c>
      <c r="R25" s="22" t="s">
        <v>125</v>
      </c>
      <c r="S25" s="6"/>
      <c r="T25" s="6"/>
      <c r="U25" s="6"/>
      <c r="V25" s="6"/>
      <c r="W25" s="6"/>
      <c r="X25" s="6"/>
      <c r="Y25" s="6"/>
      <c r="Z25" s="6"/>
    </row>
    <row r="26" customFormat="false" ht="13" hidden="false" customHeight="true" outlineLevel="0" collapsed="false">
      <c r="A26" s="19"/>
      <c r="B26" s="1" t="s">
        <v>27</v>
      </c>
      <c r="C26" s="3" t="s">
        <v>28</v>
      </c>
      <c r="D26" s="23"/>
      <c r="E26" s="3" t="s">
        <v>126</v>
      </c>
      <c r="F26" s="21" t="s">
        <v>30</v>
      </c>
      <c r="G26" s="4"/>
      <c r="H26" s="21"/>
      <c r="I26" s="23" t="n">
        <v>2</v>
      </c>
      <c r="J26" s="23" t="s">
        <v>31</v>
      </c>
      <c r="K26" s="22" t="s">
        <v>119</v>
      </c>
      <c r="L26" s="22" t="s">
        <v>120</v>
      </c>
      <c r="M26" s="22" t="s">
        <v>121</v>
      </c>
      <c r="N26" s="22" t="s">
        <v>121</v>
      </c>
      <c r="O26" s="22" t="s">
        <v>122</v>
      </c>
      <c r="P26" s="22" t="s">
        <v>123</v>
      </c>
      <c r="Q26" s="22" t="s">
        <v>124</v>
      </c>
      <c r="R26" s="22" t="s">
        <v>125</v>
      </c>
      <c r="S26" s="6"/>
      <c r="T26" s="6"/>
      <c r="U26" s="6"/>
      <c r="V26" s="6"/>
      <c r="W26" s="6"/>
      <c r="X26" s="6"/>
      <c r="Y26" s="6"/>
      <c r="Z26" s="6"/>
    </row>
    <row r="27" customFormat="false" ht="13" hidden="false" customHeight="true" outlineLevel="0" collapsed="false">
      <c r="A27" s="19" t="s">
        <v>127</v>
      </c>
      <c r="B27" s="1" t="s">
        <v>97</v>
      </c>
      <c r="C27" s="1" t="s">
        <v>98</v>
      </c>
      <c r="D27" s="24" t="n">
        <v>10536</v>
      </c>
      <c r="E27" s="3" t="n">
        <v>111731</v>
      </c>
      <c r="F27" s="4" t="s">
        <v>128</v>
      </c>
      <c r="G27" s="4"/>
      <c r="H27" s="25"/>
      <c r="I27" s="26" t="s">
        <v>129</v>
      </c>
      <c r="J27" s="27" t="s">
        <v>31</v>
      </c>
      <c r="K27" s="22" t="s">
        <v>130</v>
      </c>
      <c r="L27" s="22" t="s">
        <v>131</v>
      </c>
      <c r="M27" s="22" t="s">
        <v>132</v>
      </c>
      <c r="N27" s="22" t="s">
        <v>132</v>
      </c>
      <c r="O27" s="22" t="s">
        <v>133</v>
      </c>
      <c r="P27" s="22" t="s">
        <v>134</v>
      </c>
      <c r="Q27" s="22" t="s">
        <v>135</v>
      </c>
      <c r="R27" s="22" t="s">
        <v>136</v>
      </c>
      <c r="S27" s="22" t="s">
        <v>137</v>
      </c>
      <c r="T27" s="22" t="s">
        <v>138</v>
      </c>
      <c r="U27" s="22" t="s">
        <v>139</v>
      </c>
      <c r="V27" s="22" t="s">
        <v>139</v>
      </c>
      <c r="W27" s="22" t="s">
        <v>140</v>
      </c>
      <c r="X27" s="22" t="s">
        <v>141</v>
      </c>
      <c r="Y27" s="22" t="s">
        <v>142</v>
      </c>
      <c r="Z27" s="22" t="s">
        <v>143</v>
      </c>
    </row>
    <row r="28" customFormat="false" ht="13" hidden="false" customHeight="true" outlineLevel="0" collapsed="false">
      <c r="A28" s="19" t="s">
        <v>144</v>
      </c>
      <c r="B28" s="1" t="s">
        <v>97</v>
      </c>
      <c r="C28" s="1" t="s">
        <v>98</v>
      </c>
      <c r="D28" s="24" t="n">
        <v>12894</v>
      </c>
      <c r="E28" s="3" t="n">
        <v>111502</v>
      </c>
      <c r="F28" s="4" t="s">
        <v>145</v>
      </c>
      <c r="G28" s="4" t="s">
        <v>146</v>
      </c>
      <c r="H28" s="25" t="s">
        <v>147</v>
      </c>
      <c r="I28" s="26" t="s">
        <v>148</v>
      </c>
      <c r="J28" s="27" t="s">
        <v>31</v>
      </c>
      <c r="K28" s="22" t="s">
        <v>149</v>
      </c>
      <c r="L28" s="22" t="s">
        <v>149</v>
      </c>
      <c r="M28" s="22" t="s">
        <v>149</v>
      </c>
      <c r="N28" s="22" t="s">
        <v>149</v>
      </c>
      <c r="O28" s="22" t="s">
        <v>150</v>
      </c>
      <c r="P28" s="22" t="s">
        <v>151</v>
      </c>
      <c r="Q28" s="22" t="s">
        <v>152</v>
      </c>
      <c r="R28" s="22" t="s">
        <v>153</v>
      </c>
      <c r="S28" s="6"/>
      <c r="T28" s="6"/>
      <c r="U28" s="6"/>
      <c r="V28" s="6"/>
      <c r="W28" s="6"/>
      <c r="X28" s="6"/>
      <c r="Y28" s="6"/>
      <c r="Z28" s="6"/>
    </row>
    <row r="29" customFormat="false" ht="13" hidden="false" customHeight="true" outlineLevel="0" collapsed="false">
      <c r="A29" s="19"/>
      <c r="B29" s="1" t="s">
        <v>27</v>
      </c>
      <c r="C29" s="3" t="s">
        <v>154</v>
      </c>
      <c r="D29" s="23"/>
      <c r="E29" s="28" t="n">
        <v>24098</v>
      </c>
      <c r="F29" s="1"/>
      <c r="G29" s="3"/>
      <c r="H29" s="3"/>
      <c r="I29" s="23" t="n">
        <v>1</v>
      </c>
      <c r="J29" s="29" t="s">
        <v>155</v>
      </c>
      <c r="K29" s="22" t="s">
        <v>156</v>
      </c>
      <c r="L29" s="22" t="s">
        <v>157</v>
      </c>
      <c r="M29" s="22" t="s">
        <v>158</v>
      </c>
      <c r="N29" s="22" t="s">
        <v>158</v>
      </c>
      <c r="O29" s="22" t="s">
        <v>159</v>
      </c>
      <c r="P29" s="22" t="s">
        <v>160</v>
      </c>
      <c r="Q29" s="22" t="s">
        <v>161</v>
      </c>
      <c r="R29" s="22" t="s">
        <v>162</v>
      </c>
      <c r="S29" s="6"/>
      <c r="T29" s="6"/>
      <c r="U29" s="6"/>
      <c r="V29" s="6"/>
      <c r="W29" s="6"/>
      <c r="X29" s="6"/>
      <c r="Y29" s="6"/>
      <c r="Z29" s="6"/>
    </row>
    <row r="30" customFormat="false" ht="13" hidden="false" customHeight="true" outlineLevel="0" collapsed="false">
      <c r="A30" s="19"/>
      <c r="B30" s="1" t="s">
        <v>27</v>
      </c>
      <c r="C30" s="3" t="s">
        <v>154</v>
      </c>
      <c r="D30" s="23"/>
      <c r="E30" s="28" t="n">
        <v>36071</v>
      </c>
      <c r="F30" s="1" t="s">
        <v>30</v>
      </c>
      <c r="G30" s="3" t="s">
        <v>163</v>
      </c>
      <c r="H30" s="3"/>
      <c r="I30" s="23" t="n">
        <v>2</v>
      </c>
      <c r="J30" s="29" t="s">
        <v>155</v>
      </c>
      <c r="K30" s="22" t="s">
        <v>164</v>
      </c>
      <c r="L30" s="22" t="s">
        <v>165</v>
      </c>
      <c r="M30" s="22" t="s">
        <v>164</v>
      </c>
      <c r="N30" s="22" t="s">
        <v>166</v>
      </c>
      <c r="O30" s="22" t="s">
        <v>167</v>
      </c>
      <c r="P30" s="22" t="s">
        <v>160</v>
      </c>
      <c r="Q30" s="22" t="s">
        <v>168</v>
      </c>
      <c r="R30" s="22" t="s">
        <v>169</v>
      </c>
      <c r="S30" s="6"/>
      <c r="T30" s="6"/>
      <c r="U30" s="6"/>
      <c r="V30" s="6"/>
      <c r="W30" s="6"/>
      <c r="X30" s="6"/>
      <c r="Y30" s="6"/>
      <c r="Z30" s="6"/>
    </row>
    <row r="31" customFormat="false" ht="13" hidden="false" customHeight="true" outlineLevel="0" collapsed="false">
      <c r="A31" s="19" t="s">
        <v>170</v>
      </c>
      <c r="B31" s="1" t="s">
        <v>97</v>
      </c>
      <c r="C31" s="1" t="s">
        <v>98</v>
      </c>
      <c r="D31" s="24" t="n">
        <v>11070</v>
      </c>
      <c r="E31" s="3" t="n">
        <v>111317</v>
      </c>
      <c r="F31" s="4" t="s">
        <v>128</v>
      </c>
      <c r="G31" s="4"/>
      <c r="H31" s="30" t="s">
        <v>171</v>
      </c>
      <c r="I31" s="26" t="s">
        <v>172</v>
      </c>
      <c r="J31" s="27" t="s">
        <v>155</v>
      </c>
      <c r="K31" s="22" t="s">
        <v>173</v>
      </c>
      <c r="L31" s="22" t="s">
        <v>174</v>
      </c>
      <c r="M31" s="22" t="s">
        <v>173</v>
      </c>
      <c r="N31" s="22" t="s">
        <v>173</v>
      </c>
      <c r="O31" s="22" t="s">
        <v>175</v>
      </c>
      <c r="P31" s="22" t="s">
        <v>176</v>
      </c>
      <c r="Q31" s="22" t="s">
        <v>177</v>
      </c>
      <c r="R31" s="22" t="s">
        <v>178</v>
      </c>
      <c r="S31" s="6"/>
      <c r="T31" s="6"/>
      <c r="U31" s="6"/>
      <c r="V31" s="6"/>
      <c r="W31" s="6"/>
      <c r="X31" s="6"/>
      <c r="Y31" s="6"/>
      <c r="Z31" s="6"/>
    </row>
    <row r="32" customFormat="false" ht="13" hidden="false" customHeight="true" outlineLevel="0" collapsed="false">
      <c r="A32" s="19"/>
      <c r="B32" s="1" t="s">
        <v>27</v>
      </c>
      <c r="C32" s="3" t="s">
        <v>154</v>
      </c>
      <c r="D32" s="23"/>
      <c r="E32" s="28" t="n">
        <v>33164</v>
      </c>
      <c r="F32" s="1" t="s">
        <v>41</v>
      </c>
      <c r="G32" s="3" t="s">
        <v>42</v>
      </c>
      <c r="H32" s="3"/>
      <c r="I32" s="23" t="n">
        <v>2</v>
      </c>
      <c r="J32" s="29" t="s">
        <v>155</v>
      </c>
      <c r="K32" s="22" t="s">
        <v>173</v>
      </c>
      <c r="L32" s="22" t="s">
        <v>174</v>
      </c>
      <c r="M32" s="22" t="s">
        <v>173</v>
      </c>
      <c r="N32" s="22" t="s">
        <v>173</v>
      </c>
      <c r="O32" s="22" t="s">
        <v>175</v>
      </c>
      <c r="P32" s="22" t="s">
        <v>176</v>
      </c>
      <c r="Q32" s="22" t="s">
        <v>177</v>
      </c>
      <c r="R32" s="22" t="s">
        <v>178</v>
      </c>
      <c r="S32" s="6"/>
      <c r="T32" s="6"/>
      <c r="U32" s="6"/>
      <c r="V32" s="6"/>
      <c r="W32" s="6"/>
      <c r="X32" s="6"/>
      <c r="Y32" s="6"/>
      <c r="Z32" s="6"/>
    </row>
    <row r="33" customFormat="false" ht="13" hidden="false" customHeight="true" outlineLevel="0" collapsed="false">
      <c r="A33" s="19" t="s">
        <v>179</v>
      </c>
      <c r="B33" s="1" t="s">
        <v>97</v>
      </c>
      <c r="C33" s="1" t="s">
        <v>98</v>
      </c>
      <c r="D33" s="24" t="n">
        <v>10968</v>
      </c>
      <c r="E33" s="3" t="n">
        <v>111279</v>
      </c>
      <c r="F33" s="4" t="s">
        <v>128</v>
      </c>
      <c r="G33" s="4" t="s">
        <v>180</v>
      </c>
      <c r="H33" s="25" t="s">
        <v>181</v>
      </c>
      <c r="I33" s="26" t="s">
        <v>182</v>
      </c>
      <c r="J33" s="27" t="s">
        <v>155</v>
      </c>
      <c r="K33" s="22" t="s">
        <v>183</v>
      </c>
      <c r="L33" s="22" t="s">
        <v>183</v>
      </c>
      <c r="M33" s="22" t="s">
        <v>183</v>
      </c>
      <c r="N33" s="22" t="s">
        <v>183</v>
      </c>
      <c r="O33" s="22" t="s">
        <v>184</v>
      </c>
      <c r="P33" s="22" t="s">
        <v>142</v>
      </c>
      <c r="Q33" s="22" t="s">
        <v>185</v>
      </c>
      <c r="R33" s="22" t="s">
        <v>186</v>
      </c>
      <c r="S33" s="6"/>
      <c r="T33" s="6"/>
      <c r="U33" s="6"/>
      <c r="V33" s="6"/>
      <c r="W33" s="6"/>
      <c r="X33" s="6"/>
      <c r="Y33" s="6"/>
      <c r="Z33" s="6"/>
    </row>
    <row r="34" customFormat="false" ht="13" hidden="false" customHeight="true" outlineLevel="0" collapsed="false">
      <c r="A34" s="19"/>
      <c r="B34" s="1" t="s">
        <v>27</v>
      </c>
      <c r="C34" s="3" t="s">
        <v>154</v>
      </c>
      <c r="D34" s="23"/>
      <c r="E34" s="28" t="n">
        <v>51882</v>
      </c>
      <c r="F34" s="3" t="s">
        <v>30</v>
      </c>
      <c r="G34" s="4"/>
      <c r="H34" s="3"/>
      <c r="I34" s="23" t="n">
        <v>2</v>
      </c>
      <c r="J34" s="29" t="s">
        <v>155</v>
      </c>
      <c r="K34" s="22" t="s">
        <v>183</v>
      </c>
      <c r="L34" s="22" t="s">
        <v>183</v>
      </c>
      <c r="M34" s="22" t="s">
        <v>183</v>
      </c>
      <c r="N34" s="22" t="s">
        <v>183</v>
      </c>
      <c r="O34" s="22" t="s">
        <v>184</v>
      </c>
      <c r="P34" s="22" t="s">
        <v>142</v>
      </c>
      <c r="Q34" s="22" t="s">
        <v>185</v>
      </c>
      <c r="R34" s="22" t="s">
        <v>186</v>
      </c>
      <c r="S34" s="6"/>
      <c r="T34" s="6"/>
      <c r="U34" s="6"/>
      <c r="V34" s="6"/>
      <c r="W34" s="6"/>
      <c r="X34" s="6"/>
      <c r="Y34" s="6"/>
      <c r="Z34" s="6"/>
    </row>
    <row r="35" customFormat="false" ht="13" hidden="false" customHeight="true" outlineLevel="0" collapsed="false">
      <c r="A35" s="19"/>
      <c r="B35" s="1" t="s">
        <v>27</v>
      </c>
      <c r="C35" s="3" t="s">
        <v>154</v>
      </c>
      <c r="D35" s="23"/>
      <c r="E35" s="28" t="n">
        <v>22155</v>
      </c>
      <c r="F35" s="3" t="s">
        <v>30</v>
      </c>
      <c r="G35" s="3" t="s">
        <v>187</v>
      </c>
      <c r="H35" s="3"/>
      <c r="I35" s="23" t="n">
        <v>3</v>
      </c>
      <c r="J35" s="29" t="s">
        <v>155</v>
      </c>
      <c r="K35" s="22" t="s">
        <v>188</v>
      </c>
      <c r="L35" s="22" t="s">
        <v>188</v>
      </c>
      <c r="M35" s="22" t="s">
        <v>188</v>
      </c>
      <c r="N35" s="22" t="s">
        <v>188</v>
      </c>
      <c r="O35" s="22" t="s">
        <v>189</v>
      </c>
      <c r="P35" s="22" t="s">
        <v>190</v>
      </c>
      <c r="Q35" s="22" t="s">
        <v>191</v>
      </c>
      <c r="R35" s="22" t="s">
        <v>192</v>
      </c>
      <c r="S35" s="6"/>
      <c r="T35" s="6"/>
      <c r="U35" s="6"/>
      <c r="V35" s="6"/>
      <c r="W35" s="6"/>
      <c r="X35" s="6"/>
      <c r="Y35" s="6"/>
      <c r="Z35" s="6"/>
    </row>
    <row r="36" customFormat="false" ht="13" hidden="false" customHeight="true" outlineLevel="0" collapsed="false">
      <c r="A36" s="19"/>
      <c r="B36" s="1" t="s">
        <v>27</v>
      </c>
      <c r="C36" s="3" t="s">
        <v>154</v>
      </c>
      <c r="D36" s="23"/>
      <c r="E36" s="28" t="n">
        <v>41190</v>
      </c>
      <c r="F36" s="1" t="s">
        <v>30</v>
      </c>
      <c r="G36" s="3" t="s">
        <v>187</v>
      </c>
      <c r="H36" s="3" t="s">
        <v>193</v>
      </c>
      <c r="I36" s="23" t="n">
        <v>3</v>
      </c>
      <c r="J36" s="29" t="s">
        <v>155</v>
      </c>
      <c r="K36" s="22" t="s">
        <v>194</v>
      </c>
      <c r="L36" s="22" t="s">
        <v>195</v>
      </c>
      <c r="M36" s="22" t="s">
        <v>194</v>
      </c>
      <c r="N36" s="22" t="s">
        <v>194</v>
      </c>
      <c r="O36" s="22" t="s">
        <v>196</v>
      </c>
      <c r="P36" s="22" t="s">
        <v>197</v>
      </c>
      <c r="Q36" s="22" t="s">
        <v>198</v>
      </c>
      <c r="R36" s="22" t="s">
        <v>199</v>
      </c>
      <c r="S36" s="6"/>
      <c r="T36" s="6"/>
      <c r="U36" s="6"/>
      <c r="V36" s="6"/>
      <c r="W36" s="6"/>
      <c r="X36" s="6"/>
      <c r="Y36" s="6"/>
      <c r="Z36" s="6"/>
    </row>
    <row r="37" customFormat="false" ht="13" hidden="false" customHeight="true" outlineLevel="0" collapsed="false">
      <c r="A37" s="19"/>
      <c r="B37" s="1" t="s">
        <v>27</v>
      </c>
      <c r="C37" s="3" t="s">
        <v>154</v>
      </c>
      <c r="D37" s="23"/>
      <c r="E37" s="28" t="n">
        <v>45790</v>
      </c>
      <c r="F37" s="3" t="s">
        <v>30</v>
      </c>
      <c r="G37" s="4"/>
      <c r="H37" s="3" t="s">
        <v>193</v>
      </c>
      <c r="I37" s="23" t="n">
        <v>3</v>
      </c>
      <c r="J37" s="29" t="s">
        <v>155</v>
      </c>
      <c r="K37" s="22" t="s">
        <v>200</v>
      </c>
      <c r="L37" s="22" t="s">
        <v>200</v>
      </c>
      <c r="M37" s="22" t="s">
        <v>200</v>
      </c>
      <c r="N37" s="22" t="s">
        <v>200</v>
      </c>
      <c r="O37" s="22" t="s">
        <v>201</v>
      </c>
      <c r="P37" s="22" t="s">
        <v>202</v>
      </c>
      <c r="Q37" s="22" t="s">
        <v>203</v>
      </c>
      <c r="R37" s="22" t="s">
        <v>204</v>
      </c>
      <c r="S37" s="6"/>
      <c r="T37" s="6"/>
      <c r="U37" s="6"/>
      <c r="V37" s="6"/>
      <c r="W37" s="6"/>
      <c r="X37" s="6"/>
      <c r="Y37" s="6"/>
      <c r="Z37" s="6"/>
    </row>
    <row r="38" customFormat="false" ht="13" hidden="false" customHeight="true" outlineLevel="0" collapsed="false">
      <c r="A38" s="19"/>
      <c r="B38" s="1" t="s">
        <v>27</v>
      </c>
      <c r="C38" s="3" t="s">
        <v>28</v>
      </c>
      <c r="D38" s="23"/>
      <c r="E38" s="3" t="s">
        <v>205</v>
      </c>
      <c r="F38" s="21"/>
      <c r="G38" s="4"/>
      <c r="H38" s="3"/>
      <c r="I38" s="23" t="n">
        <v>2</v>
      </c>
      <c r="J38" s="23" t="s">
        <v>155</v>
      </c>
      <c r="K38" s="22" t="s">
        <v>206</v>
      </c>
      <c r="L38" s="22" t="s">
        <v>207</v>
      </c>
      <c r="M38" s="22" t="s">
        <v>208</v>
      </c>
      <c r="N38" s="22" t="s">
        <v>208</v>
      </c>
      <c r="O38" s="22" t="s">
        <v>209</v>
      </c>
      <c r="P38" s="22" t="s">
        <v>210</v>
      </c>
      <c r="Q38" s="22" t="s">
        <v>142</v>
      </c>
      <c r="R38" s="22" t="s">
        <v>211</v>
      </c>
      <c r="S38" s="6"/>
      <c r="T38" s="6"/>
      <c r="U38" s="6"/>
      <c r="V38" s="6"/>
      <c r="W38" s="6"/>
      <c r="X38" s="6"/>
      <c r="Y38" s="6"/>
      <c r="Z38" s="6"/>
    </row>
    <row r="39" customFormat="false" ht="13" hidden="false" customHeight="true" outlineLevel="0" collapsed="false">
      <c r="A39" s="19"/>
      <c r="B39" s="1" t="s">
        <v>27</v>
      </c>
      <c r="C39" s="3" t="s">
        <v>28</v>
      </c>
      <c r="D39" s="23"/>
      <c r="E39" s="3" t="s">
        <v>212</v>
      </c>
      <c r="F39" s="21"/>
      <c r="G39" s="4"/>
      <c r="H39" s="3"/>
      <c r="I39" s="23" t="n">
        <v>3</v>
      </c>
      <c r="J39" s="23" t="s">
        <v>155</v>
      </c>
      <c r="K39" s="22" t="s">
        <v>206</v>
      </c>
      <c r="L39" s="22" t="s">
        <v>207</v>
      </c>
      <c r="M39" s="22" t="s">
        <v>208</v>
      </c>
      <c r="N39" s="22" t="s">
        <v>208</v>
      </c>
      <c r="O39" s="22" t="s">
        <v>209</v>
      </c>
      <c r="P39" s="22" t="s">
        <v>210</v>
      </c>
      <c r="Q39" s="22" t="s">
        <v>142</v>
      </c>
      <c r="R39" s="22" t="s">
        <v>211</v>
      </c>
      <c r="S39" s="6"/>
      <c r="T39" s="6"/>
      <c r="U39" s="6"/>
      <c r="V39" s="6"/>
      <c r="W39" s="6"/>
      <c r="X39" s="6"/>
      <c r="Y39" s="6"/>
      <c r="Z39" s="6"/>
    </row>
    <row r="40" customFormat="false" ht="13" hidden="false" customHeight="true" outlineLevel="0" collapsed="false">
      <c r="A40" s="19"/>
      <c r="B40" s="1" t="s">
        <v>27</v>
      </c>
      <c r="C40" s="3" t="s">
        <v>154</v>
      </c>
      <c r="D40" s="23"/>
      <c r="E40" s="28" t="n">
        <v>39561</v>
      </c>
      <c r="F40" s="1"/>
      <c r="G40" s="3"/>
      <c r="H40" s="3"/>
      <c r="I40" s="23" t="n">
        <v>3</v>
      </c>
      <c r="J40" s="23" t="s">
        <v>155</v>
      </c>
      <c r="K40" s="22" t="s">
        <v>213</v>
      </c>
      <c r="L40" s="22" t="s">
        <v>214</v>
      </c>
      <c r="M40" s="22" t="s">
        <v>213</v>
      </c>
      <c r="N40" s="22" t="s">
        <v>215</v>
      </c>
      <c r="O40" s="22" t="s">
        <v>216</v>
      </c>
      <c r="P40" s="22" t="s">
        <v>217</v>
      </c>
      <c r="Q40" s="22" t="s">
        <v>142</v>
      </c>
      <c r="R40" s="22" t="s">
        <v>218</v>
      </c>
      <c r="S40" s="6"/>
      <c r="T40" s="6"/>
      <c r="U40" s="6"/>
      <c r="V40" s="6"/>
      <c r="W40" s="6"/>
      <c r="X40" s="6"/>
      <c r="Y40" s="6"/>
      <c r="Z40" s="6"/>
    </row>
    <row r="41" customFormat="false" ht="13" hidden="false" customHeight="true" outlineLevel="0" collapsed="false">
      <c r="A41" s="19"/>
      <c r="B41" s="1" t="s">
        <v>27</v>
      </c>
      <c r="C41" s="3" t="s">
        <v>154</v>
      </c>
      <c r="D41" s="23"/>
      <c r="E41" s="28" t="n">
        <v>39562</v>
      </c>
      <c r="F41" s="1"/>
      <c r="G41" s="3"/>
      <c r="H41" s="3"/>
      <c r="I41" s="23" t="n">
        <v>1</v>
      </c>
      <c r="J41" s="23" t="s">
        <v>155</v>
      </c>
      <c r="K41" s="22" t="s">
        <v>213</v>
      </c>
      <c r="L41" s="22" t="s">
        <v>214</v>
      </c>
      <c r="M41" s="22" t="s">
        <v>213</v>
      </c>
      <c r="N41" s="22" t="s">
        <v>215</v>
      </c>
      <c r="O41" s="22" t="s">
        <v>216</v>
      </c>
      <c r="P41" s="22" t="s">
        <v>217</v>
      </c>
      <c r="Q41" s="22" t="s">
        <v>142</v>
      </c>
      <c r="R41" s="22" t="s">
        <v>218</v>
      </c>
      <c r="S41" s="6"/>
      <c r="T41" s="6"/>
      <c r="U41" s="6"/>
      <c r="V41" s="6"/>
      <c r="W41" s="6"/>
      <c r="X41" s="6"/>
      <c r="Y41" s="6"/>
      <c r="Z41" s="6"/>
    </row>
    <row r="42" customFormat="false" ht="13" hidden="false" customHeight="true" outlineLevel="0" collapsed="false">
      <c r="A42" s="19" t="s">
        <v>219</v>
      </c>
      <c r="B42" s="1" t="s">
        <v>97</v>
      </c>
      <c r="C42" s="1" t="s">
        <v>98</v>
      </c>
      <c r="D42" s="24" t="n">
        <v>10560</v>
      </c>
      <c r="E42" s="3" t="n">
        <v>111173</v>
      </c>
      <c r="F42" s="4" t="s">
        <v>128</v>
      </c>
      <c r="G42" s="4" t="s">
        <v>220</v>
      </c>
      <c r="H42" s="25"/>
      <c r="I42" s="26" t="s">
        <v>221</v>
      </c>
      <c r="J42" s="27" t="s">
        <v>155</v>
      </c>
      <c r="K42" s="22" t="s">
        <v>222</v>
      </c>
      <c r="L42" s="22" t="s">
        <v>223</v>
      </c>
      <c r="M42" s="22" t="s">
        <v>222</v>
      </c>
      <c r="N42" s="22" t="s">
        <v>224</v>
      </c>
      <c r="O42" s="22" t="s">
        <v>225</v>
      </c>
      <c r="P42" s="22" t="s">
        <v>226</v>
      </c>
      <c r="Q42" s="22" t="s">
        <v>227</v>
      </c>
      <c r="R42" s="22" t="s">
        <v>228</v>
      </c>
      <c r="S42" s="6"/>
      <c r="T42" s="6"/>
      <c r="U42" s="6"/>
      <c r="V42" s="6"/>
      <c r="W42" s="6"/>
      <c r="X42" s="6"/>
      <c r="Y42" s="6"/>
      <c r="Z42" s="6"/>
    </row>
    <row r="43" customFormat="false" ht="13" hidden="false" customHeight="true" outlineLevel="0" collapsed="false">
      <c r="A43" s="19"/>
      <c r="B43" s="1" t="s">
        <v>27</v>
      </c>
      <c r="C43" s="3" t="s">
        <v>28</v>
      </c>
      <c r="D43" s="23"/>
      <c r="E43" s="3" t="s">
        <v>229</v>
      </c>
      <c r="F43" s="21" t="s">
        <v>30</v>
      </c>
      <c r="G43" s="4"/>
      <c r="H43" s="3" t="s">
        <v>230</v>
      </c>
      <c r="I43" s="23" t="n">
        <v>3</v>
      </c>
      <c r="J43" s="23" t="s">
        <v>155</v>
      </c>
      <c r="K43" s="22" t="s">
        <v>222</v>
      </c>
      <c r="L43" s="22" t="s">
        <v>223</v>
      </c>
      <c r="M43" s="22" t="s">
        <v>222</v>
      </c>
      <c r="N43" s="22" t="s">
        <v>224</v>
      </c>
      <c r="O43" s="22" t="s">
        <v>225</v>
      </c>
      <c r="P43" s="22" t="s">
        <v>226</v>
      </c>
      <c r="Q43" s="22" t="s">
        <v>227</v>
      </c>
      <c r="R43" s="22" t="s">
        <v>228</v>
      </c>
      <c r="S43" s="6"/>
      <c r="T43" s="6"/>
      <c r="U43" s="6"/>
      <c r="V43" s="6"/>
      <c r="W43" s="6"/>
      <c r="X43" s="6"/>
      <c r="Y43" s="6"/>
      <c r="Z43" s="6"/>
    </row>
    <row r="44" customFormat="false" ht="13" hidden="false" customHeight="true" outlineLevel="0" collapsed="false">
      <c r="A44" s="19"/>
      <c r="B44" s="1" t="s">
        <v>27</v>
      </c>
      <c r="C44" s="3" t="s">
        <v>154</v>
      </c>
      <c r="D44" s="23"/>
      <c r="E44" s="3" t="n">
        <v>8785</v>
      </c>
      <c r="F44" s="3" t="s">
        <v>30</v>
      </c>
      <c r="G44" s="4"/>
      <c r="H44" s="3" t="s">
        <v>230</v>
      </c>
      <c r="I44" s="23" t="n">
        <v>3</v>
      </c>
      <c r="J44" s="23" t="s">
        <v>155</v>
      </c>
      <c r="K44" s="22" t="s">
        <v>231</v>
      </c>
      <c r="L44" s="22" t="s">
        <v>232</v>
      </c>
      <c r="M44" s="22" t="s">
        <v>231</v>
      </c>
      <c r="N44" s="22" t="s">
        <v>231</v>
      </c>
      <c r="O44" s="22" t="s">
        <v>233</v>
      </c>
      <c r="P44" s="22" t="s">
        <v>234</v>
      </c>
      <c r="Q44" s="22" t="s">
        <v>235</v>
      </c>
      <c r="R44" s="22" t="s">
        <v>236</v>
      </c>
      <c r="S44" s="6"/>
      <c r="T44" s="6"/>
      <c r="U44" s="6"/>
      <c r="V44" s="6"/>
      <c r="W44" s="6"/>
      <c r="X44" s="6"/>
      <c r="Y44" s="6"/>
      <c r="Z44" s="6"/>
    </row>
    <row r="45" customFormat="false" ht="13" hidden="false" customHeight="true" outlineLevel="0" collapsed="false">
      <c r="A45" s="19"/>
      <c r="B45" s="1" t="s">
        <v>27</v>
      </c>
      <c r="C45" s="3" t="s">
        <v>154</v>
      </c>
      <c r="D45" s="23"/>
      <c r="E45" s="3" t="n">
        <v>11989</v>
      </c>
      <c r="F45" s="3" t="s">
        <v>30</v>
      </c>
      <c r="G45" s="4"/>
      <c r="H45" s="3" t="s">
        <v>230</v>
      </c>
      <c r="I45" s="23" t="n">
        <v>3</v>
      </c>
      <c r="J45" s="23" t="s">
        <v>155</v>
      </c>
      <c r="K45" s="22" t="s">
        <v>237</v>
      </c>
      <c r="L45" s="22" t="s">
        <v>238</v>
      </c>
      <c r="M45" s="22" t="s">
        <v>237</v>
      </c>
      <c r="N45" s="22" t="s">
        <v>237</v>
      </c>
      <c r="O45" s="22" t="s">
        <v>239</v>
      </c>
      <c r="P45" s="22" t="s">
        <v>240</v>
      </c>
      <c r="Q45" s="22" t="s">
        <v>241</v>
      </c>
      <c r="R45" s="22" t="s">
        <v>242</v>
      </c>
      <c r="S45" s="6"/>
      <c r="T45" s="6"/>
      <c r="U45" s="6"/>
      <c r="V45" s="6"/>
      <c r="W45" s="6"/>
      <c r="X45" s="6"/>
      <c r="Y45" s="6"/>
      <c r="Z45" s="6"/>
    </row>
    <row r="46" customFormat="false" ht="13" hidden="false" customHeight="true" outlineLevel="0" collapsed="false">
      <c r="A46" s="19"/>
      <c r="B46" s="1" t="s">
        <v>27</v>
      </c>
      <c r="C46" s="3" t="s">
        <v>154</v>
      </c>
      <c r="D46" s="23"/>
      <c r="E46" s="3" t="n">
        <v>23422</v>
      </c>
      <c r="F46" s="3" t="s">
        <v>30</v>
      </c>
      <c r="G46" s="3" t="s">
        <v>163</v>
      </c>
      <c r="H46" s="3"/>
      <c r="I46" s="23" t="n">
        <v>2</v>
      </c>
      <c r="J46" s="23" t="s">
        <v>155</v>
      </c>
      <c r="K46" s="22" t="s">
        <v>243</v>
      </c>
      <c r="L46" s="22" t="s">
        <v>244</v>
      </c>
      <c r="M46" s="22" t="s">
        <v>243</v>
      </c>
      <c r="N46" s="22" t="s">
        <v>243</v>
      </c>
      <c r="O46" s="22" t="s">
        <v>245</v>
      </c>
      <c r="P46" s="22" t="s">
        <v>246</v>
      </c>
      <c r="Q46" s="22" t="s">
        <v>247</v>
      </c>
      <c r="R46" s="22" t="s">
        <v>248</v>
      </c>
      <c r="S46" s="6"/>
      <c r="T46" s="6"/>
      <c r="U46" s="6"/>
      <c r="V46" s="6"/>
      <c r="W46" s="6"/>
      <c r="X46" s="6"/>
      <c r="Y46" s="6"/>
      <c r="Z46" s="6"/>
    </row>
    <row r="47" customFormat="false" ht="13" hidden="false" customHeight="true" outlineLevel="0" collapsed="false">
      <c r="A47" s="19"/>
      <c r="B47" s="1" t="s">
        <v>27</v>
      </c>
      <c r="C47" s="3" t="s">
        <v>154</v>
      </c>
      <c r="D47" s="23"/>
      <c r="E47" s="3" t="n">
        <v>42851</v>
      </c>
      <c r="F47" s="1" t="s">
        <v>249</v>
      </c>
      <c r="G47" s="3" t="s">
        <v>250</v>
      </c>
      <c r="H47" s="3"/>
      <c r="I47" s="23" t="n">
        <v>3</v>
      </c>
      <c r="J47" s="23" t="s">
        <v>155</v>
      </c>
      <c r="K47" s="22" t="s">
        <v>251</v>
      </c>
      <c r="L47" s="22" t="s">
        <v>252</v>
      </c>
      <c r="M47" s="22" t="s">
        <v>251</v>
      </c>
      <c r="N47" s="22" t="s">
        <v>251</v>
      </c>
      <c r="O47" s="22" t="s">
        <v>253</v>
      </c>
      <c r="P47" s="22" t="s">
        <v>254</v>
      </c>
      <c r="Q47" s="22" t="s">
        <v>255</v>
      </c>
      <c r="R47" s="22" t="s">
        <v>256</v>
      </c>
      <c r="S47" s="6"/>
      <c r="T47" s="6"/>
      <c r="U47" s="6"/>
      <c r="V47" s="6"/>
      <c r="W47" s="6"/>
      <c r="X47" s="6"/>
      <c r="Y47" s="6"/>
      <c r="Z47" s="6"/>
    </row>
    <row r="48" customFormat="false" ht="13" hidden="false" customHeight="true" outlineLevel="0" collapsed="false">
      <c r="A48" s="19"/>
      <c r="B48" s="1" t="s">
        <v>27</v>
      </c>
      <c r="C48" s="3" t="s">
        <v>154</v>
      </c>
      <c r="D48" s="23"/>
      <c r="E48" s="3" t="n">
        <v>42852</v>
      </c>
      <c r="F48" s="1" t="s">
        <v>30</v>
      </c>
      <c r="G48" s="3" t="s">
        <v>163</v>
      </c>
      <c r="H48" s="3" t="s">
        <v>257</v>
      </c>
      <c r="I48" s="23" t="n">
        <v>3</v>
      </c>
      <c r="J48" s="23" t="s">
        <v>155</v>
      </c>
      <c r="K48" s="22" t="s">
        <v>251</v>
      </c>
      <c r="L48" s="22" t="s">
        <v>252</v>
      </c>
      <c r="M48" s="22" t="s">
        <v>251</v>
      </c>
      <c r="N48" s="22" t="s">
        <v>251</v>
      </c>
      <c r="O48" s="22" t="s">
        <v>253</v>
      </c>
      <c r="P48" s="22" t="s">
        <v>254</v>
      </c>
      <c r="Q48" s="22" t="s">
        <v>255</v>
      </c>
      <c r="R48" s="22" t="s">
        <v>256</v>
      </c>
      <c r="S48" s="6"/>
      <c r="T48" s="6"/>
      <c r="U48" s="6"/>
      <c r="V48" s="6"/>
      <c r="W48" s="6"/>
      <c r="X48" s="6"/>
      <c r="Y48" s="6"/>
      <c r="Z48" s="6"/>
    </row>
    <row r="49" customFormat="false" ht="13" hidden="false" customHeight="true" outlineLevel="0" collapsed="false">
      <c r="A49" s="19"/>
      <c r="B49" s="1" t="s">
        <v>27</v>
      </c>
      <c r="C49" s="3" t="s">
        <v>154</v>
      </c>
      <c r="D49" s="23"/>
      <c r="E49" s="3" t="n">
        <v>46199</v>
      </c>
      <c r="F49" s="3" t="s">
        <v>30</v>
      </c>
      <c r="G49" s="4"/>
      <c r="H49" s="3" t="s">
        <v>230</v>
      </c>
      <c r="I49" s="23" t="n">
        <v>2</v>
      </c>
      <c r="J49" s="23" t="s">
        <v>155</v>
      </c>
      <c r="K49" s="22" t="s">
        <v>251</v>
      </c>
      <c r="L49" s="22" t="s">
        <v>252</v>
      </c>
      <c r="M49" s="22" t="s">
        <v>251</v>
      </c>
      <c r="N49" s="22" t="s">
        <v>251</v>
      </c>
      <c r="O49" s="22" t="s">
        <v>253</v>
      </c>
      <c r="P49" s="22" t="s">
        <v>254</v>
      </c>
      <c r="Q49" s="22" t="s">
        <v>255</v>
      </c>
      <c r="R49" s="22" t="s">
        <v>256</v>
      </c>
      <c r="S49" s="6"/>
      <c r="T49" s="6"/>
      <c r="U49" s="6"/>
      <c r="V49" s="6"/>
      <c r="W49" s="6"/>
      <c r="X49" s="6"/>
      <c r="Y49" s="6"/>
      <c r="Z49" s="6"/>
    </row>
    <row r="50" customFormat="false" ht="13" hidden="false" customHeight="true" outlineLevel="0" collapsed="false">
      <c r="A50" s="19"/>
      <c r="B50" s="1" t="s">
        <v>27</v>
      </c>
      <c r="C50" s="3" t="s">
        <v>154</v>
      </c>
      <c r="D50" s="23"/>
      <c r="E50" s="3" t="n">
        <v>27351</v>
      </c>
      <c r="F50" s="3" t="s">
        <v>30</v>
      </c>
      <c r="G50" s="4"/>
      <c r="H50" s="3" t="s">
        <v>230</v>
      </c>
      <c r="I50" s="23" t="n">
        <v>3</v>
      </c>
      <c r="J50" s="23" t="s">
        <v>155</v>
      </c>
      <c r="K50" s="22" t="s">
        <v>258</v>
      </c>
      <c r="L50" s="22" t="s">
        <v>259</v>
      </c>
      <c r="M50" s="22" t="s">
        <v>258</v>
      </c>
      <c r="N50" s="22" t="s">
        <v>258</v>
      </c>
      <c r="O50" s="22" t="s">
        <v>260</v>
      </c>
      <c r="P50" s="22" t="s">
        <v>261</v>
      </c>
      <c r="Q50" s="22" t="s">
        <v>262</v>
      </c>
      <c r="R50" s="22" t="s">
        <v>263</v>
      </c>
      <c r="S50" s="6"/>
      <c r="T50" s="6"/>
      <c r="U50" s="6"/>
      <c r="V50" s="6"/>
      <c r="W50" s="6"/>
      <c r="X50" s="6"/>
      <c r="Y50" s="6"/>
      <c r="Z50" s="6"/>
    </row>
    <row r="51" customFormat="false" ht="13" hidden="false" customHeight="true" outlineLevel="0" collapsed="false">
      <c r="A51" s="19"/>
      <c r="B51" s="1" t="s">
        <v>27</v>
      </c>
      <c r="C51" s="3" t="s">
        <v>154</v>
      </c>
      <c r="D51" s="23"/>
      <c r="E51" s="3" t="n">
        <v>43978</v>
      </c>
      <c r="F51" s="1"/>
      <c r="G51" s="3"/>
      <c r="H51" s="3"/>
      <c r="I51" s="23" t="n">
        <v>2</v>
      </c>
      <c r="J51" s="23" t="s">
        <v>155</v>
      </c>
      <c r="K51" s="22" t="s">
        <v>264</v>
      </c>
      <c r="L51" s="22" t="s">
        <v>265</v>
      </c>
      <c r="M51" s="22" t="s">
        <v>264</v>
      </c>
      <c r="N51" s="22" t="s">
        <v>264</v>
      </c>
      <c r="O51" s="22" t="s">
        <v>266</v>
      </c>
      <c r="P51" s="22" t="s">
        <v>267</v>
      </c>
      <c r="Q51" s="22" t="s">
        <v>268</v>
      </c>
      <c r="R51" s="22" t="s">
        <v>269</v>
      </c>
      <c r="S51" s="6"/>
      <c r="T51" s="6"/>
      <c r="U51" s="6"/>
      <c r="V51" s="6"/>
      <c r="W51" s="6"/>
      <c r="X51" s="6"/>
      <c r="Y51" s="6"/>
      <c r="Z51" s="6"/>
    </row>
    <row r="52" customFormat="false" ht="13" hidden="false" customHeight="true" outlineLevel="0" collapsed="false">
      <c r="A52" s="19"/>
      <c r="B52" s="1" t="s">
        <v>27</v>
      </c>
      <c r="C52" s="3" t="s">
        <v>154</v>
      </c>
      <c r="D52" s="23"/>
      <c r="E52" s="3" t="n">
        <v>5150</v>
      </c>
      <c r="F52" s="3" t="s">
        <v>30</v>
      </c>
      <c r="G52" s="4"/>
      <c r="H52" s="3" t="s">
        <v>230</v>
      </c>
      <c r="I52" s="23" t="n">
        <v>3</v>
      </c>
      <c r="J52" s="23" t="s">
        <v>155</v>
      </c>
      <c r="K52" s="22" t="s">
        <v>270</v>
      </c>
      <c r="L52" s="22" t="s">
        <v>271</v>
      </c>
      <c r="M52" s="22" t="s">
        <v>272</v>
      </c>
      <c r="N52" s="22" t="s">
        <v>272</v>
      </c>
      <c r="O52" s="22" t="s">
        <v>273</v>
      </c>
      <c r="P52" s="22" t="s">
        <v>274</v>
      </c>
      <c r="Q52" s="22" t="s">
        <v>275</v>
      </c>
      <c r="R52" s="22" t="s">
        <v>276</v>
      </c>
      <c r="S52" s="6"/>
      <c r="T52" s="6"/>
      <c r="U52" s="6"/>
      <c r="V52" s="6"/>
      <c r="W52" s="6"/>
      <c r="X52" s="6"/>
      <c r="Y52" s="6"/>
      <c r="Z52" s="6"/>
    </row>
    <row r="53" customFormat="false" ht="13" hidden="false" customHeight="true" outlineLevel="0" collapsed="false">
      <c r="A53" s="19"/>
      <c r="B53" s="1" t="s">
        <v>27</v>
      </c>
      <c r="C53" s="3" t="s">
        <v>154</v>
      </c>
      <c r="D53" s="23"/>
      <c r="E53" s="28" t="n">
        <v>34070</v>
      </c>
      <c r="F53" s="1"/>
      <c r="G53" s="3"/>
      <c r="H53" s="3"/>
      <c r="I53" s="23" t="n">
        <v>3</v>
      </c>
      <c r="J53" s="29" t="s">
        <v>155</v>
      </c>
      <c r="K53" s="22" t="s">
        <v>277</v>
      </c>
      <c r="L53" s="22" t="s">
        <v>278</v>
      </c>
      <c r="M53" s="22" t="s">
        <v>279</v>
      </c>
      <c r="N53" s="22" t="s">
        <v>280</v>
      </c>
      <c r="O53" s="22" t="s">
        <v>281</v>
      </c>
      <c r="P53" s="22" t="s">
        <v>282</v>
      </c>
      <c r="Q53" s="22" t="s">
        <v>283</v>
      </c>
      <c r="R53" s="22" t="s">
        <v>284</v>
      </c>
      <c r="S53" s="6"/>
      <c r="T53" s="6"/>
      <c r="U53" s="6"/>
      <c r="V53" s="6"/>
      <c r="W53" s="6"/>
      <c r="X53" s="6"/>
      <c r="Y53" s="6"/>
      <c r="Z53" s="6"/>
    </row>
    <row r="54" customFormat="false" ht="13" hidden="false" customHeight="true" outlineLevel="0" collapsed="false">
      <c r="A54" s="19"/>
      <c r="B54" s="1" t="s">
        <v>27</v>
      </c>
      <c r="C54" s="3" t="s">
        <v>154</v>
      </c>
      <c r="D54" s="23"/>
      <c r="E54" s="28" t="n">
        <v>28895</v>
      </c>
      <c r="F54" s="1" t="s">
        <v>30</v>
      </c>
      <c r="G54" s="3" t="s">
        <v>187</v>
      </c>
      <c r="H54" s="3" t="s">
        <v>285</v>
      </c>
      <c r="I54" s="23" t="n">
        <v>3</v>
      </c>
      <c r="J54" s="29" t="s">
        <v>155</v>
      </c>
      <c r="K54" s="22" t="s">
        <v>286</v>
      </c>
      <c r="L54" s="22" t="s">
        <v>287</v>
      </c>
      <c r="M54" s="22" t="s">
        <v>286</v>
      </c>
      <c r="N54" s="22" t="s">
        <v>288</v>
      </c>
      <c r="O54" s="22" t="s">
        <v>289</v>
      </c>
      <c r="P54" s="22" t="s">
        <v>290</v>
      </c>
      <c r="Q54" s="22" t="s">
        <v>291</v>
      </c>
      <c r="R54" s="22" t="s">
        <v>292</v>
      </c>
      <c r="S54" s="6"/>
      <c r="T54" s="6"/>
      <c r="U54" s="6"/>
      <c r="V54" s="6"/>
      <c r="W54" s="6"/>
      <c r="X54" s="6"/>
      <c r="Y54" s="6"/>
      <c r="Z54" s="6"/>
    </row>
    <row r="55" customFormat="false" ht="13" hidden="false" customHeight="true" outlineLevel="0" collapsed="false">
      <c r="A55" s="19"/>
      <c r="B55" s="1" t="s">
        <v>27</v>
      </c>
      <c r="C55" s="3" t="s">
        <v>154</v>
      </c>
      <c r="D55" s="23"/>
      <c r="E55" s="28" t="n">
        <v>23751</v>
      </c>
      <c r="F55" s="3" t="s">
        <v>30</v>
      </c>
      <c r="G55" s="3" t="s">
        <v>163</v>
      </c>
      <c r="H55" s="3" t="s">
        <v>230</v>
      </c>
      <c r="I55" s="23" t="n">
        <v>2</v>
      </c>
      <c r="J55" s="29" t="s">
        <v>155</v>
      </c>
      <c r="K55" s="22" t="s">
        <v>293</v>
      </c>
      <c r="L55" s="22" t="s">
        <v>294</v>
      </c>
      <c r="M55" s="22" t="s">
        <v>295</v>
      </c>
      <c r="N55" s="22" t="s">
        <v>296</v>
      </c>
      <c r="O55" s="22" t="s">
        <v>297</v>
      </c>
      <c r="P55" s="22" t="s">
        <v>298</v>
      </c>
      <c r="Q55" s="22" t="s">
        <v>299</v>
      </c>
      <c r="R55" s="22" t="s">
        <v>300</v>
      </c>
      <c r="S55" s="6"/>
      <c r="T55" s="6"/>
      <c r="U55" s="6"/>
      <c r="V55" s="6"/>
      <c r="W55" s="6"/>
      <c r="X55" s="6"/>
      <c r="Y55" s="6"/>
      <c r="Z55" s="6"/>
    </row>
    <row r="56" customFormat="false" ht="13" hidden="false" customHeight="true" outlineLevel="0" collapsed="false">
      <c r="A56" s="19"/>
      <c r="B56" s="1" t="s">
        <v>27</v>
      </c>
      <c r="C56" s="3" t="s">
        <v>28</v>
      </c>
      <c r="D56" s="23"/>
      <c r="E56" s="3" t="s">
        <v>301</v>
      </c>
      <c r="F56" s="1" t="s">
        <v>41</v>
      </c>
      <c r="G56" s="21" t="s">
        <v>42</v>
      </c>
      <c r="H56" s="21"/>
      <c r="I56" s="23" t="n">
        <v>2</v>
      </c>
      <c r="J56" s="23" t="s">
        <v>155</v>
      </c>
      <c r="K56" s="22" t="s">
        <v>302</v>
      </c>
      <c r="L56" s="22" t="s">
        <v>303</v>
      </c>
      <c r="M56" s="22" t="s">
        <v>304</v>
      </c>
      <c r="N56" s="22" t="s">
        <v>304</v>
      </c>
      <c r="O56" s="22" t="s">
        <v>305</v>
      </c>
      <c r="P56" s="22" t="s">
        <v>142</v>
      </c>
      <c r="Q56" s="22" t="s">
        <v>142</v>
      </c>
      <c r="R56" s="22" t="s">
        <v>306</v>
      </c>
      <c r="S56" s="6"/>
      <c r="T56" s="6"/>
      <c r="U56" s="6"/>
      <c r="V56" s="6"/>
      <c r="W56" s="6"/>
      <c r="X56" s="6"/>
      <c r="Y56" s="6"/>
      <c r="Z56" s="6"/>
    </row>
    <row r="57" customFormat="false" ht="13" hidden="false" customHeight="true" outlineLevel="0" collapsed="false">
      <c r="A57" s="19"/>
      <c r="B57" s="1" t="s">
        <v>27</v>
      </c>
      <c r="C57" s="3" t="s">
        <v>154</v>
      </c>
      <c r="D57" s="23"/>
      <c r="E57" s="3" t="n">
        <v>15347</v>
      </c>
      <c r="F57" s="3" t="s">
        <v>30</v>
      </c>
      <c r="G57" s="3" t="s">
        <v>187</v>
      </c>
      <c r="H57" s="3"/>
      <c r="I57" s="23" t="n">
        <v>3</v>
      </c>
      <c r="J57" s="23" t="s">
        <v>155</v>
      </c>
      <c r="K57" s="22" t="s">
        <v>307</v>
      </c>
      <c r="L57" s="22" t="s">
        <v>308</v>
      </c>
      <c r="M57" s="22" t="s">
        <v>309</v>
      </c>
      <c r="N57" s="22" t="s">
        <v>310</v>
      </c>
      <c r="O57" s="22" t="s">
        <v>311</v>
      </c>
      <c r="P57" s="22" t="s">
        <v>312</v>
      </c>
      <c r="Q57" s="22" t="s">
        <v>313</v>
      </c>
      <c r="R57" s="22" t="s">
        <v>314</v>
      </c>
      <c r="S57" s="6"/>
      <c r="T57" s="6"/>
      <c r="U57" s="6"/>
      <c r="V57" s="6"/>
      <c r="W57" s="6"/>
      <c r="X57" s="6"/>
      <c r="Y57" s="6"/>
      <c r="Z57" s="6"/>
    </row>
    <row r="58" customFormat="false" ht="13" hidden="false" customHeight="true" outlineLevel="0" collapsed="false">
      <c r="A58" s="19" t="s">
        <v>315</v>
      </c>
      <c r="B58" s="1" t="s">
        <v>97</v>
      </c>
      <c r="C58" s="1" t="s">
        <v>98</v>
      </c>
      <c r="D58" s="24" t="n">
        <v>10520</v>
      </c>
      <c r="E58" s="3" t="n">
        <v>111153</v>
      </c>
      <c r="F58" s="4" t="s">
        <v>128</v>
      </c>
      <c r="G58" s="4"/>
      <c r="H58" s="25"/>
      <c r="I58" s="26" t="s">
        <v>316</v>
      </c>
      <c r="J58" s="27" t="s">
        <v>317</v>
      </c>
      <c r="K58" s="22" t="s">
        <v>318</v>
      </c>
      <c r="L58" s="22" t="s">
        <v>319</v>
      </c>
      <c r="M58" s="22" t="s">
        <v>320</v>
      </c>
      <c r="N58" s="22" t="s">
        <v>321</v>
      </c>
      <c r="O58" s="22" t="s">
        <v>322</v>
      </c>
      <c r="P58" s="22" t="s">
        <v>323</v>
      </c>
      <c r="Q58" s="22" t="s">
        <v>324</v>
      </c>
      <c r="R58" s="22" t="s">
        <v>325</v>
      </c>
      <c r="S58" s="6"/>
      <c r="T58" s="6"/>
      <c r="U58" s="6"/>
      <c r="V58" s="6"/>
      <c r="W58" s="6"/>
      <c r="X58" s="6"/>
      <c r="Y58" s="6"/>
      <c r="Z58" s="6"/>
    </row>
    <row r="59" customFormat="false" ht="13" hidden="false" customHeight="true" outlineLevel="0" collapsed="false">
      <c r="A59" s="19"/>
      <c r="B59" s="1" t="s">
        <v>27</v>
      </c>
      <c r="C59" s="3" t="s">
        <v>28</v>
      </c>
      <c r="D59" s="23"/>
      <c r="E59" s="31" t="n">
        <v>41005</v>
      </c>
      <c r="F59" s="3"/>
      <c r="G59" s="4"/>
      <c r="H59" s="3"/>
      <c r="I59" s="32" t="n">
        <v>2</v>
      </c>
      <c r="J59" s="23" t="s">
        <v>317</v>
      </c>
      <c r="K59" s="22" t="s">
        <v>318</v>
      </c>
      <c r="L59" s="22" t="s">
        <v>319</v>
      </c>
      <c r="M59" s="22" t="s">
        <v>320</v>
      </c>
      <c r="N59" s="22" t="s">
        <v>321</v>
      </c>
      <c r="O59" s="22" t="s">
        <v>322</v>
      </c>
      <c r="P59" s="22" t="s">
        <v>323</v>
      </c>
      <c r="Q59" s="22" t="s">
        <v>324</v>
      </c>
      <c r="R59" s="22" t="s">
        <v>325</v>
      </c>
      <c r="S59" s="6"/>
      <c r="T59" s="6"/>
      <c r="U59" s="6"/>
      <c r="V59" s="6"/>
      <c r="W59" s="6"/>
      <c r="X59" s="6"/>
      <c r="Y59" s="6"/>
      <c r="Z59" s="6"/>
    </row>
    <row r="60" customFormat="false" ht="13" hidden="false" customHeight="true" outlineLevel="0" collapsed="false">
      <c r="A60" s="19" t="s">
        <v>326</v>
      </c>
      <c r="B60" s="1" t="s">
        <v>97</v>
      </c>
      <c r="C60" s="1" t="s">
        <v>98</v>
      </c>
      <c r="D60" s="24" t="n">
        <v>15944</v>
      </c>
      <c r="E60" s="3" t="n">
        <v>111712</v>
      </c>
      <c r="F60" s="4" t="s">
        <v>99</v>
      </c>
      <c r="G60" s="4" t="s">
        <v>327</v>
      </c>
      <c r="H60" s="25"/>
      <c r="I60" s="26" t="s">
        <v>328</v>
      </c>
      <c r="J60" s="27" t="s">
        <v>317</v>
      </c>
      <c r="K60" s="22" t="s">
        <v>329</v>
      </c>
      <c r="L60" s="22" t="s">
        <v>330</v>
      </c>
      <c r="M60" s="22" t="s">
        <v>329</v>
      </c>
      <c r="N60" s="22" t="s">
        <v>331</v>
      </c>
      <c r="O60" s="22" t="s">
        <v>332</v>
      </c>
      <c r="P60" s="22" t="s">
        <v>333</v>
      </c>
      <c r="Q60" s="22" t="s">
        <v>334</v>
      </c>
      <c r="R60" s="22" t="s">
        <v>335</v>
      </c>
      <c r="S60" s="6"/>
      <c r="T60" s="6"/>
      <c r="U60" s="6"/>
      <c r="V60" s="6"/>
      <c r="W60" s="6"/>
      <c r="X60" s="6"/>
      <c r="Y60" s="6"/>
      <c r="Z60" s="6"/>
    </row>
    <row r="61" customFormat="false" ht="13" hidden="false" customHeight="true" outlineLevel="0" collapsed="false">
      <c r="A61" s="19"/>
      <c r="B61" s="1" t="s">
        <v>27</v>
      </c>
      <c r="C61" s="3" t="s">
        <v>28</v>
      </c>
      <c r="D61" s="23"/>
      <c r="E61" s="31" t="n">
        <v>37463</v>
      </c>
      <c r="F61" s="3"/>
      <c r="G61" s="4"/>
      <c r="H61" s="3"/>
      <c r="I61" s="32" t="n">
        <v>2</v>
      </c>
      <c r="J61" s="23" t="s">
        <v>317</v>
      </c>
      <c r="K61" s="22" t="s">
        <v>329</v>
      </c>
      <c r="L61" s="22" t="s">
        <v>330</v>
      </c>
      <c r="M61" s="22" t="s">
        <v>329</v>
      </c>
      <c r="N61" s="22" t="s">
        <v>331</v>
      </c>
      <c r="O61" s="22" t="s">
        <v>332</v>
      </c>
      <c r="P61" s="22" t="s">
        <v>333</v>
      </c>
      <c r="Q61" s="22" t="s">
        <v>334</v>
      </c>
      <c r="R61" s="22" t="s">
        <v>335</v>
      </c>
      <c r="S61" s="6"/>
      <c r="T61" s="6"/>
      <c r="U61" s="6"/>
      <c r="V61" s="6"/>
      <c r="W61" s="6"/>
      <c r="X61" s="6"/>
      <c r="Y61" s="6"/>
      <c r="Z61" s="6"/>
    </row>
    <row r="62" customFormat="false" ht="13" hidden="false" customHeight="true" outlineLevel="0" collapsed="false">
      <c r="A62" s="19" t="s">
        <v>336</v>
      </c>
      <c r="B62" s="1" t="s">
        <v>97</v>
      </c>
      <c r="C62" s="1" t="s">
        <v>337</v>
      </c>
      <c r="D62" s="33"/>
      <c r="E62" s="6" t="s">
        <v>336</v>
      </c>
      <c r="F62" s="34" t="s">
        <v>128</v>
      </c>
      <c r="G62" s="3"/>
      <c r="H62" s="25"/>
      <c r="I62" s="35" t="s">
        <v>338</v>
      </c>
      <c r="J62" s="36" t="s">
        <v>317</v>
      </c>
      <c r="K62" s="22" t="s">
        <v>339</v>
      </c>
      <c r="L62" s="22" t="s">
        <v>340</v>
      </c>
      <c r="M62" s="22" t="s">
        <v>339</v>
      </c>
      <c r="N62" s="22" t="s">
        <v>341</v>
      </c>
      <c r="O62" s="22" t="s">
        <v>342</v>
      </c>
      <c r="P62" s="22" t="s">
        <v>343</v>
      </c>
      <c r="Q62" s="22" t="s">
        <v>344</v>
      </c>
      <c r="R62" s="22" t="s">
        <v>345</v>
      </c>
      <c r="S62" s="6"/>
      <c r="T62" s="3"/>
      <c r="U62" s="3"/>
      <c r="V62" s="3"/>
      <c r="W62" s="3"/>
      <c r="X62" s="3"/>
      <c r="Y62" s="3"/>
      <c r="Z62" s="6"/>
    </row>
    <row r="63" customFormat="false" ht="13" hidden="false" customHeight="true" outlineLevel="0" collapsed="false">
      <c r="A63" s="19"/>
      <c r="B63" s="1" t="s">
        <v>27</v>
      </c>
      <c r="C63" s="3" t="s">
        <v>28</v>
      </c>
      <c r="D63" s="23"/>
      <c r="E63" s="31" t="n">
        <v>7861</v>
      </c>
      <c r="F63" s="3" t="s">
        <v>30</v>
      </c>
      <c r="G63" s="4"/>
      <c r="H63" s="3" t="s">
        <v>346</v>
      </c>
      <c r="I63" s="32" t="n">
        <v>3</v>
      </c>
      <c r="J63" s="23" t="s">
        <v>317</v>
      </c>
      <c r="K63" s="22" t="s">
        <v>339</v>
      </c>
      <c r="L63" s="22" t="s">
        <v>340</v>
      </c>
      <c r="M63" s="22" t="s">
        <v>339</v>
      </c>
      <c r="N63" s="22" t="s">
        <v>341</v>
      </c>
      <c r="O63" s="22" t="s">
        <v>342</v>
      </c>
      <c r="P63" s="22" t="s">
        <v>343</v>
      </c>
      <c r="Q63" s="22" t="s">
        <v>344</v>
      </c>
      <c r="R63" s="22" t="s">
        <v>345</v>
      </c>
      <c r="S63" s="6"/>
      <c r="T63" s="6"/>
      <c r="U63" s="6"/>
      <c r="V63" s="6"/>
      <c r="W63" s="6"/>
      <c r="X63" s="6"/>
      <c r="Y63" s="6"/>
      <c r="Z63" s="6"/>
    </row>
    <row r="64" customFormat="false" ht="13" hidden="false" customHeight="true" outlineLevel="0" collapsed="false">
      <c r="A64" s="19"/>
      <c r="B64" s="1" t="s">
        <v>27</v>
      </c>
      <c r="C64" s="3" t="s">
        <v>28</v>
      </c>
      <c r="D64" s="23"/>
      <c r="E64" s="3" t="s">
        <v>347</v>
      </c>
      <c r="F64" s="1" t="s">
        <v>30</v>
      </c>
      <c r="G64" s="21" t="s">
        <v>52</v>
      </c>
      <c r="H64" s="21"/>
      <c r="I64" s="23" t="n">
        <v>3</v>
      </c>
      <c r="J64" s="23" t="s">
        <v>317</v>
      </c>
      <c r="K64" s="22" t="s">
        <v>339</v>
      </c>
      <c r="L64" s="22" t="s">
        <v>340</v>
      </c>
      <c r="M64" s="22" t="s">
        <v>339</v>
      </c>
      <c r="N64" s="22" t="s">
        <v>341</v>
      </c>
      <c r="O64" s="22" t="s">
        <v>342</v>
      </c>
      <c r="P64" s="22" t="s">
        <v>343</v>
      </c>
      <c r="Q64" s="22" t="s">
        <v>344</v>
      </c>
      <c r="R64" s="22" t="s">
        <v>345</v>
      </c>
      <c r="S64" s="6"/>
      <c r="T64" s="6"/>
      <c r="U64" s="6"/>
      <c r="V64" s="6"/>
      <c r="W64" s="6"/>
      <c r="X64" s="6"/>
      <c r="Y64" s="6"/>
      <c r="Z64" s="6"/>
    </row>
    <row r="65" customFormat="false" ht="13" hidden="false" customHeight="true" outlineLevel="0" collapsed="false">
      <c r="A65" s="19"/>
      <c r="B65" s="1" t="s">
        <v>27</v>
      </c>
      <c r="C65" s="3" t="s">
        <v>28</v>
      </c>
      <c r="D65" s="23"/>
      <c r="E65" s="3" t="s">
        <v>348</v>
      </c>
      <c r="F65" s="21" t="s">
        <v>30</v>
      </c>
      <c r="G65" s="4"/>
      <c r="H65" s="21"/>
      <c r="I65" s="23" t="n">
        <v>2</v>
      </c>
      <c r="J65" s="23" t="s">
        <v>317</v>
      </c>
      <c r="K65" s="22" t="s">
        <v>339</v>
      </c>
      <c r="L65" s="22" t="s">
        <v>340</v>
      </c>
      <c r="M65" s="22" t="s">
        <v>339</v>
      </c>
      <c r="N65" s="22" t="s">
        <v>341</v>
      </c>
      <c r="O65" s="22" t="s">
        <v>342</v>
      </c>
      <c r="P65" s="22" t="s">
        <v>343</v>
      </c>
      <c r="Q65" s="22" t="s">
        <v>344</v>
      </c>
      <c r="R65" s="22" t="s">
        <v>345</v>
      </c>
      <c r="S65" s="6"/>
      <c r="T65" s="6"/>
      <c r="U65" s="6"/>
      <c r="V65" s="6"/>
      <c r="W65" s="6"/>
      <c r="X65" s="6"/>
      <c r="Y65" s="6"/>
      <c r="Z65" s="6"/>
    </row>
    <row r="66" customFormat="false" ht="13" hidden="false" customHeight="true" outlineLevel="0" collapsed="false">
      <c r="A66" s="19" t="s">
        <v>349</v>
      </c>
      <c r="B66" s="1" t="s">
        <v>97</v>
      </c>
      <c r="C66" s="1" t="s">
        <v>98</v>
      </c>
      <c r="D66" s="24" t="n">
        <v>11115</v>
      </c>
      <c r="E66" s="3" t="n">
        <v>111334</v>
      </c>
      <c r="F66" s="4" t="s">
        <v>99</v>
      </c>
      <c r="G66" s="4" t="s">
        <v>350</v>
      </c>
      <c r="H66" s="25"/>
      <c r="I66" s="26" t="s">
        <v>351</v>
      </c>
      <c r="J66" s="27" t="s">
        <v>317</v>
      </c>
      <c r="K66" s="22" t="s">
        <v>352</v>
      </c>
      <c r="L66" s="22" t="s">
        <v>353</v>
      </c>
      <c r="M66" s="22" t="s">
        <v>354</v>
      </c>
      <c r="N66" s="22" t="s">
        <v>355</v>
      </c>
      <c r="O66" s="22" t="s">
        <v>356</v>
      </c>
      <c r="P66" s="22" t="s">
        <v>357</v>
      </c>
      <c r="Q66" s="22" t="s">
        <v>358</v>
      </c>
      <c r="R66" s="22" t="s">
        <v>359</v>
      </c>
      <c r="S66" s="22" t="s">
        <v>360</v>
      </c>
      <c r="T66" s="22" t="s">
        <v>361</v>
      </c>
      <c r="U66" s="22" t="s">
        <v>360</v>
      </c>
      <c r="V66" s="22" t="s">
        <v>360</v>
      </c>
      <c r="W66" s="22" t="s">
        <v>362</v>
      </c>
      <c r="X66" s="22" t="s">
        <v>142</v>
      </c>
      <c r="Y66" s="22" t="s">
        <v>363</v>
      </c>
      <c r="Z66" s="22" t="s">
        <v>364</v>
      </c>
    </row>
    <row r="67" customFormat="false" ht="13" hidden="false" customHeight="true" outlineLevel="0" collapsed="false">
      <c r="A67" s="19"/>
      <c r="B67" s="1" t="s">
        <v>27</v>
      </c>
      <c r="C67" s="3" t="s">
        <v>28</v>
      </c>
      <c r="D67" s="23"/>
      <c r="E67" s="31" t="n">
        <v>33019</v>
      </c>
      <c r="F67" s="3"/>
      <c r="G67" s="4"/>
      <c r="H67" s="3"/>
      <c r="I67" s="32" t="n">
        <v>3</v>
      </c>
      <c r="J67" s="23" t="s">
        <v>317</v>
      </c>
      <c r="K67" s="22" t="s">
        <v>352</v>
      </c>
      <c r="L67" s="22" t="s">
        <v>353</v>
      </c>
      <c r="M67" s="22" t="s">
        <v>354</v>
      </c>
      <c r="N67" s="22" t="s">
        <v>355</v>
      </c>
      <c r="O67" s="22" t="s">
        <v>356</v>
      </c>
      <c r="P67" s="22" t="s">
        <v>357</v>
      </c>
      <c r="Q67" s="22" t="s">
        <v>358</v>
      </c>
      <c r="R67" s="22" t="s">
        <v>359</v>
      </c>
      <c r="S67" s="6"/>
      <c r="T67" s="6"/>
      <c r="U67" s="6"/>
      <c r="V67" s="6"/>
      <c r="W67" s="6"/>
      <c r="X67" s="6"/>
      <c r="Y67" s="6"/>
      <c r="Z67" s="6"/>
    </row>
    <row r="68" customFormat="false" ht="13" hidden="false" customHeight="true" outlineLevel="0" collapsed="false">
      <c r="A68" s="19" t="s">
        <v>365</v>
      </c>
      <c r="B68" s="1" t="s">
        <v>97</v>
      </c>
      <c r="C68" s="1" t="s">
        <v>98</v>
      </c>
      <c r="D68" s="24" t="n">
        <v>13510</v>
      </c>
      <c r="E68" s="3" t="n">
        <v>111549</v>
      </c>
      <c r="F68" s="4" t="s">
        <v>145</v>
      </c>
      <c r="G68" s="4"/>
      <c r="H68" s="25"/>
      <c r="I68" s="26" t="s">
        <v>366</v>
      </c>
      <c r="J68" s="27" t="s">
        <v>317</v>
      </c>
      <c r="K68" s="22" t="s">
        <v>367</v>
      </c>
      <c r="L68" s="22" t="s">
        <v>368</v>
      </c>
      <c r="M68" s="22" t="s">
        <v>369</v>
      </c>
      <c r="N68" s="22" t="s">
        <v>370</v>
      </c>
      <c r="O68" s="22" t="s">
        <v>371</v>
      </c>
      <c r="P68" s="22" t="s">
        <v>372</v>
      </c>
      <c r="Q68" s="22" t="s">
        <v>373</v>
      </c>
      <c r="R68" s="22" t="s">
        <v>374</v>
      </c>
      <c r="S68" s="6"/>
      <c r="T68" s="6"/>
      <c r="U68" s="6"/>
      <c r="V68" s="6"/>
      <c r="W68" s="6"/>
      <c r="X68" s="6"/>
      <c r="Y68" s="6"/>
      <c r="Z68" s="6"/>
    </row>
    <row r="69" customFormat="false" ht="13" hidden="false" customHeight="true" outlineLevel="0" collapsed="false">
      <c r="A69" s="19" t="s">
        <v>375</v>
      </c>
      <c r="B69" s="1" t="s">
        <v>97</v>
      </c>
      <c r="C69" s="1" t="s">
        <v>98</v>
      </c>
      <c r="D69" s="24" t="n">
        <v>12179</v>
      </c>
      <c r="E69" s="3" t="n">
        <v>111435</v>
      </c>
      <c r="F69" s="4" t="s">
        <v>145</v>
      </c>
      <c r="G69" s="4"/>
      <c r="H69" s="25"/>
      <c r="I69" s="26" t="s">
        <v>376</v>
      </c>
      <c r="J69" s="27" t="s">
        <v>317</v>
      </c>
      <c r="K69" s="22" t="s">
        <v>377</v>
      </c>
      <c r="L69" s="22" t="s">
        <v>378</v>
      </c>
      <c r="M69" s="22" t="s">
        <v>379</v>
      </c>
      <c r="N69" s="22" t="s">
        <v>380</v>
      </c>
      <c r="O69" s="22" t="s">
        <v>381</v>
      </c>
      <c r="P69" s="22" t="s">
        <v>382</v>
      </c>
      <c r="Q69" s="22" t="s">
        <v>383</v>
      </c>
      <c r="R69" s="22" t="s">
        <v>384</v>
      </c>
      <c r="S69" s="6"/>
      <c r="T69" s="6"/>
      <c r="U69" s="6"/>
      <c r="V69" s="6"/>
      <c r="W69" s="6"/>
      <c r="X69" s="6"/>
      <c r="Y69" s="6"/>
      <c r="Z69" s="6"/>
    </row>
    <row r="70" customFormat="false" ht="13" hidden="false" customHeight="true" outlineLevel="0" collapsed="false">
      <c r="A70" s="19" t="s">
        <v>385</v>
      </c>
      <c r="B70" s="1" t="s">
        <v>97</v>
      </c>
      <c r="C70" s="1" t="s">
        <v>98</v>
      </c>
      <c r="D70" s="24" t="n">
        <v>10435</v>
      </c>
      <c r="E70" s="3" t="n">
        <v>111097</v>
      </c>
      <c r="F70" s="4" t="s">
        <v>145</v>
      </c>
      <c r="G70" s="4"/>
      <c r="H70" s="25"/>
      <c r="I70" s="26" t="s">
        <v>386</v>
      </c>
      <c r="J70" s="27" t="s">
        <v>317</v>
      </c>
      <c r="K70" s="22" t="s">
        <v>387</v>
      </c>
      <c r="L70" s="22" t="s">
        <v>388</v>
      </c>
      <c r="M70" s="22" t="s">
        <v>389</v>
      </c>
      <c r="N70" s="22" t="s">
        <v>390</v>
      </c>
      <c r="O70" s="22" t="s">
        <v>391</v>
      </c>
      <c r="P70" s="22" t="s">
        <v>392</v>
      </c>
      <c r="Q70" s="22" t="s">
        <v>393</v>
      </c>
      <c r="R70" s="22" t="s">
        <v>394</v>
      </c>
      <c r="S70" s="6"/>
      <c r="T70" s="6"/>
      <c r="U70" s="6"/>
      <c r="V70" s="6"/>
      <c r="W70" s="6"/>
      <c r="X70" s="6"/>
      <c r="Y70" s="6"/>
      <c r="Z70" s="6"/>
    </row>
    <row r="71" customFormat="false" ht="13" hidden="false" customHeight="true" outlineLevel="0" collapsed="false">
      <c r="A71" s="19"/>
      <c r="B71" s="1" t="s">
        <v>27</v>
      </c>
      <c r="C71" s="3" t="s">
        <v>28</v>
      </c>
      <c r="D71" s="23"/>
      <c r="E71" s="31" t="n">
        <v>34999</v>
      </c>
      <c r="F71" s="3"/>
      <c r="G71" s="4"/>
      <c r="H71" s="3"/>
      <c r="I71" s="32" t="n">
        <v>3</v>
      </c>
      <c r="J71" s="23" t="s">
        <v>317</v>
      </c>
      <c r="K71" s="22" t="s">
        <v>387</v>
      </c>
      <c r="L71" s="22" t="s">
        <v>388</v>
      </c>
      <c r="M71" s="22" t="s">
        <v>389</v>
      </c>
      <c r="N71" s="22" t="s">
        <v>390</v>
      </c>
      <c r="O71" s="22" t="s">
        <v>391</v>
      </c>
      <c r="P71" s="22" t="s">
        <v>392</v>
      </c>
      <c r="Q71" s="22" t="s">
        <v>393</v>
      </c>
      <c r="R71" s="22" t="s">
        <v>394</v>
      </c>
      <c r="S71" s="6"/>
      <c r="T71" s="6"/>
      <c r="U71" s="6"/>
      <c r="V71" s="6"/>
      <c r="W71" s="6"/>
      <c r="X71" s="6"/>
      <c r="Y71" s="6"/>
      <c r="Z71" s="6"/>
    </row>
    <row r="72" customFormat="false" ht="13" hidden="false" customHeight="true" outlineLevel="0" collapsed="false">
      <c r="A72" s="19"/>
      <c r="B72" s="1" t="s">
        <v>27</v>
      </c>
      <c r="C72" s="3" t="s">
        <v>28</v>
      </c>
      <c r="D72" s="23"/>
      <c r="E72" s="31" t="n">
        <v>35000</v>
      </c>
      <c r="F72" s="3"/>
      <c r="G72" s="4"/>
      <c r="H72" s="3"/>
      <c r="I72" s="32" t="n">
        <v>3</v>
      </c>
      <c r="J72" s="23" t="s">
        <v>317</v>
      </c>
      <c r="K72" s="22" t="s">
        <v>387</v>
      </c>
      <c r="L72" s="22" t="s">
        <v>388</v>
      </c>
      <c r="M72" s="22" t="s">
        <v>389</v>
      </c>
      <c r="N72" s="22" t="s">
        <v>390</v>
      </c>
      <c r="O72" s="22" t="s">
        <v>391</v>
      </c>
      <c r="P72" s="22" t="s">
        <v>392</v>
      </c>
      <c r="Q72" s="22" t="s">
        <v>393</v>
      </c>
      <c r="R72" s="22" t="s">
        <v>394</v>
      </c>
      <c r="S72" s="6"/>
      <c r="T72" s="6"/>
      <c r="U72" s="6"/>
      <c r="V72" s="6"/>
      <c r="W72" s="6"/>
      <c r="X72" s="6"/>
      <c r="Y72" s="6"/>
      <c r="Z72" s="6"/>
    </row>
    <row r="73" customFormat="false" ht="13" hidden="false" customHeight="true" outlineLevel="0" collapsed="false">
      <c r="A73" s="19" t="s">
        <v>395</v>
      </c>
      <c r="B73" s="1" t="s">
        <v>97</v>
      </c>
      <c r="C73" s="1" t="s">
        <v>98</v>
      </c>
      <c r="D73" s="24" t="n">
        <v>11048</v>
      </c>
      <c r="E73" s="3" t="n">
        <v>111311</v>
      </c>
      <c r="F73" s="4" t="s">
        <v>145</v>
      </c>
      <c r="G73" s="4" t="s">
        <v>396</v>
      </c>
      <c r="H73" s="25"/>
      <c r="I73" s="26" t="s">
        <v>397</v>
      </c>
      <c r="J73" s="27" t="s">
        <v>317</v>
      </c>
      <c r="K73" s="22" t="s">
        <v>398</v>
      </c>
      <c r="L73" s="22" t="s">
        <v>399</v>
      </c>
      <c r="M73" s="22" t="s">
        <v>400</v>
      </c>
      <c r="N73" s="22" t="s">
        <v>401</v>
      </c>
      <c r="O73" s="22" t="s">
        <v>402</v>
      </c>
      <c r="P73" s="22" t="s">
        <v>403</v>
      </c>
      <c r="Q73" s="22" t="s">
        <v>404</v>
      </c>
      <c r="R73" s="22" t="s">
        <v>405</v>
      </c>
      <c r="S73" s="6"/>
      <c r="T73" s="6"/>
      <c r="U73" s="6"/>
      <c r="V73" s="6"/>
      <c r="W73" s="6"/>
      <c r="X73" s="6"/>
      <c r="Y73" s="6"/>
      <c r="Z73" s="37"/>
    </row>
    <row r="74" customFormat="false" ht="13" hidden="false" customHeight="true" outlineLevel="0" collapsed="false">
      <c r="A74" s="19"/>
      <c r="B74" s="1" t="s">
        <v>27</v>
      </c>
      <c r="C74" s="3" t="s">
        <v>28</v>
      </c>
      <c r="D74" s="23"/>
      <c r="E74" s="3" t="s">
        <v>406</v>
      </c>
      <c r="F74" s="21" t="s">
        <v>30</v>
      </c>
      <c r="G74" s="4"/>
      <c r="H74" s="3" t="s">
        <v>346</v>
      </c>
      <c r="I74" s="23" t="n">
        <v>3</v>
      </c>
      <c r="J74" s="23" t="s">
        <v>317</v>
      </c>
      <c r="K74" s="22" t="s">
        <v>398</v>
      </c>
      <c r="L74" s="22" t="s">
        <v>399</v>
      </c>
      <c r="M74" s="22" t="s">
        <v>400</v>
      </c>
      <c r="N74" s="22" t="s">
        <v>401</v>
      </c>
      <c r="O74" s="22" t="s">
        <v>402</v>
      </c>
      <c r="P74" s="22" t="s">
        <v>403</v>
      </c>
      <c r="Q74" s="22" t="s">
        <v>404</v>
      </c>
      <c r="R74" s="22" t="s">
        <v>405</v>
      </c>
      <c r="S74" s="6"/>
      <c r="T74" s="6"/>
      <c r="U74" s="6"/>
      <c r="V74" s="6"/>
      <c r="W74" s="6"/>
      <c r="X74" s="6"/>
      <c r="Y74" s="6"/>
      <c r="Z74" s="6"/>
    </row>
    <row r="75" customFormat="false" ht="13" hidden="false" customHeight="true" outlineLevel="0" collapsed="false">
      <c r="A75" s="19"/>
      <c r="B75" s="1" t="s">
        <v>27</v>
      </c>
      <c r="C75" s="3" t="s">
        <v>28</v>
      </c>
      <c r="D75" s="23"/>
      <c r="E75" s="3" t="s">
        <v>407</v>
      </c>
      <c r="F75" s="21"/>
      <c r="G75" s="4"/>
      <c r="H75" s="3"/>
      <c r="I75" s="23" t="n">
        <v>2</v>
      </c>
      <c r="J75" s="23" t="s">
        <v>317</v>
      </c>
      <c r="K75" s="22" t="s">
        <v>398</v>
      </c>
      <c r="L75" s="22" t="s">
        <v>399</v>
      </c>
      <c r="M75" s="22" t="s">
        <v>400</v>
      </c>
      <c r="N75" s="22" t="s">
        <v>401</v>
      </c>
      <c r="O75" s="22" t="s">
        <v>402</v>
      </c>
      <c r="P75" s="22" t="s">
        <v>403</v>
      </c>
      <c r="Q75" s="22" t="s">
        <v>404</v>
      </c>
      <c r="R75" s="22" t="s">
        <v>405</v>
      </c>
      <c r="S75" s="6"/>
      <c r="T75" s="6"/>
      <c r="U75" s="6"/>
      <c r="V75" s="6"/>
      <c r="W75" s="6"/>
      <c r="X75" s="6"/>
      <c r="Y75" s="6"/>
      <c r="Z75" s="6"/>
    </row>
    <row r="76" customFormat="false" ht="13" hidden="false" customHeight="true" outlineLevel="0" collapsed="false">
      <c r="A76" s="19"/>
      <c r="B76" s="1" t="s">
        <v>27</v>
      </c>
      <c r="C76" s="3" t="s">
        <v>154</v>
      </c>
      <c r="D76" s="23"/>
      <c r="E76" s="28" t="n">
        <v>41990</v>
      </c>
      <c r="F76" s="1"/>
      <c r="G76" s="3"/>
      <c r="H76" s="3"/>
      <c r="I76" s="23" t="n">
        <v>2</v>
      </c>
      <c r="J76" s="29" t="s">
        <v>408</v>
      </c>
      <c r="K76" s="22" t="s">
        <v>409</v>
      </c>
      <c r="L76" s="22" t="s">
        <v>410</v>
      </c>
      <c r="M76" s="22" t="s">
        <v>409</v>
      </c>
      <c r="N76" s="22" t="s">
        <v>411</v>
      </c>
      <c r="O76" s="22" t="s">
        <v>412</v>
      </c>
      <c r="P76" s="22" t="s">
        <v>413</v>
      </c>
      <c r="Q76" s="22" t="s">
        <v>142</v>
      </c>
      <c r="R76" s="22" t="s">
        <v>414</v>
      </c>
      <c r="S76" s="6"/>
      <c r="T76" s="6"/>
      <c r="U76" s="6"/>
      <c r="V76" s="6"/>
      <c r="W76" s="6"/>
      <c r="X76" s="6"/>
      <c r="Y76" s="6"/>
      <c r="Z76" s="6"/>
    </row>
    <row r="77" customFormat="false" ht="13" hidden="false" customHeight="true" outlineLevel="0" collapsed="false">
      <c r="A77" s="19" t="s">
        <v>415</v>
      </c>
      <c r="B77" s="1" t="s">
        <v>97</v>
      </c>
      <c r="C77" s="1" t="s">
        <v>337</v>
      </c>
      <c r="D77" s="33"/>
      <c r="E77" s="6" t="s">
        <v>415</v>
      </c>
      <c r="F77" s="4" t="s">
        <v>145</v>
      </c>
      <c r="G77" s="3"/>
      <c r="H77" s="25" t="s">
        <v>416</v>
      </c>
      <c r="I77" s="35" t="s">
        <v>417</v>
      </c>
      <c r="J77" s="36" t="s">
        <v>408</v>
      </c>
      <c r="K77" s="22" t="s">
        <v>418</v>
      </c>
      <c r="L77" s="22" t="s">
        <v>419</v>
      </c>
      <c r="M77" s="22" t="s">
        <v>418</v>
      </c>
      <c r="N77" s="22" t="s">
        <v>418</v>
      </c>
      <c r="O77" s="22" t="s">
        <v>420</v>
      </c>
      <c r="P77" s="22" t="s">
        <v>421</v>
      </c>
      <c r="Q77" s="22" t="s">
        <v>142</v>
      </c>
      <c r="R77" s="22" t="s">
        <v>142</v>
      </c>
      <c r="S77" s="6"/>
      <c r="T77" s="3"/>
      <c r="U77" s="3"/>
      <c r="V77" s="3"/>
      <c r="W77" s="3"/>
      <c r="X77" s="3"/>
      <c r="Y77" s="3"/>
      <c r="Z77" s="6"/>
    </row>
    <row r="78" customFormat="false" ht="13" hidden="false" customHeight="true" outlineLevel="0" collapsed="false">
      <c r="A78" s="19"/>
      <c r="B78" s="1" t="s">
        <v>27</v>
      </c>
      <c r="C78" s="3" t="s">
        <v>154</v>
      </c>
      <c r="D78" s="23"/>
      <c r="E78" s="28" t="n">
        <v>33507</v>
      </c>
      <c r="F78" s="1"/>
      <c r="G78" s="3"/>
      <c r="H78" s="3"/>
      <c r="I78" s="23" t="n">
        <v>1</v>
      </c>
      <c r="J78" s="29" t="s">
        <v>408</v>
      </c>
      <c r="K78" s="22" t="s">
        <v>422</v>
      </c>
      <c r="L78" s="22" t="s">
        <v>423</v>
      </c>
      <c r="M78" s="22" t="s">
        <v>422</v>
      </c>
      <c r="N78" s="22" t="s">
        <v>422</v>
      </c>
      <c r="O78" s="22" t="s">
        <v>424</v>
      </c>
      <c r="P78" s="22" t="s">
        <v>421</v>
      </c>
      <c r="Q78" s="22" t="s">
        <v>142</v>
      </c>
      <c r="R78" s="22" t="s">
        <v>425</v>
      </c>
      <c r="S78" s="6"/>
      <c r="T78" s="6"/>
      <c r="U78" s="6"/>
      <c r="V78" s="6"/>
      <c r="W78" s="6"/>
      <c r="X78" s="6"/>
      <c r="Y78" s="6"/>
      <c r="Z78" s="6"/>
    </row>
    <row r="79" customFormat="false" ht="13" hidden="false" customHeight="true" outlineLevel="0" collapsed="false">
      <c r="A79" s="19"/>
      <c r="B79" s="1" t="s">
        <v>27</v>
      </c>
      <c r="C79" s="3" t="s">
        <v>154</v>
      </c>
      <c r="D79" s="23"/>
      <c r="E79" s="28" t="n">
        <v>31445</v>
      </c>
      <c r="F79" s="1"/>
      <c r="G79" s="3"/>
      <c r="H79" s="3"/>
      <c r="I79" s="23" t="n">
        <v>2</v>
      </c>
      <c r="J79" s="29" t="s">
        <v>408</v>
      </c>
      <c r="K79" s="22" t="s">
        <v>426</v>
      </c>
      <c r="L79" s="22" t="s">
        <v>427</v>
      </c>
      <c r="M79" s="22" t="s">
        <v>426</v>
      </c>
      <c r="N79" s="22" t="s">
        <v>426</v>
      </c>
      <c r="O79" s="22" t="s">
        <v>428</v>
      </c>
      <c r="P79" s="22" t="s">
        <v>421</v>
      </c>
      <c r="Q79" s="22" t="s">
        <v>142</v>
      </c>
      <c r="R79" s="22" t="s">
        <v>429</v>
      </c>
      <c r="S79" s="6"/>
      <c r="T79" s="6"/>
      <c r="U79" s="6"/>
      <c r="V79" s="6"/>
      <c r="W79" s="6"/>
      <c r="X79" s="6"/>
      <c r="Y79" s="6"/>
      <c r="Z79" s="6"/>
    </row>
    <row r="80" customFormat="false" ht="13" hidden="false" customHeight="true" outlineLevel="0" collapsed="false">
      <c r="A80" s="19"/>
      <c r="B80" s="1" t="s">
        <v>27</v>
      </c>
      <c r="C80" s="3" t="s">
        <v>154</v>
      </c>
      <c r="D80" s="23"/>
      <c r="E80" s="3" t="n">
        <v>27228</v>
      </c>
      <c r="F80" s="1" t="s">
        <v>249</v>
      </c>
      <c r="G80" s="3" t="s">
        <v>250</v>
      </c>
      <c r="H80" s="3"/>
      <c r="I80" s="23" t="n">
        <v>3</v>
      </c>
      <c r="J80" s="23" t="s">
        <v>430</v>
      </c>
      <c r="K80" s="22" t="s">
        <v>431</v>
      </c>
      <c r="L80" s="22" t="s">
        <v>432</v>
      </c>
      <c r="M80" s="22" t="s">
        <v>433</v>
      </c>
      <c r="N80" s="22" t="s">
        <v>434</v>
      </c>
      <c r="O80" s="22" t="s">
        <v>435</v>
      </c>
      <c r="P80" s="22" t="s">
        <v>436</v>
      </c>
      <c r="Q80" s="22" t="s">
        <v>437</v>
      </c>
      <c r="R80" s="22" t="s">
        <v>438</v>
      </c>
      <c r="S80" s="6"/>
      <c r="T80" s="6"/>
      <c r="U80" s="6"/>
      <c r="V80" s="6"/>
      <c r="W80" s="6"/>
      <c r="X80" s="6"/>
      <c r="Y80" s="6"/>
      <c r="Z80" s="6"/>
    </row>
    <row r="81" customFormat="false" ht="13" hidden="false" customHeight="true" outlineLevel="0" collapsed="false">
      <c r="A81" s="19"/>
      <c r="B81" s="1" t="s">
        <v>27</v>
      </c>
      <c r="C81" s="3" t="s">
        <v>154</v>
      </c>
      <c r="D81" s="23"/>
      <c r="E81" s="3" t="n">
        <v>1112</v>
      </c>
      <c r="F81" s="3"/>
      <c r="G81" s="4"/>
      <c r="H81" s="3"/>
      <c r="I81" s="23" t="n">
        <v>2</v>
      </c>
      <c r="J81" s="23" t="s">
        <v>430</v>
      </c>
      <c r="K81" s="22" t="s">
        <v>431</v>
      </c>
      <c r="L81" s="22" t="s">
        <v>432</v>
      </c>
      <c r="M81" s="22" t="s">
        <v>433</v>
      </c>
      <c r="N81" s="22" t="s">
        <v>434</v>
      </c>
      <c r="O81" s="22" t="s">
        <v>435</v>
      </c>
      <c r="P81" s="22" t="s">
        <v>436</v>
      </c>
      <c r="Q81" s="22" t="s">
        <v>437</v>
      </c>
      <c r="R81" s="22" t="s">
        <v>438</v>
      </c>
      <c r="S81" s="38"/>
      <c r="T81" s="38"/>
      <c r="U81" s="38"/>
      <c r="V81" s="38"/>
      <c r="W81" s="38"/>
      <c r="X81" s="38"/>
      <c r="Y81" s="38"/>
      <c r="Z81" s="38"/>
    </row>
    <row r="82" customFormat="false" ht="13" hidden="false" customHeight="true" outlineLevel="0" collapsed="false">
      <c r="A82" s="19"/>
      <c r="B82" s="1" t="s">
        <v>27</v>
      </c>
      <c r="C82" s="3" t="s">
        <v>154</v>
      </c>
      <c r="D82" s="23"/>
      <c r="E82" s="3" t="n">
        <v>27229</v>
      </c>
      <c r="F82" s="3"/>
      <c r="G82" s="4"/>
      <c r="H82" s="3"/>
      <c r="I82" s="23" t="n">
        <v>3</v>
      </c>
      <c r="J82" s="23" t="s">
        <v>430</v>
      </c>
      <c r="K82" s="22" t="s">
        <v>431</v>
      </c>
      <c r="L82" s="22" t="s">
        <v>432</v>
      </c>
      <c r="M82" s="22" t="s">
        <v>433</v>
      </c>
      <c r="N82" s="22" t="s">
        <v>434</v>
      </c>
      <c r="O82" s="22" t="s">
        <v>435</v>
      </c>
      <c r="P82" s="22" t="s">
        <v>436</v>
      </c>
      <c r="Q82" s="22" t="s">
        <v>437</v>
      </c>
      <c r="R82" s="22" t="s">
        <v>438</v>
      </c>
      <c r="S82" s="6"/>
      <c r="T82" s="6"/>
      <c r="U82" s="6"/>
      <c r="V82" s="6"/>
      <c r="W82" s="6"/>
      <c r="X82" s="6"/>
      <c r="Y82" s="6"/>
      <c r="Z82" s="6"/>
    </row>
    <row r="83" customFormat="false" ht="13" hidden="false" customHeight="true" outlineLevel="0" collapsed="false">
      <c r="A83" s="19"/>
      <c r="B83" s="1" t="s">
        <v>27</v>
      </c>
      <c r="C83" s="3" t="s">
        <v>154</v>
      </c>
      <c r="D83" s="23"/>
      <c r="E83" s="28" t="n">
        <v>28920</v>
      </c>
      <c r="F83" s="3"/>
      <c r="G83" s="4"/>
      <c r="H83" s="3"/>
      <c r="I83" s="23" t="n">
        <v>2</v>
      </c>
      <c r="J83" s="29" t="s">
        <v>439</v>
      </c>
      <c r="K83" s="22" t="s">
        <v>440</v>
      </c>
      <c r="L83" s="22" t="s">
        <v>441</v>
      </c>
      <c r="M83" s="22" t="s">
        <v>442</v>
      </c>
      <c r="N83" s="22" t="s">
        <v>443</v>
      </c>
      <c r="O83" s="22" t="s">
        <v>444</v>
      </c>
      <c r="P83" s="22" t="s">
        <v>445</v>
      </c>
      <c r="Q83" s="22" t="s">
        <v>446</v>
      </c>
      <c r="R83" s="22" t="s">
        <v>447</v>
      </c>
      <c r="S83" s="6"/>
      <c r="T83" s="6"/>
      <c r="U83" s="6"/>
      <c r="V83" s="6"/>
      <c r="W83" s="6"/>
      <c r="X83" s="6"/>
      <c r="Y83" s="6"/>
      <c r="Z83" s="6"/>
    </row>
    <row r="84" customFormat="false" ht="13" hidden="false" customHeight="true" outlineLevel="0" collapsed="false">
      <c r="A84" s="19"/>
      <c r="B84" s="1" t="s">
        <v>27</v>
      </c>
      <c r="C84" s="3" t="s">
        <v>154</v>
      </c>
      <c r="D84" s="23"/>
      <c r="E84" s="28" t="n">
        <v>36104</v>
      </c>
      <c r="F84" s="1"/>
      <c r="G84" s="3"/>
      <c r="H84" s="3"/>
      <c r="I84" s="23" t="n">
        <v>1</v>
      </c>
      <c r="J84" s="29" t="s">
        <v>439</v>
      </c>
      <c r="K84" s="22" t="s">
        <v>448</v>
      </c>
      <c r="L84" s="22" t="s">
        <v>449</v>
      </c>
      <c r="M84" s="22" t="s">
        <v>450</v>
      </c>
      <c r="N84" s="22" t="s">
        <v>451</v>
      </c>
      <c r="O84" s="22" t="s">
        <v>452</v>
      </c>
      <c r="P84" s="22" t="s">
        <v>453</v>
      </c>
      <c r="Q84" s="22" t="s">
        <v>446</v>
      </c>
      <c r="R84" s="22" t="s">
        <v>454</v>
      </c>
      <c r="S84" s="6"/>
      <c r="T84" s="6"/>
      <c r="U84" s="6"/>
      <c r="V84" s="6"/>
      <c r="W84" s="6"/>
      <c r="X84" s="6"/>
      <c r="Y84" s="6"/>
      <c r="Z84" s="6"/>
    </row>
    <row r="85" customFormat="false" ht="13" hidden="false" customHeight="true" outlineLevel="0" collapsed="false">
      <c r="A85" s="19"/>
      <c r="B85" s="1" t="s">
        <v>27</v>
      </c>
      <c r="C85" s="3" t="s">
        <v>28</v>
      </c>
      <c r="D85" s="23"/>
      <c r="E85" s="3" t="s">
        <v>455</v>
      </c>
      <c r="F85" s="3" t="s">
        <v>30</v>
      </c>
      <c r="G85" s="21" t="s">
        <v>456</v>
      </c>
      <c r="H85" s="21"/>
      <c r="I85" s="23" t="n">
        <v>3</v>
      </c>
      <c r="J85" s="29" t="s">
        <v>439</v>
      </c>
      <c r="K85" s="22" t="s">
        <v>457</v>
      </c>
      <c r="L85" s="22" t="s">
        <v>458</v>
      </c>
      <c r="M85" s="22" t="s">
        <v>459</v>
      </c>
      <c r="N85" s="22" t="s">
        <v>460</v>
      </c>
      <c r="O85" s="22" t="s">
        <v>461</v>
      </c>
      <c r="P85" s="22" t="s">
        <v>462</v>
      </c>
      <c r="Q85" s="22" t="s">
        <v>463</v>
      </c>
      <c r="R85" s="22" t="s">
        <v>464</v>
      </c>
      <c r="S85" s="6"/>
      <c r="T85" s="6"/>
      <c r="U85" s="6"/>
      <c r="V85" s="6"/>
      <c r="W85" s="6"/>
      <c r="X85" s="6"/>
      <c r="Y85" s="6"/>
      <c r="Z85" s="6"/>
    </row>
    <row r="86" customFormat="false" ht="13" hidden="false" customHeight="true" outlineLevel="0" collapsed="false">
      <c r="A86" s="19"/>
      <c r="B86" s="1" t="s">
        <v>27</v>
      </c>
      <c r="C86" s="3" t="s">
        <v>28</v>
      </c>
      <c r="D86" s="23"/>
      <c r="E86" s="3" t="s">
        <v>465</v>
      </c>
      <c r="F86" s="3" t="s">
        <v>30</v>
      </c>
      <c r="G86" s="21" t="s">
        <v>456</v>
      </c>
      <c r="H86" s="21"/>
      <c r="I86" s="23" t="n">
        <v>2</v>
      </c>
      <c r="J86" s="29" t="s">
        <v>439</v>
      </c>
      <c r="K86" s="22" t="s">
        <v>457</v>
      </c>
      <c r="L86" s="22" t="s">
        <v>458</v>
      </c>
      <c r="M86" s="22" t="s">
        <v>459</v>
      </c>
      <c r="N86" s="22" t="s">
        <v>460</v>
      </c>
      <c r="O86" s="22" t="s">
        <v>461</v>
      </c>
      <c r="P86" s="22" t="s">
        <v>462</v>
      </c>
      <c r="Q86" s="22" t="s">
        <v>463</v>
      </c>
      <c r="R86" s="22" t="s">
        <v>464</v>
      </c>
      <c r="S86" s="6"/>
      <c r="T86" s="6"/>
      <c r="U86" s="6"/>
      <c r="V86" s="6"/>
      <c r="W86" s="6"/>
      <c r="X86" s="6"/>
      <c r="Y86" s="6"/>
      <c r="Z86" s="6"/>
    </row>
    <row r="87" customFormat="false" ht="13" hidden="false" customHeight="true" outlineLevel="0" collapsed="false">
      <c r="A87" s="19"/>
      <c r="B87" s="1" t="s">
        <v>27</v>
      </c>
      <c r="C87" s="3" t="s">
        <v>154</v>
      </c>
      <c r="D87" s="23"/>
      <c r="E87" s="28" t="n">
        <v>34265</v>
      </c>
      <c r="F87" s="1"/>
      <c r="G87" s="3"/>
      <c r="H87" s="3"/>
      <c r="I87" s="23" t="n">
        <v>3</v>
      </c>
      <c r="J87" s="29" t="s">
        <v>439</v>
      </c>
      <c r="K87" s="22" t="s">
        <v>466</v>
      </c>
      <c r="L87" s="22" t="s">
        <v>467</v>
      </c>
      <c r="M87" s="22" t="s">
        <v>468</v>
      </c>
      <c r="N87" s="22" t="s">
        <v>468</v>
      </c>
      <c r="O87" s="22" t="s">
        <v>469</v>
      </c>
      <c r="P87" s="22" t="s">
        <v>470</v>
      </c>
      <c r="Q87" s="22" t="s">
        <v>471</v>
      </c>
      <c r="R87" s="22" t="s">
        <v>472</v>
      </c>
      <c r="S87" s="6"/>
      <c r="T87" s="6"/>
      <c r="U87" s="6"/>
      <c r="V87" s="6"/>
      <c r="W87" s="6"/>
      <c r="X87" s="6"/>
      <c r="Y87" s="6"/>
      <c r="Z87" s="6"/>
    </row>
    <row r="88" customFormat="false" ht="13" hidden="false" customHeight="true" outlineLevel="0" collapsed="false">
      <c r="A88" s="19"/>
      <c r="B88" s="1" t="s">
        <v>27</v>
      </c>
      <c r="C88" s="3" t="s">
        <v>28</v>
      </c>
      <c r="D88" s="23"/>
      <c r="E88" s="3" t="s">
        <v>473</v>
      </c>
      <c r="F88" s="1" t="s">
        <v>41</v>
      </c>
      <c r="G88" s="21" t="s">
        <v>42</v>
      </c>
      <c r="H88" s="21"/>
      <c r="I88" s="23" t="n">
        <v>2</v>
      </c>
      <c r="J88" s="23" t="s">
        <v>474</v>
      </c>
      <c r="K88" s="22" t="s">
        <v>440</v>
      </c>
      <c r="L88" s="22" t="s">
        <v>441</v>
      </c>
      <c r="M88" s="22" t="s">
        <v>442</v>
      </c>
      <c r="N88" s="22" t="s">
        <v>443</v>
      </c>
      <c r="O88" s="22" t="s">
        <v>444</v>
      </c>
      <c r="P88" s="22" t="s">
        <v>445</v>
      </c>
      <c r="Q88" s="22" t="s">
        <v>446</v>
      </c>
      <c r="R88" s="22" t="s">
        <v>447</v>
      </c>
      <c r="S88" s="6"/>
      <c r="T88" s="6"/>
      <c r="U88" s="6"/>
      <c r="V88" s="6"/>
      <c r="W88" s="6"/>
      <c r="X88" s="6"/>
      <c r="Y88" s="6"/>
      <c r="Z88" s="6"/>
    </row>
    <row r="89" customFormat="false" ht="13" hidden="false" customHeight="true" outlineLevel="0" collapsed="false">
      <c r="A89" s="19"/>
      <c r="B89" s="1" t="s">
        <v>27</v>
      </c>
      <c r="C89" s="3" t="s">
        <v>28</v>
      </c>
      <c r="D89" s="23"/>
      <c r="E89" s="3" t="s">
        <v>475</v>
      </c>
      <c r="F89" s="21"/>
      <c r="G89" s="4"/>
      <c r="H89" s="3"/>
      <c r="I89" s="23" t="n">
        <v>2</v>
      </c>
      <c r="J89" s="23" t="s">
        <v>474</v>
      </c>
      <c r="K89" s="22" t="s">
        <v>476</v>
      </c>
      <c r="L89" s="22" t="s">
        <v>477</v>
      </c>
      <c r="M89" s="22" t="s">
        <v>478</v>
      </c>
      <c r="N89" s="22" t="s">
        <v>479</v>
      </c>
      <c r="O89" s="22" t="s">
        <v>480</v>
      </c>
      <c r="P89" s="22" t="s">
        <v>481</v>
      </c>
      <c r="Q89" s="22" t="s">
        <v>482</v>
      </c>
      <c r="R89" s="22" t="s">
        <v>483</v>
      </c>
      <c r="S89" s="6"/>
      <c r="T89" s="6"/>
      <c r="U89" s="6"/>
      <c r="V89" s="6"/>
      <c r="W89" s="6"/>
      <c r="X89" s="6"/>
      <c r="Y89" s="6"/>
      <c r="Z89" s="6"/>
    </row>
    <row r="90" customFormat="false" ht="13" hidden="false" customHeight="true" outlineLevel="0" collapsed="false">
      <c r="A90" s="19"/>
      <c r="B90" s="1" t="s">
        <v>27</v>
      </c>
      <c r="C90" s="3" t="s">
        <v>28</v>
      </c>
      <c r="D90" s="23"/>
      <c r="E90" s="3" t="s">
        <v>484</v>
      </c>
      <c r="F90" s="21"/>
      <c r="G90" s="4"/>
      <c r="H90" s="3"/>
      <c r="I90" s="23" t="n">
        <v>3</v>
      </c>
      <c r="J90" s="23" t="s">
        <v>474</v>
      </c>
      <c r="K90" s="22" t="s">
        <v>476</v>
      </c>
      <c r="L90" s="22" t="s">
        <v>477</v>
      </c>
      <c r="M90" s="22" t="s">
        <v>478</v>
      </c>
      <c r="N90" s="22" t="s">
        <v>479</v>
      </c>
      <c r="O90" s="22" t="s">
        <v>480</v>
      </c>
      <c r="P90" s="22" t="s">
        <v>481</v>
      </c>
      <c r="Q90" s="22" t="s">
        <v>482</v>
      </c>
      <c r="R90" s="22" t="s">
        <v>483</v>
      </c>
      <c r="S90" s="6"/>
      <c r="T90" s="6"/>
      <c r="U90" s="6"/>
      <c r="V90" s="6"/>
      <c r="W90" s="6"/>
      <c r="X90" s="6"/>
      <c r="Y90" s="6"/>
      <c r="Z90" s="6"/>
    </row>
    <row r="91" customFormat="false" ht="13" hidden="false" customHeight="true" outlineLevel="0" collapsed="false">
      <c r="A91" s="19"/>
      <c r="B91" s="1" t="s">
        <v>27</v>
      </c>
      <c r="C91" s="3" t="s">
        <v>28</v>
      </c>
      <c r="D91" s="23"/>
      <c r="E91" s="3" t="s">
        <v>485</v>
      </c>
      <c r="F91" s="21" t="s">
        <v>30</v>
      </c>
      <c r="G91" s="4"/>
      <c r="H91" s="3"/>
      <c r="I91" s="23" t="n">
        <v>3</v>
      </c>
      <c r="J91" s="23" t="s">
        <v>486</v>
      </c>
      <c r="K91" s="22" t="s">
        <v>487</v>
      </c>
      <c r="L91" s="22" t="s">
        <v>488</v>
      </c>
      <c r="M91" s="22" t="s">
        <v>489</v>
      </c>
      <c r="N91" s="22" t="s">
        <v>490</v>
      </c>
      <c r="O91" s="22" t="s">
        <v>491</v>
      </c>
      <c r="P91" s="22" t="s">
        <v>142</v>
      </c>
      <c r="Q91" s="22" t="s">
        <v>492</v>
      </c>
      <c r="R91" s="22" t="s">
        <v>493</v>
      </c>
      <c r="S91" s="6"/>
      <c r="T91" s="6"/>
      <c r="U91" s="6"/>
      <c r="V91" s="6"/>
      <c r="W91" s="6"/>
      <c r="X91" s="6"/>
      <c r="Y91" s="6"/>
      <c r="Z91" s="6"/>
    </row>
    <row r="92" customFormat="false" ht="13" hidden="false" customHeight="true" outlineLevel="0" collapsed="false">
      <c r="A92" s="19"/>
      <c r="B92" s="1" t="s">
        <v>27</v>
      </c>
      <c r="C92" s="3" t="s">
        <v>28</v>
      </c>
      <c r="D92" s="23"/>
      <c r="E92" s="3" t="s">
        <v>494</v>
      </c>
      <c r="F92" s="21" t="s">
        <v>30</v>
      </c>
      <c r="G92" s="4"/>
      <c r="H92" s="3"/>
      <c r="I92" s="23" t="n">
        <v>2</v>
      </c>
      <c r="J92" s="23" t="s">
        <v>486</v>
      </c>
      <c r="K92" s="22" t="s">
        <v>487</v>
      </c>
      <c r="L92" s="22" t="s">
        <v>488</v>
      </c>
      <c r="M92" s="22" t="s">
        <v>489</v>
      </c>
      <c r="N92" s="22" t="s">
        <v>490</v>
      </c>
      <c r="O92" s="22" t="s">
        <v>491</v>
      </c>
      <c r="P92" s="22" t="s">
        <v>142</v>
      </c>
      <c r="Q92" s="22" t="s">
        <v>492</v>
      </c>
      <c r="R92" s="22" t="s">
        <v>493</v>
      </c>
      <c r="S92" s="6"/>
      <c r="T92" s="6"/>
      <c r="U92" s="6"/>
      <c r="V92" s="6"/>
      <c r="W92" s="6"/>
      <c r="X92" s="6"/>
      <c r="Y92" s="6"/>
      <c r="Z92" s="6"/>
    </row>
    <row r="93" customFormat="false" ht="13" hidden="false" customHeight="true" outlineLevel="0" collapsed="false">
      <c r="A93" s="19"/>
      <c r="B93" s="1" t="s">
        <v>27</v>
      </c>
      <c r="C93" s="3" t="s">
        <v>28</v>
      </c>
      <c r="D93" s="23"/>
      <c r="E93" s="3" t="s">
        <v>495</v>
      </c>
      <c r="F93" s="21" t="s">
        <v>30</v>
      </c>
      <c r="G93" s="4"/>
      <c r="H93" s="21"/>
      <c r="I93" s="23" t="n">
        <v>3</v>
      </c>
      <c r="J93" s="23" t="s">
        <v>486</v>
      </c>
      <c r="K93" s="22" t="s">
        <v>409</v>
      </c>
      <c r="L93" s="22" t="s">
        <v>410</v>
      </c>
      <c r="M93" s="22" t="s">
        <v>409</v>
      </c>
      <c r="N93" s="22" t="s">
        <v>411</v>
      </c>
      <c r="O93" s="22" t="s">
        <v>412</v>
      </c>
      <c r="P93" s="22" t="s">
        <v>413</v>
      </c>
      <c r="Q93" s="22" t="s">
        <v>142</v>
      </c>
      <c r="R93" s="22" t="s">
        <v>414</v>
      </c>
      <c r="S93" s="6"/>
      <c r="T93" s="6"/>
      <c r="U93" s="6"/>
      <c r="V93" s="6"/>
      <c r="W93" s="6"/>
      <c r="X93" s="6"/>
      <c r="Y93" s="6"/>
      <c r="Z93" s="6"/>
    </row>
    <row r="94" customFormat="false" ht="13" hidden="false" customHeight="true" outlineLevel="0" collapsed="false">
      <c r="A94" s="19"/>
      <c r="B94" s="1" t="s">
        <v>27</v>
      </c>
      <c r="C94" s="3" t="s">
        <v>28</v>
      </c>
      <c r="D94" s="23"/>
      <c r="E94" s="3" t="s">
        <v>496</v>
      </c>
      <c r="F94" s="21" t="s">
        <v>30</v>
      </c>
      <c r="G94" s="4"/>
      <c r="H94" s="21"/>
      <c r="I94" s="23" t="n">
        <v>2</v>
      </c>
      <c r="J94" s="23" t="s">
        <v>486</v>
      </c>
      <c r="K94" s="22" t="s">
        <v>409</v>
      </c>
      <c r="L94" s="22" t="s">
        <v>410</v>
      </c>
      <c r="M94" s="22" t="s">
        <v>409</v>
      </c>
      <c r="N94" s="22" t="s">
        <v>411</v>
      </c>
      <c r="O94" s="22" t="s">
        <v>412</v>
      </c>
      <c r="P94" s="22" t="s">
        <v>413</v>
      </c>
      <c r="Q94" s="22" t="s">
        <v>142</v>
      </c>
      <c r="R94" s="22" t="s">
        <v>414</v>
      </c>
      <c r="S94" s="6"/>
      <c r="T94" s="6"/>
      <c r="U94" s="6"/>
      <c r="V94" s="6"/>
      <c r="W94" s="6"/>
      <c r="X94" s="6"/>
      <c r="Y94" s="6"/>
      <c r="Z94" s="6"/>
    </row>
    <row r="95" customFormat="false" ht="13" hidden="false" customHeight="true" outlineLevel="0" collapsed="false">
      <c r="A95" s="19"/>
      <c r="B95" s="1" t="s">
        <v>27</v>
      </c>
      <c r="C95" s="3" t="s">
        <v>28</v>
      </c>
      <c r="D95" s="23"/>
      <c r="E95" s="3" t="s">
        <v>497</v>
      </c>
      <c r="F95" s="21" t="s">
        <v>30</v>
      </c>
      <c r="G95" s="4"/>
      <c r="H95" s="3"/>
      <c r="I95" s="23" t="n">
        <v>3</v>
      </c>
      <c r="J95" s="23" t="s">
        <v>486</v>
      </c>
      <c r="K95" s="22" t="s">
        <v>409</v>
      </c>
      <c r="L95" s="22" t="s">
        <v>410</v>
      </c>
      <c r="M95" s="22" t="s">
        <v>409</v>
      </c>
      <c r="N95" s="22" t="s">
        <v>411</v>
      </c>
      <c r="O95" s="22" t="s">
        <v>412</v>
      </c>
      <c r="P95" s="22" t="s">
        <v>413</v>
      </c>
      <c r="Q95" s="22" t="s">
        <v>142</v>
      </c>
      <c r="R95" s="22" t="s">
        <v>414</v>
      </c>
      <c r="S95" s="6"/>
      <c r="T95" s="6"/>
      <c r="U95" s="6"/>
      <c r="V95" s="6"/>
      <c r="W95" s="6"/>
      <c r="X95" s="6"/>
      <c r="Y95" s="6"/>
      <c r="Z95" s="6"/>
    </row>
    <row r="96" customFormat="false" ht="13" hidden="false" customHeight="true" outlineLevel="0" collapsed="false">
      <c r="A96" s="19"/>
      <c r="B96" s="1" t="s">
        <v>27</v>
      </c>
      <c r="C96" s="3" t="s">
        <v>28</v>
      </c>
      <c r="D96" s="23"/>
      <c r="E96" s="3" t="s">
        <v>498</v>
      </c>
      <c r="F96" s="1" t="s">
        <v>30</v>
      </c>
      <c r="G96" s="21" t="s">
        <v>52</v>
      </c>
      <c r="H96" s="3"/>
      <c r="I96" s="23" t="n">
        <v>2</v>
      </c>
      <c r="J96" s="23" t="s">
        <v>486</v>
      </c>
      <c r="K96" s="22" t="s">
        <v>409</v>
      </c>
      <c r="L96" s="22" t="s">
        <v>410</v>
      </c>
      <c r="M96" s="22" t="s">
        <v>409</v>
      </c>
      <c r="N96" s="22" t="s">
        <v>411</v>
      </c>
      <c r="O96" s="22" t="s">
        <v>412</v>
      </c>
      <c r="P96" s="22" t="s">
        <v>413</v>
      </c>
      <c r="Q96" s="22" t="s">
        <v>142</v>
      </c>
      <c r="R96" s="22" t="s">
        <v>414</v>
      </c>
      <c r="S96" s="6"/>
      <c r="T96" s="6"/>
      <c r="U96" s="6"/>
      <c r="V96" s="6"/>
      <c r="W96" s="6"/>
      <c r="X96" s="6"/>
      <c r="Y96" s="6"/>
      <c r="Z96" s="6"/>
    </row>
    <row r="97" customFormat="false" ht="13" hidden="false" customHeight="true" outlineLevel="0" collapsed="false">
      <c r="A97" s="19"/>
      <c r="B97" s="1" t="s">
        <v>27</v>
      </c>
      <c r="C97" s="3" t="s">
        <v>154</v>
      </c>
      <c r="D97" s="23"/>
      <c r="E97" s="28" t="n">
        <v>23659</v>
      </c>
      <c r="F97" s="1"/>
      <c r="G97" s="3"/>
      <c r="H97" s="3"/>
      <c r="I97" s="23" t="n">
        <v>2</v>
      </c>
      <c r="J97" s="29" t="s">
        <v>486</v>
      </c>
      <c r="K97" s="22" t="s">
        <v>418</v>
      </c>
      <c r="L97" s="22" t="s">
        <v>419</v>
      </c>
      <c r="M97" s="22" t="s">
        <v>418</v>
      </c>
      <c r="N97" s="22" t="s">
        <v>418</v>
      </c>
      <c r="O97" s="22" t="s">
        <v>420</v>
      </c>
      <c r="P97" s="22" t="s">
        <v>421</v>
      </c>
      <c r="Q97" s="22" t="s">
        <v>142</v>
      </c>
      <c r="R97" s="22" t="s">
        <v>142</v>
      </c>
      <c r="S97" s="6"/>
      <c r="T97" s="6"/>
      <c r="U97" s="6"/>
      <c r="V97" s="6"/>
      <c r="W97" s="6"/>
      <c r="X97" s="6"/>
      <c r="Y97" s="6"/>
      <c r="Z97" s="6"/>
    </row>
    <row r="98" customFormat="false" ht="13" hidden="false" customHeight="true" outlineLevel="0" collapsed="false">
      <c r="A98" s="19"/>
      <c r="B98" s="1" t="s">
        <v>27</v>
      </c>
      <c r="C98" s="3" t="s">
        <v>154</v>
      </c>
      <c r="D98" s="23"/>
      <c r="E98" s="28" t="n">
        <v>27598</v>
      </c>
      <c r="F98" s="1" t="s">
        <v>41</v>
      </c>
      <c r="G98" s="3" t="s">
        <v>42</v>
      </c>
      <c r="H98" s="3"/>
      <c r="I98" s="23" t="n">
        <v>3</v>
      </c>
      <c r="J98" s="23" t="s">
        <v>486</v>
      </c>
      <c r="K98" s="22" t="s">
        <v>499</v>
      </c>
      <c r="L98" s="22" t="s">
        <v>500</v>
      </c>
      <c r="M98" s="22" t="s">
        <v>499</v>
      </c>
      <c r="N98" s="22" t="s">
        <v>499</v>
      </c>
      <c r="O98" s="22" t="s">
        <v>501</v>
      </c>
      <c r="P98" s="22" t="s">
        <v>421</v>
      </c>
      <c r="Q98" s="22" t="s">
        <v>142</v>
      </c>
      <c r="R98" s="22" t="s">
        <v>502</v>
      </c>
      <c r="S98" s="6"/>
      <c r="T98" s="6"/>
      <c r="U98" s="6"/>
      <c r="V98" s="6"/>
      <c r="W98" s="6"/>
      <c r="X98" s="6"/>
      <c r="Y98" s="6"/>
      <c r="Z98" s="6"/>
    </row>
    <row r="99" customFormat="false" ht="13" hidden="false" customHeight="true" outlineLevel="0" collapsed="false">
      <c r="A99" s="19"/>
      <c r="B99" s="1" t="s">
        <v>27</v>
      </c>
      <c r="C99" s="3" t="s">
        <v>28</v>
      </c>
      <c r="D99" s="23"/>
      <c r="E99" s="3" t="s">
        <v>503</v>
      </c>
      <c r="F99" s="1" t="s">
        <v>41</v>
      </c>
      <c r="G99" s="21" t="s">
        <v>42</v>
      </c>
      <c r="H99" s="21"/>
      <c r="I99" s="23" t="n">
        <v>3</v>
      </c>
      <c r="J99" s="23" t="s">
        <v>486</v>
      </c>
      <c r="K99" s="22" t="s">
        <v>499</v>
      </c>
      <c r="L99" s="22" t="s">
        <v>500</v>
      </c>
      <c r="M99" s="22" t="s">
        <v>499</v>
      </c>
      <c r="N99" s="22" t="s">
        <v>499</v>
      </c>
      <c r="O99" s="22" t="s">
        <v>501</v>
      </c>
      <c r="P99" s="22" t="s">
        <v>421</v>
      </c>
      <c r="Q99" s="22" t="s">
        <v>142</v>
      </c>
      <c r="R99" s="22" t="s">
        <v>502</v>
      </c>
      <c r="S99" s="6"/>
      <c r="T99" s="6"/>
      <c r="U99" s="6"/>
      <c r="V99" s="6"/>
      <c r="W99" s="6"/>
      <c r="X99" s="6"/>
      <c r="Y99" s="6"/>
      <c r="Z99" s="6"/>
    </row>
    <row r="100" customFormat="false" ht="13" hidden="false" customHeight="true" outlineLevel="0" collapsed="false">
      <c r="A100" s="19"/>
      <c r="B100" s="1" t="s">
        <v>27</v>
      </c>
      <c r="C100" s="3" t="s">
        <v>28</v>
      </c>
      <c r="D100" s="23"/>
      <c r="E100" s="3" t="s">
        <v>504</v>
      </c>
      <c r="F100" s="21"/>
      <c r="G100" s="4"/>
      <c r="H100" s="3"/>
      <c r="I100" s="23" t="n">
        <v>2</v>
      </c>
      <c r="J100" s="23" t="s">
        <v>486</v>
      </c>
      <c r="K100" s="22" t="s">
        <v>499</v>
      </c>
      <c r="L100" s="22" t="s">
        <v>500</v>
      </c>
      <c r="M100" s="22" t="s">
        <v>499</v>
      </c>
      <c r="N100" s="22" t="s">
        <v>499</v>
      </c>
      <c r="O100" s="22" t="s">
        <v>501</v>
      </c>
      <c r="P100" s="22" t="s">
        <v>421</v>
      </c>
      <c r="Q100" s="22" t="s">
        <v>142</v>
      </c>
      <c r="R100" s="22" t="s">
        <v>502</v>
      </c>
      <c r="S100" s="6"/>
      <c r="T100" s="6"/>
      <c r="U100" s="6"/>
      <c r="V100" s="6"/>
      <c r="W100" s="6"/>
      <c r="X100" s="6"/>
      <c r="Y100" s="6"/>
      <c r="Z100" s="6"/>
    </row>
    <row r="101" customFormat="false" ht="13" hidden="false" customHeight="true" outlineLevel="0" collapsed="false">
      <c r="A101" s="19"/>
      <c r="B101" s="1" t="s">
        <v>27</v>
      </c>
      <c r="C101" s="3" t="s">
        <v>28</v>
      </c>
      <c r="D101" s="23"/>
      <c r="E101" s="3" t="s">
        <v>505</v>
      </c>
      <c r="F101" s="1" t="s">
        <v>41</v>
      </c>
      <c r="G101" s="21" t="s">
        <v>42</v>
      </c>
      <c r="H101" s="21"/>
      <c r="I101" s="23" t="n">
        <v>3</v>
      </c>
      <c r="J101" s="23" t="s">
        <v>486</v>
      </c>
      <c r="K101" s="22" t="s">
        <v>506</v>
      </c>
      <c r="L101" s="22" t="s">
        <v>507</v>
      </c>
      <c r="M101" s="22" t="s">
        <v>508</v>
      </c>
      <c r="N101" s="22" t="s">
        <v>508</v>
      </c>
      <c r="O101" s="22" t="s">
        <v>509</v>
      </c>
      <c r="P101" s="22" t="s">
        <v>510</v>
      </c>
      <c r="Q101" s="22" t="s">
        <v>511</v>
      </c>
      <c r="R101" s="22" t="s">
        <v>512</v>
      </c>
      <c r="S101" s="6"/>
      <c r="T101" s="6"/>
      <c r="U101" s="6"/>
      <c r="V101" s="6"/>
      <c r="W101" s="6"/>
      <c r="X101" s="6"/>
      <c r="Y101" s="6"/>
      <c r="Z101" s="6"/>
    </row>
    <row r="102" customFormat="false" ht="13" hidden="false" customHeight="true" outlineLevel="0" collapsed="false">
      <c r="A102" s="19"/>
      <c r="B102" s="1" t="s">
        <v>27</v>
      </c>
      <c r="C102" s="3" t="s">
        <v>28</v>
      </c>
      <c r="D102" s="23"/>
      <c r="E102" s="3" t="s">
        <v>513</v>
      </c>
      <c r="F102" s="1" t="s">
        <v>30</v>
      </c>
      <c r="G102" s="21" t="s">
        <v>514</v>
      </c>
      <c r="H102" s="21"/>
      <c r="I102" s="23" t="n">
        <v>3</v>
      </c>
      <c r="J102" s="23" t="s">
        <v>486</v>
      </c>
      <c r="K102" s="22" t="s">
        <v>506</v>
      </c>
      <c r="L102" s="22" t="s">
        <v>507</v>
      </c>
      <c r="M102" s="22" t="s">
        <v>508</v>
      </c>
      <c r="N102" s="22" t="s">
        <v>508</v>
      </c>
      <c r="O102" s="22" t="s">
        <v>509</v>
      </c>
      <c r="P102" s="22" t="s">
        <v>510</v>
      </c>
      <c r="Q102" s="22" t="s">
        <v>511</v>
      </c>
      <c r="R102" s="22" t="s">
        <v>512</v>
      </c>
      <c r="S102" s="6"/>
      <c r="T102" s="6"/>
      <c r="U102" s="6"/>
      <c r="V102" s="6"/>
      <c r="W102" s="6"/>
      <c r="X102" s="6"/>
      <c r="Y102" s="6"/>
      <c r="Z102" s="6"/>
    </row>
    <row r="103" customFormat="false" ht="13" hidden="false" customHeight="true" outlineLevel="0" collapsed="false">
      <c r="A103" s="19"/>
      <c r="B103" s="1" t="s">
        <v>27</v>
      </c>
      <c r="C103" s="3" t="s">
        <v>28</v>
      </c>
      <c r="D103" s="23"/>
      <c r="E103" s="3" t="s">
        <v>515</v>
      </c>
      <c r="F103" s="21"/>
      <c r="G103" s="4"/>
      <c r="H103" s="3"/>
      <c r="I103" s="23" t="n">
        <v>2</v>
      </c>
      <c r="J103" s="23" t="s">
        <v>516</v>
      </c>
      <c r="K103" s="22" t="s">
        <v>517</v>
      </c>
      <c r="L103" s="22" t="s">
        <v>518</v>
      </c>
      <c r="M103" s="22" t="s">
        <v>519</v>
      </c>
      <c r="N103" s="22" t="s">
        <v>520</v>
      </c>
      <c r="O103" s="22" t="s">
        <v>521</v>
      </c>
      <c r="P103" s="22" t="s">
        <v>522</v>
      </c>
      <c r="Q103" s="22" t="s">
        <v>492</v>
      </c>
      <c r="R103" s="22" t="s">
        <v>523</v>
      </c>
      <c r="S103" s="6"/>
      <c r="T103" s="6"/>
      <c r="U103" s="6"/>
      <c r="V103" s="6"/>
      <c r="W103" s="6"/>
      <c r="X103" s="6"/>
      <c r="Y103" s="6"/>
      <c r="Z103" s="6"/>
    </row>
    <row r="104" customFormat="false" ht="13" hidden="false" customHeight="true" outlineLevel="0" collapsed="false">
      <c r="A104" s="19"/>
      <c r="B104" s="1" t="s">
        <v>27</v>
      </c>
      <c r="C104" s="3" t="s">
        <v>28</v>
      </c>
      <c r="D104" s="23"/>
      <c r="E104" s="3" t="s">
        <v>524</v>
      </c>
      <c r="F104" s="21"/>
      <c r="G104" s="4"/>
      <c r="H104" s="3"/>
      <c r="I104" s="23" t="n">
        <v>1</v>
      </c>
      <c r="J104" s="23" t="s">
        <v>516</v>
      </c>
      <c r="K104" s="22" t="s">
        <v>517</v>
      </c>
      <c r="L104" s="22" t="s">
        <v>518</v>
      </c>
      <c r="M104" s="22" t="s">
        <v>519</v>
      </c>
      <c r="N104" s="22" t="s">
        <v>520</v>
      </c>
      <c r="O104" s="22" t="s">
        <v>521</v>
      </c>
      <c r="P104" s="22" t="s">
        <v>522</v>
      </c>
      <c r="Q104" s="22" t="s">
        <v>492</v>
      </c>
      <c r="R104" s="22" t="s">
        <v>523</v>
      </c>
      <c r="S104" s="6"/>
      <c r="T104" s="6"/>
      <c r="U104" s="6"/>
      <c r="V104" s="6"/>
      <c r="W104" s="6"/>
      <c r="X104" s="6"/>
      <c r="Y104" s="6"/>
      <c r="Z104" s="6"/>
    </row>
    <row r="105" customFormat="false" ht="13" hidden="false" customHeight="true" outlineLevel="0" collapsed="false">
      <c r="A105" s="19" t="s">
        <v>525</v>
      </c>
      <c r="B105" s="1" t="s">
        <v>97</v>
      </c>
      <c r="C105" s="1" t="s">
        <v>98</v>
      </c>
      <c r="D105" s="24" t="n">
        <v>10645</v>
      </c>
      <c r="E105" s="3" t="n">
        <v>111203</v>
      </c>
      <c r="G105" s="4"/>
      <c r="H105" s="25"/>
      <c r="I105" s="26" t="s">
        <v>526</v>
      </c>
      <c r="J105" s="27"/>
      <c r="K105" s="22" t="s">
        <v>527</v>
      </c>
      <c r="L105" s="22" t="s">
        <v>528</v>
      </c>
      <c r="M105" s="22" t="s">
        <v>527</v>
      </c>
      <c r="N105" s="22" t="s">
        <v>527</v>
      </c>
      <c r="O105" s="22" t="s">
        <v>529</v>
      </c>
      <c r="P105" s="22" t="s">
        <v>530</v>
      </c>
      <c r="Q105" s="22" t="s">
        <v>142</v>
      </c>
      <c r="R105" s="22" t="s">
        <v>531</v>
      </c>
      <c r="S105" s="6"/>
      <c r="T105" s="6"/>
      <c r="U105" s="6"/>
      <c r="V105" s="6"/>
      <c r="W105" s="6"/>
      <c r="X105" s="6"/>
      <c r="Y105" s="6"/>
      <c r="Z105" s="6"/>
    </row>
    <row r="106" customFormat="false" ht="13" hidden="false" customHeight="true" outlineLevel="0" collapsed="false">
      <c r="A106" s="19" t="s">
        <v>532</v>
      </c>
      <c r="B106" s="1" t="s">
        <v>97</v>
      </c>
      <c r="C106" s="1" t="s">
        <v>98</v>
      </c>
      <c r="D106" s="24" t="n">
        <v>14201</v>
      </c>
      <c r="E106" s="3" t="n">
        <v>111586</v>
      </c>
      <c r="G106" s="4"/>
      <c r="H106" s="25"/>
      <c r="I106" s="26" t="s">
        <v>533</v>
      </c>
      <c r="J106" s="39"/>
      <c r="K106" s="22" t="s">
        <v>318</v>
      </c>
      <c r="L106" s="22" t="s">
        <v>319</v>
      </c>
      <c r="M106" s="22" t="s">
        <v>320</v>
      </c>
      <c r="N106" s="22" t="s">
        <v>321</v>
      </c>
      <c r="O106" s="22" t="s">
        <v>322</v>
      </c>
      <c r="P106" s="22" t="s">
        <v>323</v>
      </c>
      <c r="Q106" s="22" t="s">
        <v>324</v>
      </c>
      <c r="R106" s="22" t="s">
        <v>325</v>
      </c>
      <c r="S106" s="6"/>
      <c r="T106" s="6"/>
      <c r="U106" s="6"/>
      <c r="V106" s="6"/>
      <c r="W106" s="6"/>
      <c r="X106" s="6"/>
      <c r="Y106" s="6"/>
      <c r="Z106" s="6"/>
    </row>
    <row r="107" customFormat="false" ht="13" hidden="false" customHeight="true" outlineLevel="0" collapsed="false">
      <c r="A107" s="19" t="s">
        <v>534</v>
      </c>
      <c r="B107" s="1" t="s">
        <v>97</v>
      </c>
      <c r="C107" s="1" t="s">
        <v>98</v>
      </c>
      <c r="D107" s="24" t="n">
        <v>10679</v>
      </c>
      <c r="E107" s="3" t="n">
        <v>111221</v>
      </c>
      <c r="F107" s="4" t="s">
        <v>99</v>
      </c>
      <c r="G107" s="4" t="s">
        <v>163</v>
      </c>
      <c r="H107" s="30"/>
      <c r="I107" s="26" t="s">
        <v>535</v>
      </c>
      <c r="J107" s="27"/>
      <c r="K107" s="22" t="s">
        <v>536</v>
      </c>
      <c r="L107" s="22" t="s">
        <v>537</v>
      </c>
      <c r="M107" s="22" t="s">
        <v>538</v>
      </c>
      <c r="N107" s="22" t="s">
        <v>538</v>
      </c>
      <c r="O107" s="22" t="s">
        <v>539</v>
      </c>
      <c r="P107" s="22" t="s">
        <v>540</v>
      </c>
      <c r="Q107" s="22" t="s">
        <v>541</v>
      </c>
      <c r="R107" s="22" t="s">
        <v>542</v>
      </c>
      <c r="S107" s="6"/>
      <c r="T107" s="6"/>
      <c r="U107" s="6"/>
      <c r="V107" s="6"/>
      <c r="W107" s="6"/>
      <c r="X107" s="6"/>
      <c r="Y107" s="6"/>
      <c r="Z107" s="6"/>
    </row>
    <row r="108" customFormat="false" ht="13" hidden="false" customHeight="true" outlineLevel="0" collapsed="false">
      <c r="A108" s="19"/>
      <c r="B108" s="1" t="s">
        <v>27</v>
      </c>
      <c r="C108" s="3" t="s">
        <v>28</v>
      </c>
      <c r="D108" s="23"/>
      <c r="E108" s="3" t="s">
        <v>543</v>
      </c>
      <c r="F108" s="21"/>
      <c r="G108" s="4"/>
      <c r="H108" s="3"/>
      <c r="I108" s="23" t="n">
        <v>3</v>
      </c>
      <c r="J108" s="23"/>
      <c r="K108" s="22" t="s">
        <v>536</v>
      </c>
      <c r="L108" s="22" t="s">
        <v>537</v>
      </c>
      <c r="M108" s="22" t="s">
        <v>538</v>
      </c>
      <c r="N108" s="22" t="s">
        <v>538</v>
      </c>
      <c r="O108" s="22" t="s">
        <v>539</v>
      </c>
      <c r="P108" s="22" t="s">
        <v>540</v>
      </c>
      <c r="Q108" s="22" t="s">
        <v>541</v>
      </c>
      <c r="R108" s="22" t="s">
        <v>542</v>
      </c>
      <c r="S108" s="6"/>
      <c r="T108" s="6"/>
      <c r="U108" s="6"/>
      <c r="V108" s="6"/>
      <c r="W108" s="6"/>
      <c r="X108" s="6"/>
      <c r="Y108" s="6"/>
      <c r="Z108" s="6"/>
    </row>
    <row r="109" customFormat="false" ht="13" hidden="false" customHeight="true" outlineLevel="0" collapsed="false">
      <c r="A109" s="19"/>
      <c r="B109" s="1" t="s">
        <v>27</v>
      </c>
      <c r="C109" s="3" t="s">
        <v>28</v>
      </c>
      <c r="D109" s="23"/>
      <c r="E109" s="3" t="s">
        <v>544</v>
      </c>
      <c r="F109" s="21"/>
      <c r="G109" s="4"/>
      <c r="H109" s="3"/>
      <c r="I109" s="23" t="n">
        <v>2</v>
      </c>
      <c r="J109" s="23"/>
      <c r="K109" s="22" t="s">
        <v>536</v>
      </c>
      <c r="L109" s="22" t="s">
        <v>537</v>
      </c>
      <c r="M109" s="22" t="s">
        <v>538</v>
      </c>
      <c r="N109" s="22" t="s">
        <v>538</v>
      </c>
      <c r="O109" s="22" t="s">
        <v>539</v>
      </c>
      <c r="P109" s="22" t="s">
        <v>540</v>
      </c>
      <c r="Q109" s="22" t="s">
        <v>541</v>
      </c>
      <c r="R109" s="22" t="s">
        <v>542</v>
      </c>
      <c r="S109" s="6"/>
      <c r="T109" s="6"/>
      <c r="U109" s="6"/>
      <c r="V109" s="6"/>
      <c r="W109" s="6"/>
      <c r="X109" s="6"/>
      <c r="Y109" s="6"/>
      <c r="Z109" s="6"/>
    </row>
    <row r="110" customFormat="false" ht="13" hidden="false" customHeight="true" outlineLevel="0" collapsed="false">
      <c r="A110" s="19" t="s">
        <v>545</v>
      </c>
      <c r="B110" s="1" t="s">
        <v>97</v>
      </c>
      <c r="C110" s="1" t="s">
        <v>98</v>
      </c>
      <c r="D110" s="24" t="n">
        <v>15759</v>
      </c>
      <c r="E110" s="3" t="n">
        <v>111708</v>
      </c>
      <c r="G110" s="4"/>
      <c r="H110" s="30"/>
      <c r="I110" s="26" t="s">
        <v>546</v>
      </c>
      <c r="J110" s="27"/>
      <c r="K110" s="22" t="s">
        <v>547</v>
      </c>
      <c r="L110" s="22" t="s">
        <v>548</v>
      </c>
      <c r="M110" s="22" t="s">
        <v>549</v>
      </c>
      <c r="N110" s="22" t="s">
        <v>549</v>
      </c>
      <c r="O110" s="22" t="s">
        <v>550</v>
      </c>
      <c r="P110" s="22" t="s">
        <v>551</v>
      </c>
      <c r="Q110" s="22" t="s">
        <v>552</v>
      </c>
      <c r="R110" s="22" t="s">
        <v>553</v>
      </c>
      <c r="S110" s="6"/>
      <c r="T110" s="6"/>
      <c r="U110" s="6"/>
      <c r="V110" s="6"/>
      <c r="W110" s="6"/>
      <c r="X110" s="6"/>
      <c r="Y110" s="6"/>
      <c r="Z110" s="6"/>
    </row>
    <row r="111" customFormat="false" ht="13" hidden="false" customHeight="true" outlineLevel="0" collapsed="false">
      <c r="A111" s="19" t="s">
        <v>554</v>
      </c>
      <c r="B111" s="1" t="s">
        <v>97</v>
      </c>
      <c r="C111" s="1" t="s">
        <v>98</v>
      </c>
      <c r="D111" s="24" t="n">
        <v>10656</v>
      </c>
      <c r="E111" s="3" t="n">
        <v>111209</v>
      </c>
      <c r="G111" s="3"/>
      <c r="H111" s="25"/>
      <c r="I111" s="26" t="s">
        <v>555</v>
      </c>
      <c r="J111" s="27"/>
      <c r="K111" s="22" t="s">
        <v>547</v>
      </c>
      <c r="L111" s="22" t="s">
        <v>548</v>
      </c>
      <c r="M111" s="22" t="s">
        <v>549</v>
      </c>
      <c r="N111" s="22" t="s">
        <v>549</v>
      </c>
      <c r="O111" s="22" t="s">
        <v>550</v>
      </c>
      <c r="P111" s="22" t="s">
        <v>551</v>
      </c>
      <c r="Q111" s="22" t="s">
        <v>552</v>
      </c>
      <c r="R111" s="22" t="s">
        <v>553</v>
      </c>
      <c r="S111" s="6"/>
      <c r="T111" s="6"/>
      <c r="U111" s="6"/>
      <c r="V111" s="6"/>
      <c r="W111" s="6"/>
      <c r="X111" s="6"/>
      <c r="Y111" s="6"/>
      <c r="Z111" s="6"/>
    </row>
    <row r="112" customFormat="false" ht="13" hidden="false" customHeight="true" outlineLevel="0" collapsed="false">
      <c r="A112" s="19" t="s">
        <v>556</v>
      </c>
      <c r="B112" s="1" t="s">
        <v>97</v>
      </c>
      <c r="C112" s="1" t="s">
        <v>98</v>
      </c>
      <c r="D112" s="24" t="n">
        <v>14633</v>
      </c>
      <c r="E112" s="3" t="n">
        <v>111615</v>
      </c>
      <c r="G112" s="4"/>
      <c r="H112" s="25"/>
      <c r="I112" s="26" t="s">
        <v>557</v>
      </c>
      <c r="J112" s="27"/>
      <c r="K112" s="22" t="s">
        <v>558</v>
      </c>
      <c r="L112" s="22" t="s">
        <v>559</v>
      </c>
      <c r="M112" s="22" t="s">
        <v>560</v>
      </c>
      <c r="N112" s="22" t="s">
        <v>561</v>
      </c>
      <c r="O112" s="22" t="s">
        <v>562</v>
      </c>
      <c r="P112" s="22" t="s">
        <v>563</v>
      </c>
      <c r="Q112" s="22" t="s">
        <v>564</v>
      </c>
      <c r="R112" s="22" t="s">
        <v>565</v>
      </c>
      <c r="S112" s="6"/>
      <c r="T112" s="6"/>
      <c r="U112" s="6"/>
      <c r="V112" s="6"/>
      <c r="W112" s="6"/>
      <c r="X112" s="6"/>
      <c r="Y112" s="6"/>
      <c r="Z112" s="6"/>
    </row>
    <row r="113" customFormat="false" ht="13" hidden="false" customHeight="true" outlineLevel="0" collapsed="false">
      <c r="A113" s="19" t="s">
        <v>566</v>
      </c>
      <c r="B113" s="1" t="s">
        <v>97</v>
      </c>
      <c r="C113" s="1" t="s">
        <v>98</v>
      </c>
      <c r="D113" s="24" t="n">
        <v>15423</v>
      </c>
      <c r="E113" s="3" t="n">
        <v>111703</v>
      </c>
      <c r="F113" s="4" t="s">
        <v>145</v>
      </c>
      <c r="G113" s="4"/>
      <c r="H113" s="25"/>
      <c r="I113" s="26" t="s">
        <v>567</v>
      </c>
      <c r="J113" s="27"/>
      <c r="K113" s="22" t="s">
        <v>568</v>
      </c>
      <c r="L113" s="22" t="s">
        <v>569</v>
      </c>
      <c r="M113" s="22" t="s">
        <v>570</v>
      </c>
      <c r="N113" s="22" t="s">
        <v>570</v>
      </c>
      <c r="O113" s="22" t="s">
        <v>571</v>
      </c>
      <c r="P113" s="22" t="s">
        <v>572</v>
      </c>
      <c r="Q113" s="22" t="s">
        <v>573</v>
      </c>
      <c r="R113" s="22" t="s">
        <v>574</v>
      </c>
      <c r="S113" s="6"/>
      <c r="T113" s="6"/>
      <c r="U113" s="6"/>
      <c r="V113" s="6"/>
      <c r="W113" s="6"/>
      <c r="X113" s="6"/>
      <c r="Y113" s="6"/>
      <c r="Z113" s="6"/>
    </row>
    <row r="114" customFormat="false" ht="13" hidden="false" customHeight="true" outlineLevel="0" collapsed="false">
      <c r="A114" s="19" t="s">
        <v>575</v>
      </c>
      <c r="B114" s="1" t="s">
        <v>97</v>
      </c>
      <c r="C114" s="1" t="s">
        <v>98</v>
      </c>
      <c r="D114" s="24" t="n">
        <v>14738</v>
      </c>
      <c r="E114" s="3" t="n">
        <v>111626</v>
      </c>
      <c r="F114" s="4" t="s">
        <v>99</v>
      </c>
      <c r="G114" s="4" t="s">
        <v>576</v>
      </c>
      <c r="H114" s="25" t="s">
        <v>577</v>
      </c>
      <c r="I114" s="26" t="s">
        <v>578</v>
      </c>
      <c r="J114" s="27"/>
      <c r="K114" s="22" t="s">
        <v>579</v>
      </c>
      <c r="L114" s="22" t="s">
        <v>580</v>
      </c>
      <c r="M114" s="22" t="s">
        <v>581</v>
      </c>
      <c r="N114" s="22" t="s">
        <v>582</v>
      </c>
      <c r="O114" s="22" t="s">
        <v>583</v>
      </c>
      <c r="P114" s="22" t="s">
        <v>584</v>
      </c>
      <c r="Q114" s="22" t="s">
        <v>585</v>
      </c>
      <c r="R114" s="22" t="s">
        <v>586</v>
      </c>
      <c r="S114" s="6"/>
      <c r="T114" s="6"/>
      <c r="U114" s="6"/>
      <c r="V114" s="6"/>
      <c r="W114" s="6"/>
      <c r="X114" s="6"/>
      <c r="Y114" s="6"/>
      <c r="Z114" s="6"/>
    </row>
    <row r="115" customFormat="false" ht="13" hidden="false" customHeight="true" outlineLevel="0" collapsed="false">
      <c r="A115" s="19"/>
      <c r="B115" s="1" t="s">
        <v>27</v>
      </c>
      <c r="C115" s="3" t="s">
        <v>154</v>
      </c>
      <c r="D115" s="23"/>
      <c r="E115" s="28" t="n">
        <v>16820</v>
      </c>
      <c r="F115" s="1"/>
      <c r="G115" s="3"/>
      <c r="H115" s="3"/>
      <c r="I115" s="23" t="n">
        <v>2</v>
      </c>
      <c r="J115" s="29"/>
      <c r="K115" s="22" t="s">
        <v>587</v>
      </c>
      <c r="L115" s="22" t="s">
        <v>588</v>
      </c>
      <c r="M115" s="22" t="s">
        <v>589</v>
      </c>
      <c r="N115" s="22" t="s">
        <v>590</v>
      </c>
      <c r="O115" s="22" t="s">
        <v>591</v>
      </c>
      <c r="P115" s="22" t="s">
        <v>142</v>
      </c>
      <c r="Q115" s="22" t="s">
        <v>142</v>
      </c>
      <c r="R115" s="22" t="s">
        <v>592</v>
      </c>
      <c r="S115" s="6"/>
      <c r="T115" s="6"/>
      <c r="U115" s="6"/>
      <c r="V115" s="6"/>
      <c r="W115" s="6"/>
      <c r="X115" s="6"/>
      <c r="Y115" s="6"/>
      <c r="Z115" s="6"/>
    </row>
    <row r="116" customFormat="false" ht="13" hidden="false" customHeight="true" outlineLevel="0" collapsed="false">
      <c r="A116" s="19" t="s">
        <v>593</v>
      </c>
      <c r="B116" s="1" t="s">
        <v>97</v>
      </c>
      <c r="C116" s="1" t="s">
        <v>337</v>
      </c>
      <c r="D116" s="33"/>
      <c r="E116" s="6" t="s">
        <v>593</v>
      </c>
      <c r="F116" s="34"/>
      <c r="G116" s="3"/>
      <c r="H116" s="25"/>
      <c r="I116" s="35" t="s">
        <v>594</v>
      </c>
      <c r="J116" s="36"/>
      <c r="K116" s="22" t="s">
        <v>595</v>
      </c>
      <c r="L116" s="22" t="s">
        <v>596</v>
      </c>
      <c r="M116" s="22" t="s">
        <v>595</v>
      </c>
      <c r="N116" s="22" t="s">
        <v>597</v>
      </c>
      <c r="O116" s="22" t="s">
        <v>598</v>
      </c>
      <c r="P116" s="22" t="s">
        <v>599</v>
      </c>
      <c r="Q116" s="22" t="s">
        <v>600</v>
      </c>
      <c r="R116" s="22" t="s">
        <v>601</v>
      </c>
      <c r="S116" s="6"/>
      <c r="T116" s="3"/>
      <c r="U116" s="3"/>
      <c r="V116" s="3"/>
      <c r="W116" s="3"/>
      <c r="X116" s="3"/>
      <c r="Y116" s="3"/>
      <c r="Z116" s="6"/>
    </row>
    <row r="117" customFormat="false" ht="13" hidden="false" customHeight="true" outlineLevel="0" collapsed="false">
      <c r="A117" s="19" t="s">
        <v>602</v>
      </c>
      <c r="B117" s="1" t="s">
        <v>97</v>
      </c>
      <c r="C117" s="1" t="s">
        <v>337</v>
      </c>
      <c r="D117" s="33"/>
      <c r="E117" s="6" t="s">
        <v>602</v>
      </c>
      <c r="F117" s="34"/>
      <c r="G117" s="3"/>
      <c r="H117" s="25"/>
      <c r="I117" s="35" t="s">
        <v>603</v>
      </c>
      <c r="J117" s="36"/>
      <c r="K117" s="22" t="s">
        <v>604</v>
      </c>
      <c r="L117" s="22" t="s">
        <v>605</v>
      </c>
      <c r="M117" s="22" t="s">
        <v>604</v>
      </c>
      <c r="N117" s="22" t="s">
        <v>604</v>
      </c>
      <c r="O117" s="22" t="s">
        <v>606</v>
      </c>
      <c r="P117" s="22" t="s">
        <v>607</v>
      </c>
      <c r="Q117" s="22" t="s">
        <v>608</v>
      </c>
      <c r="R117" s="22" t="s">
        <v>601</v>
      </c>
      <c r="S117" s="6"/>
      <c r="T117" s="3"/>
      <c r="U117" s="3"/>
      <c r="V117" s="3"/>
      <c r="W117" s="3"/>
      <c r="X117" s="3"/>
      <c r="Y117" s="3"/>
      <c r="Z117" s="6"/>
    </row>
    <row r="118" customFormat="false" ht="13" hidden="false" customHeight="true" outlineLevel="0" collapsed="false">
      <c r="A118" s="19" t="s">
        <v>609</v>
      </c>
      <c r="B118" s="1" t="s">
        <v>97</v>
      </c>
      <c r="C118" s="1" t="s">
        <v>98</v>
      </c>
      <c r="D118" s="24" t="n">
        <v>13978</v>
      </c>
      <c r="E118" s="3" t="n">
        <v>111578</v>
      </c>
      <c r="G118" s="4"/>
      <c r="H118" s="25"/>
      <c r="I118" s="26" t="s">
        <v>610</v>
      </c>
      <c r="J118" s="27"/>
      <c r="K118" s="22" t="s">
        <v>604</v>
      </c>
      <c r="L118" s="22" t="s">
        <v>605</v>
      </c>
      <c r="M118" s="22" t="s">
        <v>604</v>
      </c>
      <c r="N118" s="22" t="s">
        <v>604</v>
      </c>
      <c r="O118" s="22" t="s">
        <v>606</v>
      </c>
      <c r="P118" s="22" t="s">
        <v>607</v>
      </c>
      <c r="Q118" s="22" t="s">
        <v>608</v>
      </c>
      <c r="R118" s="22" t="s">
        <v>601</v>
      </c>
      <c r="S118" s="6"/>
      <c r="T118" s="6"/>
      <c r="U118" s="6"/>
      <c r="V118" s="6"/>
      <c r="W118" s="6"/>
      <c r="X118" s="6"/>
      <c r="Y118" s="6"/>
      <c r="Z118" s="6"/>
    </row>
    <row r="119" customFormat="false" ht="13" hidden="false" customHeight="true" outlineLevel="0" collapsed="false">
      <c r="A119" s="19" t="s">
        <v>611</v>
      </c>
      <c r="B119" s="1" t="s">
        <v>97</v>
      </c>
      <c r="C119" s="1" t="s">
        <v>337</v>
      </c>
      <c r="D119" s="33"/>
      <c r="E119" s="6" t="s">
        <v>611</v>
      </c>
      <c r="F119" s="34"/>
      <c r="G119" s="3"/>
      <c r="H119" s="25"/>
      <c r="I119" s="35" t="s">
        <v>612</v>
      </c>
      <c r="J119" s="36"/>
      <c r="K119" s="22" t="s">
        <v>613</v>
      </c>
      <c r="L119" s="22" t="s">
        <v>614</v>
      </c>
      <c r="M119" s="22" t="s">
        <v>615</v>
      </c>
      <c r="N119" s="22" t="s">
        <v>616</v>
      </c>
      <c r="O119" s="22" t="s">
        <v>617</v>
      </c>
      <c r="P119" s="22" t="s">
        <v>618</v>
      </c>
      <c r="Q119" s="22" t="s">
        <v>619</v>
      </c>
      <c r="R119" s="22" t="s">
        <v>620</v>
      </c>
      <c r="S119" s="6"/>
      <c r="T119" s="3"/>
      <c r="U119" s="3"/>
      <c r="V119" s="3"/>
      <c r="W119" s="3"/>
      <c r="X119" s="3"/>
      <c r="Y119" s="3"/>
      <c r="Z119" s="6"/>
    </row>
    <row r="120" customFormat="false" ht="13" hidden="false" customHeight="true" outlineLevel="0" collapsed="false">
      <c r="A120" s="19" t="s">
        <v>621</v>
      </c>
      <c r="B120" s="1" t="s">
        <v>97</v>
      </c>
      <c r="C120" s="1" t="s">
        <v>98</v>
      </c>
      <c r="D120" s="24" t="n">
        <v>11117</v>
      </c>
      <c r="E120" s="3" t="n">
        <v>111336</v>
      </c>
      <c r="G120" s="4"/>
      <c r="H120" s="25"/>
      <c r="I120" s="26" t="s">
        <v>622</v>
      </c>
      <c r="J120" s="27"/>
      <c r="K120" s="22" t="s">
        <v>623</v>
      </c>
      <c r="L120" s="22" t="s">
        <v>624</v>
      </c>
      <c r="M120" s="22" t="s">
        <v>625</v>
      </c>
      <c r="N120" s="22" t="s">
        <v>626</v>
      </c>
      <c r="O120" s="22" t="s">
        <v>627</v>
      </c>
      <c r="P120" s="22" t="s">
        <v>628</v>
      </c>
      <c r="Q120" s="22" t="s">
        <v>629</v>
      </c>
      <c r="R120" s="22" t="s">
        <v>142</v>
      </c>
      <c r="S120" s="6"/>
      <c r="T120" s="6"/>
      <c r="U120" s="6"/>
      <c r="V120" s="6"/>
      <c r="W120" s="6"/>
      <c r="X120" s="6"/>
      <c r="Y120" s="6"/>
      <c r="Z120" s="6"/>
    </row>
    <row r="121" customFormat="false" ht="13" hidden="false" customHeight="true" outlineLevel="0" collapsed="false">
      <c r="A121" s="19" t="s">
        <v>630</v>
      </c>
      <c r="B121" s="1" t="s">
        <v>97</v>
      </c>
      <c r="C121" s="1" t="s">
        <v>98</v>
      </c>
      <c r="D121" s="24" t="n">
        <v>16379</v>
      </c>
      <c r="E121" s="3" t="n">
        <v>111724</v>
      </c>
      <c r="G121" s="4"/>
      <c r="H121" s="25"/>
      <c r="I121" s="26" t="s">
        <v>631</v>
      </c>
      <c r="J121" s="27"/>
      <c r="K121" s="22" t="s">
        <v>632</v>
      </c>
      <c r="L121" s="22" t="s">
        <v>633</v>
      </c>
      <c r="M121" s="22" t="s">
        <v>634</v>
      </c>
      <c r="N121" s="22" t="s">
        <v>634</v>
      </c>
      <c r="O121" s="22" t="s">
        <v>635</v>
      </c>
      <c r="P121" s="22" t="s">
        <v>636</v>
      </c>
      <c r="Q121" s="22" t="s">
        <v>637</v>
      </c>
      <c r="R121" s="22" t="s">
        <v>638</v>
      </c>
      <c r="S121" s="22" t="s">
        <v>639</v>
      </c>
      <c r="T121" s="22" t="s">
        <v>640</v>
      </c>
      <c r="U121" s="22" t="s">
        <v>639</v>
      </c>
      <c r="V121" s="22" t="s">
        <v>639</v>
      </c>
      <c r="W121" s="22" t="s">
        <v>641</v>
      </c>
      <c r="X121" s="22" t="s">
        <v>642</v>
      </c>
      <c r="Y121" s="22" t="s">
        <v>142</v>
      </c>
      <c r="Z121" s="22" t="s">
        <v>643</v>
      </c>
    </row>
    <row r="122" customFormat="false" ht="13" hidden="false" customHeight="true" outlineLevel="0" collapsed="false">
      <c r="A122" s="19" t="s">
        <v>644</v>
      </c>
      <c r="B122" s="1" t="s">
        <v>97</v>
      </c>
      <c r="C122" s="1" t="s">
        <v>337</v>
      </c>
      <c r="D122" s="33"/>
      <c r="E122" s="6" t="s">
        <v>644</v>
      </c>
      <c r="F122" s="34"/>
      <c r="G122" s="3"/>
      <c r="H122" s="25"/>
      <c r="I122" s="35" t="s">
        <v>645</v>
      </c>
      <c r="J122" s="36"/>
      <c r="K122" s="22" t="s">
        <v>646</v>
      </c>
      <c r="L122" s="22" t="s">
        <v>647</v>
      </c>
      <c r="M122" s="22" t="s">
        <v>648</v>
      </c>
      <c r="N122" s="22" t="s">
        <v>648</v>
      </c>
      <c r="O122" s="22" t="s">
        <v>649</v>
      </c>
      <c r="P122" s="22" t="s">
        <v>650</v>
      </c>
      <c r="Q122" s="22" t="s">
        <v>142</v>
      </c>
      <c r="R122" s="22" t="s">
        <v>142</v>
      </c>
      <c r="S122" s="6"/>
      <c r="T122" s="3"/>
      <c r="U122" s="3"/>
      <c r="V122" s="3"/>
      <c r="W122" s="3"/>
      <c r="X122" s="3"/>
      <c r="Y122" s="3"/>
      <c r="Z122" s="6"/>
    </row>
    <row r="123" customFormat="false" ht="13" hidden="false" customHeight="true" outlineLevel="0" collapsed="false">
      <c r="A123" s="19" t="s">
        <v>651</v>
      </c>
      <c r="B123" s="1" t="s">
        <v>97</v>
      </c>
      <c r="C123" s="1" t="s">
        <v>98</v>
      </c>
      <c r="D123" s="24" t="n">
        <v>15261</v>
      </c>
      <c r="E123" s="3" t="n">
        <v>111698</v>
      </c>
      <c r="G123" s="4"/>
      <c r="H123" s="25"/>
      <c r="I123" s="26" t="s">
        <v>652</v>
      </c>
      <c r="J123" s="27"/>
      <c r="K123" s="22" t="s">
        <v>653</v>
      </c>
      <c r="L123" s="22" t="s">
        <v>654</v>
      </c>
      <c r="M123" s="22" t="s">
        <v>655</v>
      </c>
      <c r="N123" s="22" t="s">
        <v>656</v>
      </c>
      <c r="O123" s="22" t="s">
        <v>657</v>
      </c>
      <c r="P123" s="22" t="s">
        <v>658</v>
      </c>
      <c r="Q123" s="22" t="s">
        <v>659</v>
      </c>
      <c r="R123" s="22" t="s">
        <v>660</v>
      </c>
      <c r="S123" s="6"/>
      <c r="T123" s="6"/>
      <c r="U123" s="6"/>
      <c r="V123" s="6"/>
      <c r="W123" s="6"/>
      <c r="X123" s="6"/>
      <c r="Y123" s="6"/>
      <c r="Z123" s="6"/>
    </row>
    <row r="124" customFormat="false" ht="13" hidden="false" customHeight="true" outlineLevel="0" collapsed="false">
      <c r="A124" s="19" t="s">
        <v>661</v>
      </c>
      <c r="B124" s="1" t="s">
        <v>97</v>
      </c>
      <c r="C124" s="1" t="s">
        <v>337</v>
      </c>
      <c r="D124" s="33"/>
      <c r="E124" s="6" t="s">
        <v>661</v>
      </c>
      <c r="F124" s="34"/>
      <c r="G124" s="3"/>
      <c r="H124" s="25"/>
      <c r="I124" s="35" t="s">
        <v>662</v>
      </c>
      <c r="J124" s="36"/>
      <c r="K124" s="22" t="s">
        <v>663</v>
      </c>
      <c r="L124" s="22" t="s">
        <v>664</v>
      </c>
      <c r="M124" s="22" t="s">
        <v>665</v>
      </c>
      <c r="N124" s="22" t="s">
        <v>666</v>
      </c>
      <c r="O124" s="22" t="s">
        <v>667</v>
      </c>
      <c r="P124" s="22" t="s">
        <v>668</v>
      </c>
      <c r="Q124" s="22" t="s">
        <v>619</v>
      </c>
      <c r="R124" s="22" t="s">
        <v>669</v>
      </c>
      <c r="S124" s="6"/>
      <c r="T124" s="3"/>
      <c r="U124" s="3"/>
      <c r="V124" s="3"/>
      <c r="W124" s="3"/>
      <c r="X124" s="3"/>
      <c r="Y124" s="3"/>
      <c r="Z124" s="6"/>
    </row>
    <row r="125" customFormat="false" ht="13" hidden="false" customHeight="true" outlineLevel="0" collapsed="false">
      <c r="A125" s="19" t="s">
        <v>670</v>
      </c>
      <c r="B125" s="1" t="s">
        <v>97</v>
      </c>
      <c r="C125" s="1" t="s">
        <v>98</v>
      </c>
      <c r="D125" s="24" t="n">
        <v>10625</v>
      </c>
      <c r="E125" s="3" t="n">
        <v>111196</v>
      </c>
      <c r="G125" s="4"/>
      <c r="H125" s="25"/>
      <c r="I125" s="26" t="s">
        <v>671</v>
      </c>
      <c r="J125" s="27"/>
      <c r="K125" s="22" t="s">
        <v>663</v>
      </c>
      <c r="L125" s="22" t="s">
        <v>664</v>
      </c>
      <c r="M125" s="22" t="s">
        <v>665</v>
      </c>
      <c r="N125" s="22" t="s">
        <v>666</v>
      </c>
      <c r="O125" s="22" t="s">
        <v>667</v>
      </c>
      <c r="P125" s="22" t="s">
        <v>668</v>
      </c>
      <c r="Q125" s="22" t="s">
        <v>619</v>
      </c>
      <c r="R125" s="22" t="s">
        <v>669</v>
      </c>
      <c r="S125" s="22" t="s">
        <v>672</v>
      </c>
      <c r="T125" s="22" t="s">
        <v>672</v>
      </c>
      <c r="U125" s="22" t="s">
        <v>672</v>
      </c>
      <c r="V125" s="22" t="s">
        <v>673</v>
      </c>
      <c r="W125" s="22" t="s">
        <v>674</v>
      </c>
      <c r="X125" s="22" t="s">
        <v>675</v>
      </c>
      <c r="Y125" s="22" t="s">
        <v>676</v>
      </c>
      <c r="Z125" s="22" t="s">
        <v>677</v>
      </c>
    </row>
    <row r="126" customFormat="false" ht="13" hidden="false" customHeight="true" outlineLevel="0" collapsed="false">
      <c r="A126" s="19" t="s">
        <v>678</v>
      </c>
      <c r="B126" s="1" t="s">
        <v>97</v>
      </c>
      <c r="C126" s="1" t="s">
        <v>98</v>
      </c>
      <c r="D126" s="24" t="n">
        <v>10794</v>
      </c>
      <c r="E126" s="3" t="n">
        <v>111243</v>
      </c>
      <c r="G126" s="4"/>
      <c r="H126" s="25"/>
      <c r="I126" s="26" t="s">
        <v>679</v>
      </c>
      <c r="J126" s="27"/>
      <c r="K126" s="22" t="s">
        <v>680</v>
      </c>
      <c r="L126" s="22" t="s">
        <v>681</v>
      </c>
      <c r="M126" s="22" t="s">
        <v>682</v>
      </c>
      <c r="N126" s="22" t="s">
        <v>683</v>
      </c>
      <c r="O126" s="22" t="s">
        <v>684</v>
      </c>
      <c r="P126" s="22" t="s">
        <v>685</v>
      </c>
      <c r="Q126" s="22" t="s">
        <v>686</v>
      </c>
      <c r="R126" s="22" t="s">
        <v>687</v>
      </c>
      <c r="S126" s="6"/>
      <c r="T126" s="6"/>
      <c r="U126" s="6"/>
      <c r="V126" s="6"/>
      <c r="W126" s="6"/>
      <c r="X126" s="6"/>
      <c r="Y126" s="6"/>
      <c r="Z126" s="6"/>
    </row>
    <row r="127" customFormat="false" ht="13" hidden="false" customHeight="true" outlineLevel="0" collapsed="false">
      <c r="A127" s="19" t="s">
        <v>688</v>
      </c>
      <c r="B127" s="1" t="s">
        <v>97</v>
      </c>
      <c r="C127" s="1" t="s">
        <v>337</v>
      </c>
      <c r="D127" s="33"/>
      <c r="E127" s="6" t="s">
        <v>688</v>
      </c>
      <c r="F127" s="4" t="s">
        <v>145</v>
      </c>
      <c r="G127" s="3"/>
      <c r="H127" s="25"/>
      <c r="I127" s="35" t="s">
        <v>689</v>
      </c>
      <c r="J127" s="36"/>
      <c r="K127" s="22" t="s">
        <v>487</v>
      </c>
      <c r="L127" s="22" t="s">
        <v>488</v>
      </c>
      <c r="M127" s="22" t="s">
        <v>489</v>
      </c>
      <c r="N127" s="22" t="s">
        <v>490</v>
      </c>
      <c r="O127" s="22" t="s">
        <v>491</v>
      </c>
      <c r="P127" s="22" t="s">
        <v>142</v>
      </c>
      <c r="Q127" s="22" t="s">
        <v>492</v>
      </c>
      <c r="R127" s="22" t="s">
        <v>493</v>
      </c>
      <c r="S127" s="6"/>
      <c r="T127" s="3"/>
      <c r="U127" s="3"/>
      <c r="V127" s="3"/>
      <c r="W127" s="3"/>
      <c r="X127" s="3"/>
      <c r="Y127" s="3"/>
      <c r="Z127" s="6"/>
    </row>
    <row r="128" customFormat="false" ht="13" hidden="false" customHeight="true" outlineLevel="0" collapsed="false">
      <c r="A128" s="19" t="s">
        <v>690</v>
      </c>
      <c r="B128" s="1" t="s">
        <v>97</v>
      </c>
      <c r="C128" s="1" t="s">
        <v>98</v>
      </c>
      <c r="D128" s="24" t="n">
        <v>11096</v>
      </c>
      <c r="E128" s="3" t="n">
        <v>111327</v>
      </c>
      <c r="G128" s="4"/>
      <c r="H128" s="25"/>
      <c r="I128" s="26" t="s">
        <v>691</v>
      </c>
      <c r="J128" s="27"/>
      <c r="K128" s="22" t="s">
        <v>692</v>
      </c>
      <c r="L128" s="22" t="s">
        <v>693</v>
      </c>
      <c r="M128" s="22" t="s">
        <v>694</v>
      </c>
      <c r="N128" s="22" t="s">
        <v>695</v>
      </c>
      <c r="O128" s="22" t="s">
        <v>696</v>
      </c>
      <c r="P128" s="22" t="s">
        <v>697</v>
      </c>
      <c r="Q128" s="22" t="s">
        <v>142</v>
      </c>
      <c r="R128" s="22" t="s">
        <v>142</v>
      </c>
      <c r="S128" s="6"/>
      <c r="T128" s="6"/>
      <c r="U128" s="6"/>
      <c r="V128" s="6"/>
      <c r="W128" s="6"/>
      <c r="X128" s="6"/>
      <c r="Y128" s="6"/>
      <c r="Z128" s="6"/>
    </row>
    <row r="129" customFormat="false" ht="13" hidden="false" customHeight="true" outlineLevel="0" collapsed="false">
      <c r="A129" s="19" t="s">
        <v>698</v>
      </c>
      <c r="B129" s="1" t="s">
        <v>97</v>
      </c>
      <c r="C129" s="1" t="s">
        <v>98</v>
      </c>
      <c r="D129" s="24" t="n">
        <v>11216</v>
      </c>
      <c r="E129" s="3" t="n">
        <v>111367</v>
      </c>
      <c r="G129" s="4"/>
      <c r="H129" s="25"/>
      <c r="I129" s="26" t="s">
        <v>691</v>
      </c>
      <c r="J129" s="27"/>
      <c r="K129" s="22" t="s">
        <v>692</v>
      </c>
      <c r="L129" s="22" t="s">
        <v>693</v>
      </c>
      <c r="M129" s="22" t="s">
        <v>694</v>
      </c>
      <c r="N129" s="22" t="s">
        <v>695</v>
      </c>
      <c r="O129" s="22" t="s">
        <v>696</v>
      </c>
      <c r="P129" s="22" t="s">
        <v>697</v>
      </c>
      <c r="Q129" s="22" t="s">
        <v>142</v>
      </c>
      <c r="R129" s="22" t="s">
        <v>142</v>
      </c>
      <c r="S129" s="6"/>
      <c r="T129" s="6"/>
      <c r="U129" s="6"/>
      <c r="V129" s="6"/>
      <c r="W129" s="6"/>
      <c r="X129" s="6"/>
      <c r="Y129" s="6"/>
      <c r="Z129" s="6"/>
    </row>
    <row r="130" customFormat="false" ht="13" hidden="false" customHeight="true" outlineLevel="0" collapsed="false">
      <c r="A130" s="19" t="s">
        <v>699</v>
      </c>
      <c r="B130" s="1" t="s">
        <v>97</v>
      </c>
      <c r="C130" s="1" t="s">
        <v>98</v>
      </c>
      <c r="D130" s="24" t="n">
        <v>10469</v>
      </c>
      <c r="E130" s="3" t="n">
        <v>111118</v>
      </c>
      <c r="G130" s="4"/>
      <c r="H130" s="25"/>
      <c r="I130" s="26" t="s">
        <v>700</v>
      </c>
      <c r="J130" s="27"/>
      <c r="K130" s="22" t="s">
        <v>701</v>
      </c>
      <c r="L130" s="22" t="s">
        <v>702</v>
      </c>
      <c r="M130" s="22" t="s">
        <v>703</v>
      </c>
      <c r="N130" s="22" t="s">
        <v>704</v>
      </c>
      <c r="O130" s="22" t="s">
        <v>705</v>
      </c>
      <c r="P130" s="22" t="s">
        <v>706</v>
      </c>
      <c r="Q130" s="22" t="s">
        <v>707</v>
      </c>
      <c r="R130" s="22" t="s">
        <v>708</v>
      </c>
      <c r="S130" s="6"/>
      <c r="T130" s="6"/>
      <c r="U130" s="6"/>
      <c r="V130" s="6"/>
      <c r="W130" s="6"/>
      <c r="X130" s="6"/>
      <c r="Y130" s="6"/>
      <c r="Z130" s="6"/>
    </row>
    <row r="131" customFormat="false" ht="13" hidden="false" customHeight="true" outlineLevel="0" collapsed="false">
      <c r="A131" s="19" t="s">
        <v>709</v>
      </c>
      <c r="B131" s="1" t="s">
        <v>97</v>
      </c>
      <c r="C131" s="1" t="s">
        <v>98</v>
      </c>
      <c r="D131" s="24" t="n">
        <v>12393</v>
      </c>
      <c r="E131" s="3" t="n">
        <v>111477</v>
      </c>
      <c r="F131" s="4" t="s">
        <v>145</v>
      </c>
      <c r="G131" s="4" t="s">
        <v>180</v>
      </c>
      <c r="H131" s="25"/>
      <c r="I131" s="26" t="s">
        <v>710</v>
      </c>
      <c r="J131" s="27"/>
      <c r="K131" s="22" t="s">
        <v>711</v>
      </c>
      <c r="L131" s="22" t="s">
        <v>712</v>
      </c>
      <c r="M131" s="22" t="s">
        <v>713</v>
      </c>
      <c r="N131" s="22" t="s">
        <v>714</v>
      </c>
      <c r="O131" s="22" t="s">
        <v>715</v>
      </c>
      <c r="P131" s="22" t="s">
        <v>716</v>
      </c>
      <c r="Q131" s="22" t="s">
        <v>717</v>
      </c>
      <c r="R131" s="22" t="s">
        <v>718</v>
      </c>
      <c r="S131" s="22" t="s">
        <v>487</v>
      </c>
      <c r="T131" s="22" t="s">
        <v>488</v>
      </c>
      <c r="U131" s="22" t="s">
        <v>489</v>
      </c>
      <c r="V131" s="22" t="s">
        <v>490</v>
      </c>
      <c r="W131" s="22" t="s">
        <v>491</v>
      </c>
      <c r="X131" s="22" t="s">
        <v>142</v>
      </c>
      <c r="Y131" s="22" t="s">
        <v>492</v>
      </c>
      <c r="Z131" s="22" t="s">
        <v>493</v>
      </c>
    </row>
    <row r="132" customFormat="false" ht="13" hidden="false" customHeight="true" outlineLevel="0" collapsed="false">
      <c r="A132" s="19" t="s">
        <v>719</v>
      </c>
      <c r="B132" s="1" t="s">
        <v>97</v>
      </c>
      <c r="C132" s="1" t="s">
        <v>98</v>
      </c>
      <c r="D132" s="24" t="n">
        <v>15912</v>
      </c>
      <c r="E132" s="3" t="n">
        <v>111711</v>
      </c>
      <c r="G132" s="4"/>
      <c r="H132" s="25"/>
      <c r="I132" s="26" t="s">
        <v>720</v>
      </c>
      <c r="J132" s="27"/>
      <c r="K132" s="22" t="s">
        <v>721</v>
      </c>
      <c r="L132" s="22" t="s">
        <v>722</v>
      </c>
      <c r="M132" s="22" t="s">
        <v>723</v>
      </c>
      <c r="N132" s="22" t="s">
        <v>724</v>
      </c>
      <c r="O132" s="22" t="s">
        <v>725</v>
      </c>
      <c r="P132" s="22" t="s">
        <v>726</v>
      </c>
      <c r="Q132" s="22" t="s">
        <v>727</v>
      </c>
      <c r="R132" s="22" t="s">
        <v>728</v>
      </c>
      <c r="S132" s="6"/>
      <c r="T132" s="6"/>
      <c r="U132" s="6"/>
      <c r="V132" s="6"/>
      <c r="W132" s="6"/>
      <c r="X132" s="6"/>
      <c r="Y132" s="6"/>
      <c r="Z132" s="6"/>
    </row>
    <row r="133" customFormat="false" ht="13" hidden="false" customHeight="true" outlineLevel="0" collapsed="false">
      <c r="A133" s="19" t="s">
        <v>729</v>
      </c>
      <c r="B133" s="1" t="s">
        <v>97</v>
      </c>
      <c r="C133" s="1" t="s">
        <v>337</v>
      </c>
      <c r="D133" s="33"/>
      <c r="E133" s="6" t="s">
        <v>729</v>
      </c>
      <c r="F133" s="34"/>
      <c r="G133" s="3"/>
      <c r="H133" s="25"/>
      <c r="I133" s="35" t="s">
        <v>730</v>
      </c>
      <c r="J133" s="36"/>
      <c r="K133" s="22" t="s">
        <v>731</v>
      </c>
      <c r="L133" s="22" t="s">
        <v>732</v>
      </c>
      <c r="M133" s="22" t="s">
        <v>731</v>
      </c>
      <c r="N133" s="22" t="s">
        <v>733</v>
      </c>
      <c r="O133" s="22" t="s">
        <v>734</v>
      </c>
      <c r="P133" s="22" t="s">
        <v>735</v>
      </c>
      <c r="Q133" s="22" t="s">
        <v>736</v>
      </c>
      <c r="R133" s="22" t="s">
        <v>737</v>
      </c>
      <c r="S133" s="6"/>
      <c r="T133" s="3"/>
      <c r="U133" s="3"/>
      <c r="V133" s="3"/>
      <c r="W133" s="3"/>
      <c r="X133" s="3"/>
      <c r="Y133" s="3"/>
      <c r="Z133" s="6"/>
    </row>
    <row r="134" customFormat="false" ht="13" hidden="false" customHeight="true" outlineLevel="0" collapsed="false">
      <c r="A134" s="19" t="s">
        <v>738</v>
      </c>
      <c r="B134" s="1" t="s">
        <v>97</v>
      </c>
      <c r="C134" s="1" t="s">
        <v>98</v>
      </c>
      <c r="D134" s="24" t="n">
        <v>10680</v>
      </c>
      <c r="E134" s="3" t="n">
        <v>111222</v>
      </c>
      <c r="G134" s="4"/>
      <c r="H134" s="25"/>
      <c r="I134" s="26" t="s">
        <v>533</v>
      </c>
      <c r="J134" s="27"/>
      <c r="K134" s="22" t="s">
        <v>739</v>
      </c>
      <c r="L134" s="22" t="s">
        <v>740</v>
      </c>
      <c r="M134" s="22" t="s">
        <v>741</v>
      </c>
      <c r="N134" s="22" t="s">
        <v>741</v>
      </c>
      <c r="O134" s="22" t="s">
        <v>742</v>
      </c>
      <c r="P134" s="22" t="s">
        <v>743</v>
      </c>
      <c r="Q134" s="22" t="s">
        <v>744</v>
      </c>
      <c r="R134" s="22" t="s">
        <v>745</v>
      </c>
      <c r="S134" s="6"/>
      <c r="T134" s="6"/>
      <c r="U134" s="6"/>
      <c r="V134" s="6"/>
      <c r="W134" s="6"/>
      <c r="X134" s="6"/>
      <c r="Y134" s="6"/>
      <c r="Z134" s="6"/>
    </row>
    <row r="135" customFormat="false" ht="13" hidden="false" customHeight="true" outlineLevel="0" collapsed="false">
      <c r="A135" s="19" t="s">
        <v>746</v>
      </c>
      <c r="B135" s="1" t="s">
        <v>97</v>
      </c>
      <c r="C135" s="1" t="s">
        <v>98</v>
      </c>
      <c r="D135" s="24" t="n">
        <v>10367</v>
      </c>
      <c r="E135" s="3" t="n">
        <v>111068</v>
      </c>
      <c r="G135" s="4"/>
      <c r="H135" s="25"/>
      <c r="I135" s="26" t="s">
        <v>747</v>
      </c>
      <c r="J135" s="27"/>
      <c r="K135" s="22" t="s">
        <v>748</v>
      </c>
      <c r="L135" s="22" t="s">
        <v>749</v>
      </c>
      <c r="M135" s="22" t="s">
        <v>750</v>
      </c>
      <c r="N135" s="22" t="s">
        <v>751</v>
      </c>
      <c r="O135" s="22" t="s">
        <v>752</v>
      </c>
      <c r="P135" s="22" t="s">
        <v>753</v>
      </c>
      <c r="Q135" s="22" t="s">
        <v>142</v>
      </c>
      <c r="R135" s="22" t="s">
        <v>754</v>
      </c>
      <c r="S135" s="6"/>
      <c r="T135" s="6"/>
      <c r="U135" s="6"/>
      <c r="V135" s="6"/>
      <c r="W135" s="6"/>
      <c r="X135" s="6"/>
      <c r="Y135" s="6"/>
      <c r="Z135" s="6"/>
    </row>
    <row r="136" customFormat="false" ht="13" hidden="false" customHeight="true" outlineLevel="0" collapsed="false">
      <c r="A136" s="19" t="s">
        <v>755</v>
      </c>
      <c r="B136" s="1" t="s">
        <v>97</v>
      </c>
      <c r="C136" s="1" t="s">
        <v>337</v>
      </c>
      <c r="D136" s="33"/>
      <c r="E136" s="6" t="s">
        <v>755</v>
      </c>
      <c r="F136" s="4" t="s">
        <v>145</v>
      </c>
      <c r="G136" s="3"/>
      <c r="H136" s="25"/>
      <c r="I136" s="35" t="s">
        <v>756</v>
      </c>
      <c r="J136" s="36"/>
      <c r="K136" s="22" t="s">
        <v>130</v>
      </c>
      <c r="L136" s="22" t="s">
        <v>131</v>
      </c>
      <c r="M136" s="22" t="s">
        <v>132</v>
      </c>
      <c r="N136" s="22" t="s">
        <v>132</v>
      </c>
      <c r="O136" s="22" t="s">
        <v>133</v>
      </c>
      <c r="P136" s="22" t="s">
        <v>134</v>
      </c>
      <c r="Q136" s="22" t="s">
        <v>135</v>
      </c>
      <c r="R136" s="22" t="s">
        <v>136</v>
      </c>
      <c r="S136" s="6"/>
      <c r="T136" s="3"/>
      <c r="U136" s="3"/>
      <c r="V136" s="3"/>
      <c r="W136" s="3"/>
      <c r="X136" s="3"/>
      <c r="Y136" s="3"/>
      <c r="Z136" s="6"/>
    </row>
    <row r="137" customFormat="false" ht="13" hidden="false" customHeight="true" outlineLevel="0" collapsed="false">
      <c r="A137" s="19" t="s">
        <v>757</v>
      </c>
      <c r="B137" s="1" t="s">
        <v>97</v>
      </c>
      <c r="C137" s="1" t="s">
        <v>337</v>
      </c>
      <c r="D137" s="33"/>
      <c r="E137" s="6" t="s">
        <v>757</v>
      </c>
      <c r="F137" s="34"/>
      <c r="G137" s="3"/>
      <c r="H137" s="25"/>
      <c r="I137" s="35" t="s">
        <v>758</v>
      </c>
      <c r="J137" s="36"/>
      <c r="K137" s="22" t="s">
        <v>759</v>
      </c>
      <c r="L137" s="22" t="s">
        <v>760</v>
      </c>
      <c r="M137" s="22" t="s">
        <v>761</v>
      </c>
      <c r="N137" s="22" t="s">
        <v>761</v>
      </c>
      <c r="O137" s="22" t="s">
        <v>762</v>
      </c>
      <c r="P137" s="22" t="s">
        <v>763</v>
      </c>
      <c r="Q137" s="22" t="s">
        <v>764</v>
      </c>
      <c r="R137" s="22" t="s">
        <v>765</v>
      </c>
      <c r="S137" s="6"/>
      <c r="T137" s="3"/>
      <c r="U137" s="3"/>
      <c r="V137" s="3"/>
      <c r="W137" s="3"/>
      <c r="X137" s="3"/>
      <c r="Y137" s="3"/>
      <c r="Z137" s="6"/>
    </row>
    <row r="138" customFormat="false" ht="13" hidden="false" customHeight="true" outlineLevel="0" collapsed="false">
      <c r="A138" s="19" t="s">
        <v>766</v>
      </c>
      <c r="B138" s="1" t="s">
        <v>97</v>
      </c>
      <c r="C138" s="1" t="s">
        <v>98</v>
      </c>
      <c r="D138" s="24" t="n">
        <v>15100</v>
      </c>
      <c r="E138" s="3" t="n">
        <v>111669</v>
      </c>
      <c r="G138" s="4"/>
      <c r="H138" s="25"/>
      <c r="I138" s="26" t="s">
        <v>767</v>
      </c>
      <c r="J138" s="27"/>
      <c r="K138" s="22" t="s">
        <v>768</v>
      </c>
      <c r="L138" s="22" t="s">
        <v>768</v>
      </c>
      <c r="M138" s="22" t="s">
        <v>768</v>
      </c>
      <c r="N138" s="22" t="s">
        <v>768</v>
      </c>
      <c r="O138" s="22" t="s">
        <v>769</v>
      </c>
      <c r="P138" s="22" t="s">
        <v>142</v>
      </c>
      <c r="Q138" s="22" t="s">
        <v>142</v>
      </c>
      <c r="R138" s="22" t="s">
        <v>142</v>
      </c>
      <c r="S138" s="6"/>
      <c r="T138" s="6"/>
      <c r="U138" s="6"/>
      <c r="V138" s="6"/>
      <c r="W138" s="6"/>
      <c r="X138" s="6"/>
      <c r="Y138" s="6"/>
      <c r="Z138" s="6"/>
    </row>
    <row r="139" customFormat="false" ht="13" hidden="false" customHeight="true" outlineLevel="0" collapsed="false">
      <c r="A139" s="19" t="s">
        <v>770</v>
      </c>
      <c r="B139" s="1" t="s">
        <v>97</v>
      </c>
      <c r="C139" s="1" t="s">
        <v>98</v>
      </c>
      <c r="D139" s="24" t="n">
        <v>15963</v>
      </c>
      <c r="E139" s="3" t="n">
        <v>111714</v>
      </c>
      <c r="G139" s="4"/>
      <c r="H139" s="25"/>
      <c r="I139" s="26" t="s">
        <v>771</v>
      </c>
      <c r="J139" s="27"/>
      <c r="K139" s="22" t="s">
        <v>772</v>
      </c>
      <c r="L139" s="22" t="s">
        <v>772</v>
      </c>
      <c r="M139" s="22" t="s">
        <v>772</v>
      </c>
      <c r="N139" s="22" t="s">
        <v>772</v>
      </c>
      <c r="O139" s="22" t="s">
        <v>773</v>
      </c>
      <c r="P139" s="22" t="s">
        <v>774</v>
      </c>
      <c r="Q139" s="22" t="s">
        <v>775</v>
      </c>
      <c r="R139" s="22" t="s">
        <v>142</v>
      </c>
      <c r="S139" s="22" t="s">
        <v>776</v>
      </c>
      <c r="T139" s="22" t="s">
        <v>777</v>
      </c>
      <c r="U139" s="22" t="s">
        <v>778</v>
      </c>
      <c r="V139" s="22" t="s">
        <v>779</v>
      </c>
      <c r="W139" s="22" t="s">
        <v>780</v>
      </c>
      <c r="X139" s="22" t="s">
        <v>781</v>
      </c>
      <c r="Y139" s="22" t="s">
        <v>782</v>
      </c>
      <c r="Z139" s="22" t="s">
        <v>783</v>
      </c>
    </row>
    <row r="140" customFormat="false" ht="13" hidden="false" customHeight="true" outlineLevel="0" collapsed="false">
      <c r="A140" s="19" t="s">
        <v>784</v>
      </c>
      <c r="B140" s="1" t="s">
        <v>97</v>
      </c>
      <c r="C140" s="1" t="s">
        <v>98</v>
      </c>
      <c r="D140" s="24" t="n">
        <v>15234</v>
      </c>
      <c r="E140" s="3" t="n">
        <v>111694</v>
      </c>
      <c r="G140" s="4"/>
      <c r="H140" s="25"/>
      <c r="I140" s="26" t="s">
        <v>771</v>
      </c>
      <c r="J140" s="27"/>
      <c r="K140" s="22" t="s">
        <v>772</v>
      </c>
      <c r="L140" s="22" t="s">
        <v>772</v>
      </c>
      <c r="M140" s="22" t="s">
        <v>772</v>
      </c>
      <c r="N140" s="22" t="s">
        <v>772</v>
      </c>
      <c r="O140" s="22" t="s">
        <v>773</v>
      </c>
      <c r="P140" s="22" t="s">
        <v>774</v>
      </c>
      <c r="Q140" s="22" t="s">
        <v>775</v>
      </c>
      <c r="R140" s="22" t="s">
        <v>142</v>
      </c>
      <c r="S140" s="6"/>
      <c r="T140" s="6"/>
      <c r="U140" s="6"/>
      <c r="V140" s="6"/>
      <c r="W140" s="6"/>
      <c r="X140" s="6"/>
      <c r="Y140" s="6"/>
      <c r="Z140" s="6"/>
    </row>
    <row r="141" customFormat="false" ht="13" hidden="false" customHeight="true" outlineLevel="0" collapsed="false">
      <c r="A141" s="19" t="s">
        <v>785</v>
      </c>
      <c r="B141" s="1" t="s">
        <v>97</v>
      </c>
      <c r="C141" s="1" t="s">
        <v>98</v>
      </c>
      <c r="D141" s="24" t="n">
        <v>14970</v>
      </c>
      <c r="E141" s="3" t="n">
        <v>111659</v>
      </c>
      <c r="G141" s="4"/>
      <c r="H141" s="25"/>
      <c r="I141" s="26" t="s">
        <v>786</v>
      </c>
      <c r="J141" s="27"/>
      <c r="K141" s="22" t="s">
        <v>787</v>
      </c>
      <c r="L141" s="22" t="s">
        <v>787</v>
      </c>
      <c r="M141" s="22" t="s">
        <v>787</v>
      </c>
      <c r="N141" s="22" t="s">
        <v>787</v>
      </c>
      <c r="O141" s="22" t="s">
        <v>788</v>
      </c>
      <c r="P141" s="22" t="s">
        <v>142</v>
      </c>
      <c r="Q141" s="22" t="s">
        <v>789</v>
      </c>
      <c r="R141" s="22" t="s">
        <v>142</v>
      </c>
      <c r="S141" s="6"/>
      <c r="T141" s="6"/>
      <c r="U141" s="6"/>
      <c r="V141" s="6"/>
      <c r="W141" s="6"/>
      <c r="X141" s="6"/>
      <c r="Y141" s="6"/>
      <c r="Z141" s="6"/>
    </row>
    <row r="142" customFormat="false" ht="13" hidden="false" customHeight="true" outlineLevel="0" collapsed="false">
      <c r="A142" s="19" t="s">
        <v>790</v>
      </c>
      <c r="B142" s="1" t="s">
        <v>97</v>
      </c>
      <c r="C142" s="1" t="s">
        <v>98</v>
      </c>
      <c r="D142" s="24" t="n">
        <v>13980</v>
      </c>
      <c r="E142" s="3" t="n">
        <v>111580</v>
      </c>
      <c r="F142" s="4" t="s">
        <v>99</v>
      </c>
      <c r="G142" s="4" t="s">
        <v>180</v>
      </c>
      <c r="H142" s="25"/>
      <c r="I142" s="26" t="s">
        <v>791</v>
      </c>
      <c r="J142" s="27"/>
      <c r="K142" s="22" t="s">
        <v>792</v>
      </c>
      <c r="L142" s="22" t="s">
        <v>793</v>
      </c>
      <c r="M142" s="22" t="s">
        <v>792</v>
      </c>
      <c r="N142" s="22" t="s">
        <v>792</v>
      </c>
      <c r="O142" s="22" t="s">
        <v>794</v>
      </c>
      <c r="P142" s="22" t="s">
        <v>795</v>
      </c>
      <c r="Q142" s="22" t="s">
        <v>796</v>
      </c>
      <c r="R142" s="22" t="s">
        <v>797</v>
      </c>
      <c r="S142" s="6"/>
      <c r="T142" s="6"/>
      <c r="U142" s="6"/>
      <c r="V142" s="6"/>
      <c r="W142" s="6"/>
      <c r="X142" s="6"/>
      <c r="Y142" s="6"/>
      <c r="Z142" s="6"/>
    </row>
    <row r="143" customFormat="false" ht="13" hidden="false" customHeight="true" outlineLevel="0" collapsed="false">
      <c r="A143" s="19" t="s">
        <v>798</v>
      </c>
      <c r="B143" s="1" t="s">
        <v>97</v>
      </c>
      <c r="C143" s="1" t="s">
        <v>98</v>
      </c>
      <c r="D143" s="24" t="n">
        <v>11157</v>
      </c>
      <c r="E143" s="3" t="n">
        <v>111352</v>
      </c>
      <c r="G143" s="4"/>
      <c r="H143" s="25"/>
      <c r="I143" s="26" t="s">
        <v>799</v>
      </c>
      <c r="J143" s="27"/>
      <c r="K143" s="22" t="s">
        <v>800</v>
      </c>
      <c r="L143" s="22" t="s">
        <v>800</v>
      </c>
      <c r="M143" s="22" t="s">
        <v>800</v>
      </c>
      <c r="N143" s="22" t="s">
        <v>800</v>
      </c>
      <c r="O143" s="22" t="s">
        <v>801</v>
      </c>
      <c r="P143" s="22" t="s">
        <v>802</v>
      </c>
      <c r="Q143" s="22" t="s">
        <v>142</v>
      </c>
      <c r="R143" s="22" t="s">
        <v>803</v>
      </c>
      <c r="S143" s="22" t="s">
        <v>804</v>
      </c>
      <c r="T143" s="22" t="s">
        <v>805</v>
      </c>
      <c r="U143" s="22" t="s">
        <v>804</v>
      </c>
      <c r="V143" s="22" t="s">
        <v>804</v>
      </c>
      <c r="W143" s="22" t="s">
        <v>806</v>
      </c>
      <c r="X143" s="22" t="s">
        <v>142</v>
      </c>
      <c r="Y143" s="22" t="s">
        <v>142</v>
      </c>
      <c r="Z143" s="22" t="s">
        <v>142</v>
      </c>
    </row>
    <row r="144" customFormat="false" ht="13" hidden="false" customHeight="true" outlineLevel="0" collapsed="false">
      <c r="A144" s="19" t="s">
        <v>807</v>
      </c>
      <c r="B144" s="1" t="s">
        <v>97</v>
      </c>
      <c r="C144" s="1" t="s">
        <v>98</v>
      </c>
      <c r="D144" s="24" t="n">
        <v>13336</v>
      </c>
      <c r="E144" s="3" t="n">
        <v>111735</v>
      </c>
      <c r="F144" s="4" t="s">
        <v>99</v>
      </c>
      <c r="G144" s="4" t="s">
        <v>808</v>
      </c>
      <c r="H144" s="25"/>
      <c r="I144" s="26" t="s">
        <v>809</v>
      </c>
      <c r="J144" s="27"/>
      <c r="K144" s="22" t="s">
        <v>810</v>
      </c>
      <c r="L144" s="22" t="s">
        <v>811</v>
      </c>
      <c r="M144" s="22" t="s">
        <v>810</v>
      </c>
      <c r="N144" s="22" t="s">
        <v>810</v>
      </c>
      <c r="O144" s="22" t="s">
        <v>812</v>
      </c>
      <c r="P144" s="22" t="s">
        <v>813</v>
      </c>
      <c r="Q144" s="22" t="s">
        <v>814</v>
      </c>
      <c r="R144" s="22" t="s">
        <v>815</v>
      </c>
      <c r="S144" s="6"/>
      <c r="T144" s="6"/>
      <c r="U144" s="6"/>
      <c r="V144" s="6"/>
      <c r="W144" s="6"/>
      <c r="X144" s="6"/>
      <c r="Y144" s="6"/>
      <c r="Z144" s="6"/>
    </row>
    <row r="145" customFormat="false" ht="13" hidden="false" customHeight="true" outlineLevel="0" collapsed="false">
      <c r="A145" s="19" t="s">
        <v>816</v>
      </c>
      <c r="B145" s="1" t="s">
        <v>97</v>
      </c>
      <c r="C145" s="1" t="s">
        <v>337</v>
      </c>
      <c r="D145" s="33"/>
      <c r="E145" s="6" t="s">
        <v>816</v>
      </c>
      <c r="F145" s="34"/>
      <c r="G145" s="3"/>
      <c r="H145" s="25"/>
      <c r="I145" s="35" t="s">
        <v>817</v>
      </c>
      <c r="J145" s="36"/>
      <c r="K145" s="22" t="s">
        <v>818</v>
      </c>
      <c r="L145" s="22" t="s">
        <v>819</v>
      </c>
      <c r="M145" s="22" t="s">
        <v>818</v>
      </c>
      <c r="N145" s="22" t="s">
        <v>818</v>
      </c>
      <c r="O145" s="22" t="s">
        <v>820</v>
      </c>
      <c r="P145" s="22" t="s">
        <v>821</v>
      </c>
      <c r="Q145" s="22" t="s">
        <v>142</v>
      </c>
      <c r="R145" s="22" t="s">
        <v>142</v>
      </c>
      <c r="S145" s="6"/>
      <c r="T145" s="3"/>
      <c r="U145" s="3"/>
      <c r="V145" s="3"/>
      <c r="W145" s="3"/>
      <c r="X145" s="3"/>
      <c r="Y145" s="3"/>
      <c r="Z145" s="6"/>
    </row>
    <row r="146" customFormat="false" ht="13" hidden="false" customHeight="true" outlineLevel="0" collapsed="false">
      <c r="A146" s="19" t="s">
        <v>822</v>
      </c>
      <c r="B146" s="1" t="s">
        <v>97</v>
      </c>
      <c r="C146" s="1" t="s">
        <v>98</v>
      </c>
      <c r="D146" s="24" t="n">
        <v>10626</v>
      </c>
      <c r="E146" s="3" t="n">
        <v>111197</v>
      </c>
      <c r="F146" s="4" t="s">
        <v>249</v>
      </c>
      <c r="G146" s="4"/>
      <c r="H146" s="25"/>
      <c r="I146" s="26" t="s">
        <v>823</v>
      </c>
      <c r="J146" s="27"/>
      <c r="K146" s="22" t="s">
        <v>824</v>
      </c>
      <c r="L146" s="22" t="s">
        <v>824</v>
      </c>
      <c r="M146" s="22" t="s">
        <v>824</v>
      </c>
      <c r="N146" s="22" t="s">
        <v>824</v>
      </c>
      <c r="O146" s="22" t="s">
        <v>825</v>
      </c>
      <c r="P146" s="22" t="s">
        <v>142</v>
      </c>
      <c r="Q146" s="22" t="s">
        <v>142</v>
      </c>
      <c r="R146" s="22" t="s">
        <v>142</v>
      </c>
      <c r="S146" s="6"/>
      <c r="T146" s="6"/>
      <c r="U146" s="6"/>
      <c r="V146" s="6"/>
      <c r="W146" s="6"/>
      <c r="X146" s="6"/>
      <c r="Y146" s="6"/>
      <c r="Z146" s="6"/>
    </row>
    <row r="147" customFormat="false" ht="13" hidden="false" customHeight="true" outlineLevel="0" collapsed="false">
      <c r="A147" s="19" t="s">
        <v>826</v>
      </c>
      <c r="B147" s="1" t="s">
        <v>97</v>
      </c>
      <c r="C147" s="1" t="s">
        <v>337</v>
      </c>
      <c r="D147" s="33"/>
      <c r="E147" s="6" t="s">
        <v>826</v>
      </c>
      <c r="F147" s="34" t="s">
        <v>827</v>
      </c>
      <c r="G147" s="3"/>
      <c r="H147" s="25"/>
      <c r="I147" s="35" t="s">
        <v>828</v>
      </c>
      <c r="J147" s="36"/>
      <c r="K147" s="22" t="s">
        <v>829</v>
      </c>
      <c r="L147" s="22" t="s">
        <v>830</v>
      </c>
      <c r="M147" s="22" t="s">
        <v>829</v>
      </c>
      <c r="N147" s="22" t="s">
        <v>829</v>
      </c>
      <c r="O147" s="22" t="s">
        <v>831</v>
      </c>
      <c r="P147" s="22" t="s">
        <v>832</v>
      </c>
      <c r="Q147" s="22" t="s">
        <v>833</v>
      </c>
      <c r="R147" s="22" t="s">
        <v>834</v>
      </c>
      <c r="S147" s="40"/>
      <c r="T147" s="40"/>
      <c r="U147" s="40"/>
      <c r="V147" s="40"/>
      <c r="W147" s="40"/>
      <c r="X147" s="40"/>
      <c r="Y147" s="40"/>
      <c r="Z147" s="40"/>
    </row>
    <row r="148" customFormat="false" ht="13" hidden="false" customHeight="true" outlineLevel="0" collapsed="false">
      <c r="A148" s="19" t="s">
        <v>835</v>
      </c>
      <c r="B148" s="1" t="s">
        <v>97</v>
      </c>
      <c r="C148" s="1" t="s">
        <v>98</v>
      </c>
      <c r="D148" s="24" t="n">
        <v>16444</v>
      </c>
      <c r="E148" s="3" t="n">
        <v>111725</v>
      </c>
      <c r="G148" s="4"/>
      <c r="H148" s="25"/>
      <c r="I148" s="26" t="s">
        <v>836</v>
      </c>
      <c r="J148" s="27"/>
      <c r="K148" s="22" t="s">
        <v>837</v>
      </c>
      <c r="L148" s="22" t="s">
        <v>838</v>
      </c>
      <c r="M148" s="22" t="s">
        <v>837</v>
      </c>
      <c r="N148" s="22" t="s">
        <v>837</v>
      </c>
      <c r="O148" s="22" t="s">
        <v>839</v>
      </c>
      <c r="P148" s="22" t="s">
        <v>142</v>
      </c>
      <c r="Q148" s="22" t="s">
        <v>142</v>
      </c>
      <c r="R148" s="22" t="s">
        <v>840</v>
      </c>
      <c r="S148" s="6"/>
      <c r="T148" s="6"/>
      <c r="U148" s="6"/>
      <c r="V148" s="6"/>
      <c r="W148" s="6"/>
      <c r="X148" s="6"/>
      <c r="Y148" s="6"/>
      <c r="Z148" s="6"/>
    </row>
    <row r="149" customFormat="false" ht="13" hidden="false" customHeight="true" outlineLevel="0" collapsed="false">
      <c r="A149" s="19" t="s">
        <v>841</v>
      </c>
      <c r="B149" s="1" t="s">
        <v>97</v>
      </c>
      <c r="C149" s="1" t="s">
        <v>98</v>
      </c>
      <c r="D149" s="24" t="n">
        <v>16368</v>
      </c>
      <c r="E149" s="3" t="n">
        <v>111722</v>
      </c>
      <c r="G149" s="4"/>
      <c r="H149" s="25"/>
      <c r="I149" s="26" t="s">
        <v>842</v>
      </c>
      <c r="J149" s="27"/>
      <c r="K149" s="22" t="s">
        <v>843</v>
      </c>
      <c r="L149" s="22" t="s">
        <v>843</v>
      </c>
      <c r="M149" s="22" t="s">
        <v>843</v>
      </c>
      <c r="N149" s="22" t="s">
        <v>843</v>
      </c>
      <c r="O149" s="22" t="s">
        <v>844</v>
      </c>
      <c r="P149" s="22" t="s">
        <v>845</v>
      </c>
      <c r="Q149" s="22" t="s">
        <v>142</v>
      </c>
      <c r="R149" s="22" t="s">
        <v>846</v>
      </c>
      <c r="S149" s="6"/>
      <c r="T149" s="6"/>
      <c r="U149" s="6"/>
      <c r="V149" s="6"/>
      <c r="W149" s="6"/>
      <c r="X149" s="6"/>
      <c r="Y149" s="6"/>
      <c r="Z149" s="6"/>
    </row>
    <row r="150" customFormat="false" ht="13" hidden="false" customHeight="true" outlineLevel="0" collapsed="false">
      <c r="A150" s="19" t="s">
        <v>847</v>
      </c>
      <c r="B150" s="1" t="s">
        <v>97</v>
      </c>
      <c r="C150" s="1" t="s">
        <v>98</v>
      </c>
      <c r="D150" s="24" t="n">
        <v>14213</v>
      </c>
      <c r="E150" s="3" t="n">
        <v>111587</v>
      </c>
      <c r="F150" s="4" t="s">
        <v>827</v>
      </c>
      <c r="G150" s="4"/>
      <c r="H150" s="25"/>
      <c r="I150" s="26" t="s">
        <v>535</v>
      </c>
      <c r="J150" s="27"/>
      <c r="K150" s="22" t="s">
        <v>848</v>
      </c>
      <c r="L150" s="22" t="s">
        <v>848</v>
      </c>
      <c r="M150" s="22" t="s">
        <v>848</v>
      </c>
      <c r="N150" s="22" t="s">
        <v>848</v>
      </c>
      <c r="O150" s="22" t="s">
        <v>849</v>
      </c>
      <c r="P150" s="22" t="s">
        <v>850</v>
      </c>
      <c r="Q150" s="22" t="s">
        <v>851</v>
      </c>
      <c r="R150" s="22" t="s">
        <v>142</v>
      </c>
      <c r="S150" s="6"/>
      <c r="T150" s="6"/>
      <c r="U150" s="6"/>
      <c r="V150" s="6"/>
      <c r="W150" s="6"/>
      <c r="X150" s="6"/>
      <c r="Y150" s="6"/>
      <c r="Z150" s="6"/>
    </row>
    <row r="151" customFormat="false" ht="13" hidden="false" customHeight="true" outlineLevel="0" collapsed="false">
      <c r="A151" s="19" t="s">
        <v>852</v>
      </c>
      <c r="B151" s="1" t="s">
        <v>97</v>
      </c>
      <c r="C151" s="1" t="s">
        <v>337</v>
      </c>
      <c r="D151" s="33"/>
      <c r="E151" s="6" t="s">
        <v>852</v>
      </c>
      <c r="F151" s="41"/>
      <c r="G151" s="3"/>
      <c r="H151" s="25"/>
      <c r="I151" s="35" t="s">
        <v>853</v>
      </c>
      <c r="J151" s="36"/>
      <c r="K151" s="22" t="s">
        <v>854</v>
      </c>
      <c r="L151" s="22" t="s">
        <v>855</v>
      </c>
      <c r="M151" s="22" t="s">
        <v>854</v>
      </c>
      <c r="N151" s="22" t="s">
        <v>854</v>
      </c>
      <c r="O151" s="22" t="s">
        <v>856</v>
      </c>
      <c r="P151" s="22" t="s">
        <v>857</v>
      </c>
      <c r="Q151" s="22" t="s">
        <v>142</v>
      </c>
      <c r="R151" s="22" t="s">
        <v>858</v>
      </c>
      <c r="S151" s="40"/>
      <c r="T151" s="40"/>
      <c r="U151" s="40"/>
      <c r="V151" s="40"/>
      <c r="W151" s="40"/>
      <c r="X151" s="40"/>
      <c r="Y151" s="40"/>
      <c r="Z151" s="40"/>
    </row>
    <row r="152" customFormat="false" ht="13" hidden="false" customHeight="true" outlineLevel="0" collapsed="false">
      <c r="A152" s="19" t="s">
        <v>859</v>
      </c>
      <c r="B152" s="1" t="s">
        <v>97</v>
      </c>
      <c r="C152" s="1" t="s">
        <v>337</v>
      </c>
      <c r="D152" s="33"/>
      <c r="E152" s="6" t="s">
        <v>859</v>
      </c>
      <c r="F152" s="34"/>
      <c r="G152" s="3"/>
      <c r="H152" s="25"/>
      <c r="I152" s="35" t="s">
        <v>860</v>
      </c>
      <c r="J152" s="36"/>
      <c r="K152" s="22" t="s">
        <v>861</v>
      </c>
      <c r="L152" s="22" t="s">
        <v>862</v>
      </c>
      <c r="M152" s="22" t="s">
        <v>861</v>
      </c>
      <c r="N152" s="22" t="s">
        <v>861</v>
      </c>
      <c r="O152" s="22" t="s">
        <v>863</v>
      </c>
      <c r="P152" s="22" t="s">
        <v>864</v>
      </c>
      <c r="Q152" s="22" t="s">
        <v>865</v>
      </c>
      <c r="R152" s="22" t="s">
        <v>866</v>
      </c>
      <c r="S152" s="6"/>
      <c r="T152" s="3"/>
      <c r="U152" s="3"/>
      <c r="V152" s="3"/>
      <c r="W152" s="3"/>
      <c r="X152" s="3"/>
      <c r="Y152" s="3"/>
      <c r="Z152" s="6"/>
    </row>
    <row r="153" customFormat="false" ht="13" hidden="false" customHeight="true" outlineLevel="0" collapsed="false">
      <c r="A153" s="19" t="s">
        <v>867</v>
      </c>
      <c r="B153" s="1" t="s">
        <v>97</v>
      </c>
      <c r="C153" s="1" t="s">
        <v>98</v>
      </c>
      <c r="D153" s="24" t="n">
        <v>10504</v>
      </c>
      <c r="E153" s="3" t="n">
        <v>111141</v>
      </c>
      <c r="G153" s="4"/>
      <c r="H153" s="30"/>
      <c r="I153" s="26" t="s">
        <v>868</v>
      </c>
      <c r="J153" s="27"/>
      <c r="K153" s="22" t="s">
        <v>869</v>
      </c>
      <c r="L153" s="22" t="s">
        <v>870</v>
      </c>
      <c r="M153" s="22" t="s">
        <v>869</v>
      </c>
      <c r="N153" s="22" t="s">
        <v>869</v>
      </c>
      <c r="O153" s="22" t="s">
        <v>871</v>
      </c>
      <c r="P153" s="22" t="s">
        <v>142</v>
      </c>
      <c r="Q153" s="22" t="s">
        <v>142</v>
      </c>
      <c r="R153" s="22" t="s">
        <v>142</v>
      </c>
      <c r="S153" s="22" t="s">
        <v>872</v>
      </c>
      <c r="T153" s="22" t="s">
        <v>873</v>
      </c>
      <c r="U153" s="22" t="s">
        <v>874</v>
      </c>
      <c r="V153" s="22" t="s">
        <v>875</v>
      </c>
      <c r="W153" s="22" t="s">
        <v>876</v>
      </c>
      <c r="X153" s="22" t="s">
        <v>877</v>
      </c>
      <c r="Y153" s="22" t="s">
        <v>878</v>
      </c>
      <c r="Z153" s="22" t="s">
        <v>879</v>
      </c>
    </row>
    <row r="154" customFormat="false" ht="13" hidden="false" customHeight="true" outlineLevel="0" collapsed="false">
      <c r="A154" s="19" t="s">
        <v>880</v>
      </c>
      <c r="B154" s="1" t="s">
        <v>97</v>
      </c>
      <c r="C154" s="1" t="s">
        <v>98</v>
      </c>
      <c r="D154" s="24" t="n">
        <v>11147</v>
      </c>
      <c r="E154" s="3" t="n">
        <v>111349</v>
      </c>
      <c r="G154" s="4"/>
      <c r="H154" s="25"/>
      <c r="I154" s="26" t="s">
        <v>881</v>
      </c>
      <c r="J154" s="27"/>
      <c r="K154" s="22" t="s">
        <v>882</v>
      </c>
      <c r="L154" s="22" t="s">
        <v>882</v>
      </c>
      <c r="M154" s="22" t="s">
        <v>882</v>
      </c>
      <c r="N154" s="22" t="s">
        <v>882</v>
      </c>
      <c r="O154" s="22" t="s">
        <v>883</v>
      </c>
      <c r="P154" s="22" t="s">
        <v>142</v>
      </c>
      <c r="Q154" s="22" t="s">
        <v>142</v>
      </c>
      <c r="R154" s="22" t="s">
        <v>142</v>
      </c>
      <c r="S154" s="6"/>
      <c r="T154" s="6"/>
      <c r="U154" s="6"/>
      <c r="V154" s="6"/>
      <c r="W154" s="6"/>
      <c r="X154" s="6"/>
      <c r="Y154" s="6"/>
      <c r="Z154" s="6"/>
    </row>
    <row r="155" customFormat="false" ht="13" hidden="false" customHeight="true" outlineLevel="0" collapsed="false">
      <c r="A155" s="19" t="s">
        <v>884</v>
      </c>
      <c r="B155" s="1" t="s">
        <v>97</v>
      </c>
      <c r="C155" s="1" t="s">
        <v>98</v>
      </c>
      <c r="D155" s="24" t="n">
        <v>14465</v>
      </c>
      <c r="E155" s="3" t="n">
        <v>111602</v>
      </c>
      <c r="F155" s="4" t="s">
        <v>99</v>
      </c>
      <c r="G155" s="4" t="s">
        <v>576</v>
      </c>
      <c r="H155" s="25" t="s">
        <v>885</v>
      </c>
      <c r="I155" s="26" t="s">
        <v>886</v>
      </c>
      <c r="J155" s="27"/>
      <c r="K155" s="22" t="s">
        <v>887</v>
      </c>
      <c r="L155" s="22" t="s">
        <v>888</v>
      </c>
      <c r="M155" s="22" t="s">
        <v>887</v>
      </c>
      <c r="N155" s="22" t="s">
        <v>887</v>
      </c>
      <c r="O155" s="22" t="s">
        <v>889</v>
      </c>
      <c r="P155" s="22" t="s">
        <v>142</v>
      </c>
      <c r="Q155" s="22" t="s">
        <v>142</v>
      </c>
      <c r="R155" s="22" t="s">
        <v>890</v>
      </c>
      <c r="S155" s="6"/>
      <c r="T155" s="6"/>
      <c r="U155" s="6"/>
      <c r="V155" s="6"/>
      <c r="W155" s="6"/>
      <c r="X155" s="6"/>
      <c r="Y155" s="6"/>
      <c r="Z155" s="6"/>
    </row>
    <row r="156" customFormat="false" ht="13" hidden="false" customHeight="true" outlineLevel="0" collapsed="false">
      <c r="A156" s="19"/>
      <c r="B156" s="1" t="s">
        <v>27</v>
      </c>
      <c r="C156" s="3" t="s">
        <v>28</v>
      </c>
      <c r="D156" s="23"/>
      <c r="E156" s="3" t="s">
        <v>891</v>
      </c>
      <c r="F156" s="21"/>
      <c r="G156" s="4"/>
      <c r="H156" s="3"/>
      <c r="I156" s="23" t="n">
        <v>3</v>
      </c>
      <c r="J156" s="23"/>
      <c r="K156" s="22" t="s">
        <v>887</v>
      </c>
      <c r="L156" s="22" t="s">
        <v>888</v>
      </c>
      <c r="M156" s="22" t="s">
        <v>887</v>
      </c>
      <c r="N156" s="22" t="s">
        <v>887</v>
      </c>
      <c r="O156" s="22" t="s">
        <v>889</v>
      </c>
      <c r="P156" s="22" t="s">
        <v>142</v>
      </c>
      <c r="Q156" s="22" t="s">
        <v>142</v>
      </c>
      <c r="R156" s="22" t="s">
        <v>890</v>
      </c>
      <c r="S156" s="6"/>
      <c r="T156" s="6"/>
      <c r="U156" s="6"/>
      <c r="V156" s="6"/>
      <c r="W156" s="6"/>
      <c r="X156" s="6"/>
      <c r="Y156" s="6"/>
      <c r="Z156" s="6"/>
    </row>
    <row r="157" customFormat="false" ht="13" hidden="false" customHeight="true" outlineLevel="0" collapsed="false">
      <c r="A157" s="19"/>
      <c r="B157" s="1" t="s">
        <v>27</v>
      </c>
      <c r="C157" s="3" t="s">
        <v>28</v>
      </c>
      <c r="D157" s="23"/>
      <c r="E157" s="3" t="s">
        <v>892</v>
      </c>
      <c r="F157" s="21"/>
      <c r="G157" s="4"/>
      <c r="H157" s="3"/>
      <c r="I157" s="23" t="n">
        <v>1</v>
      </c>
      <c r="J157" s="23"/>
      <c r="K157" s="22" t="s">
        <v>887</v>
      </c>
      <c r="L157" s="22" t="s">
        <v>888</v>
      </c>
      <c r="M157" s="22" t="s">
        <v>887</v>
      </c>
      <c r="N157" s="22" t="s">
        <v>887</v>
      </c>
      <c r="O157" s="22" t="s">
        <v>889</v>
      </c>
      <c r="P157" s="22" t="s">
        <v>142</v>
      </c>
      <c r="Q157" s="22" t="s">
        <v>142</v>
      </c>
      <c r="R157" s="22" t="s">
        <v>890</v>
      </c>
      <c r="S157" s="6"/>
      <c r="T157" s="6"/>
      <c r="U157" s="6"/>
      <c r="V157" s="6"/>
      <c r="W157" s="6"/>
      <c r="X157" s="6"/>
      <c r="Y157" s="6"/>
      <c r="Z157" s="6"/>
    </row>
    <row r="158" customFormat="false" ht="13" hidden="false" customHeight="true" outlineLevel="0" collapsed="false">
      <c r="A158" s="19" t="s">
        <v>893</v>
      </c>
      <c r="B158" s="1" t="s">
        <v>97</v>
      </c>
      <c r="C158" s="1" t="s">
        <v>337</v>
      </c>
      <c r="D158" s="33"/>
      <c r="E158" s="6" t="s">
        <v>893</v>
      </c>
      <c r="F158" s="34"/>
      <c r="G158" s="3"/>
      <c r="H158" s="25"/>
      <c r="I158" s="35" t="s">
        <v>894</v>
      </c>
      <c r="J158" s="36"/>
      <c r="K158" s="22" t="s">
        <v>804</v>
      </c>
      <c r="L158" s="22" t="s">
        <v>805</v>
      </c>
      <c r="M158" s="22" t="s">
        <v>804</v>
      </c>
      <c r="N158" s="22" t="s">
        <v>804</v>
      </c>
      <c r="O158" s="22" t="s">
        <v>806</v>
      </c>
      <c r="P158" s="22" t="s">
        <v>142</v>
      </c>
      <c r="Q158" s="22" t="s">
        <v>142</v>
      </c>
      <c r="R158" s="22" t="s">
        <v>142</v>
      </c>
      <c r="S158" s="6"/>
      <c r="T158" s="3"/>
      <c r="U158" s="3"/>
      <c r="V158" s="3"/>
      <c r="W158" s="3"/>
      <c r="X158" s="3"/>
      <c r="Y158" s="3"/>
      <c r="Z158" s="6"/>
    </row>
    <row r="159" customFormat="false" ht="13" hidden="false" customHeight="true" outlineLevel="0" collapsed="false">
      <c r="A159" s="19" t="s">
        <v>895</v>
      </c>
      <c r="B159" s="1" t="s">
        <v>97</v>
      </c>
      <c r="C159" s="1" t="s">
        <v>337</v>
      </c>
      <c r="D159" s="33"/>
      <c r="E159" s="6" t="s">
        <v>895</v>
      </c>
      <c r="F159" s="34"/>
      <c r="G159" s="3"/>
      <c r="H159" s="25"/>
      <c r="I159" s="35" t="s">
        <v>896</v>
      </c>
      <c r="J159" s="36"/>
      <c r="K159" s="22" t="s">
        <v>897</v>
      </c>
      <c r="L159" s="22" t="s">
        <v>897</v>
      </c>
      <c r="M159" s="22" t="s">
        <v>897</v>
      </c>
      <c r="N159" s="22" t="s">
        <v>897</v>
      </c>
      <c r="O159" s="22" t="s">
        <v>898</v>
      </c>
      <c r="P159" s="22" t="s">
        <v>142</v>
      </c>
      <c r="Q159" s="22" t="s">
        <v>142</v>
      </c>
      <c r="R159" s="22" t="s">
        <v>899</v>
      </c>
      <c r="S159" s="6"/>
      <c r="T159" s="3"/>
      <c r="U159" s="3"/>
      <c r="V159" s="3"/>
      <c r="W159" s="3"/>
      <c r="X159" s="3"/>
      <c r="Y159" s="3"/>
      <c r="Z159" s="6"/>
    </row>
    <row r="160" customFormat="false" ht="13" hidden="false" customHeight="true" outlineLevel="0" collapsed="false">
      <c r="A160" s="19" t="s">
        <v>900</v>
      </c>
      <c r="B160" s="1" t="s">
        <v>97</v>
      </c>
      <c r="C160" s="1" t="s">
        <v>98</v>
      </c>
      <c r="D160" s="24" t="n">
        <v>14788</v>
      </c>
      <c r="E160" s="3" t="n">
        <v>111628</v>
      </c>
      <c r="G160" s="4"/>
      <c r="H160" s="25"/>
      <c r="I160" s="26" t="s">
        <v>901</v>
      </c>
      <c r="J160" s="27"/>
      <c r="K160" s="22" t="s">
        <v>902</v>
      </c>
      <c r="L160" s="22" t="s">
        <v>902</v>
      </c>
      <c r="M160" s="22" t="s">
        <v>902</v>
      </c>
      <c r="N160" s="22" t="s">
        <v>902</v>
      </c>
      <c r="O160" s="22" t="s">
        <v>903</v>
      </c>
      <c r="P160" s="22" t="s">
        <v>142</v>
      </c>
      <c r="Q160" s="22" t="s">
        <v>904</v>
      </c>
      <c r="R160" s="22" t="s">
        <v>905</v>
      </c>
      <c r="S160" s="6"/>
      <c r="T160" s="6"/>
      <c r="U160" s="6"/>
      <c r="V160" s="6"/>
      <c r="W160" s="6"/>
      <c r="X160" s="6"/>
      <c r="Y160" s="6"/>
      <c r="Z160" s="6"/>
    </row>
    <row r="161" customFormat="false" ht="13" hidden="false" customHeight="true" outlineLevel="0" collapsed="false">
      <c r="A161" s="19" t="s">
        <v>906</v>
      </c>
      <c r="B161" s="1" t="s">
        <v>97</v>
      </c>
      <c r="C161" s="1" t="s">
        <v>337</v>
      </c>
      <c r="D161" s="33"/>
      <c r="E161" s="6" t="s">
        <v>906</v>
      </c>
      <c r="F161" s="34" t="s">
        <v>827</v>
      </c>
      <c r="G161" s="3"/>
      <c r="H161" s="25"/>
      <c r="I161" s="35" t="s">
        <v>907</v>
      </c>
      <c r="J161" s="36"/>
      <c r="K161" s="22" t="s">
        <v>908</v>
      </c>
      <c r="L161" s="22" t="s">
        <v>908</v>
      </c>
      <c r="M161" s="22" t="s">
        <v>908</v>
      </c>
      <c r="N161" s="22" t="s">
        <v>908</v>
      </c>
      <c r="O161" s="22" t="s">
        <v>909</v>
      </c>
      <c r="P161" s="22" t="s">
        <v>142</v>
      </c>
      <c r="Q161" s="22" t="s">
        <v>492</v>
      </c>
      <c r="R161" s="22" t="s">
        <v>142</v>
      </c>
      <c r="S161" s="6"/>
      <c r="T161" s="3"/>
      <c r="U161" s="3"/>
      <c r="V161" s="3"/>
      <c r="W161" s="3"/>
      <c r="X161" s="3"/>
      <c r="Y161" s="3"/>
      <c r="Z161" s="6"/>
    </row>
    <row r="162" customFormat="false" ht="13" hidden="false" customHeight="true" outlineLevel="0" collapsed="false">
      <c r="A162" s="19" t="s">
        <v>910</v>
      </c>
      <c r="B162" s="1" t="s">
        <v>97</v>
      </c>
      <c r="C162" s="1" t="s">
        <v>98</v>
      </c>
      <c r="D162" s="24" t="n">
        <v>10916</v>
      </c>
      <c r="E162" s="3" t="n">
        <v>111266</v>
      </c>
      <c r="G162" s="4"/>
      <c r="H162" s="25"/>
      <c r="I162" s="26" t="s">
        <v>911</v>
      </c>
      <c r="J162" s="27"/>
      <c r="K162" s="22" t="s">
        <v>912</v>
      </c>
      <c r="L162" s="22" t="s">
        <v>913</v>
      </c>
      <c r="M162" s="22" t="s">
        <v>912</v>
      </c>
      <c r="N162" s="22" t="s">
        <v>912</v>
      </c>
      <c r="O162" s="22" t="s">
        <v>914</v>
      </c>
      <c r="P162" s="22" t="s">
        <v>142</v>
      </c>
      <c r="Q162" s="22" t="s">
        <v>915</v>
      </c>
      <c r="R162" s="22" t="s">
        <v>916</v>
      </c>
      <c r="S162" s="6"/>
      <c r="T162" s="6"/>
      <c r="U162" s="6"/>
      <c r="V162" s="6"/>
      <c r="W162" s="6"/>
      <c r="X162" s="6"/>
      <c r="Y162" s="6"/>
      <c r="Z162" s="6"/>
    </row>
    <row r="163" customFormat="false" ht="13" hidden="false" customHeight="true" outlineLevel="0" collapsed="false">
      <c r="A163" s="19" t="s">
        <v>917</v>
      </c>
      <c r="B163" s="1" t="s">
        <v>97</v>
      </c>
      <c r="C163" s="1" t="s">
        <v>337</v>
      </c>
      <c r="D163" s="33"/>
      <c r="E163" s="6" t="s">
        <v>917</v>
      </c>
      <c r="F163" s="34" t="s">
        <v>249</v>
      </c>
      <c r="G163" s="3"/>
      <c r="H163" s="25"/>
      <c r="I163" s="35" t="s">
        <v>918</v>
      </c>
      <c r="J163" s="36"/>
      <c r="K163" s="22" t="s">
        <v>919</v>
      </c>
      <c r="L163" s="22" t="s">
        <v>920</v>
      </c>
      <c r="M163" s="22" t="s">
        <v>919</v>
      </c>
      <c r="N163" s="22" t="s">
        <v>919</v>
      </c>
      <c r="O163" s="22" t="s">
        <v>921</v>
      </c>
      <c r="P163" s="22" t="s">
        <v>142</v>
      </c>
      <c r="Q163" s="22" t="s">
        <v>922</v>
      </c>
      <c r="R163" s="22" t="s">
        <v>923</v>
      </c>
      <c r="S163" s="6"/>
      <c r="T163" s="3"/>
      <c r="U163" s="3"/>
      <c r="V163" s="3"/>
      <c r="W163" s="3"/>
      <c r="X163" s="3"/>
      <c r="Y163" s="3"/>
      <c r="Z163" s="6"/>
    </row>
    <row r="164" customFormat="false" ht="13" hidden="false" customHeight="true" outlineLevel="0" collapsed="false">
      <c r="A164" s="19" t="s">
        <v>924</v>
      </c>
      <c r="B164" s="1" t="s">
        <v>97</v>
      </c>
      <c r="C164" s="1" t="s">
        <v>337</v>
      </c>
      <c r="D164" s="33"/>
      <c r="E164" s="6" t="s">
        <v>924</v>
      </c>
      <c r="F164" s="34"/>
      <c r="G164" s="3"/>
      <c r="H164" s="25"/>
      <c r="I164" s="35" t="s">
        <v>925</v>
      </c>
      <c r="J164" s="36"/>
      <c r="K164" s="22" t="s">
        <v>926</v>
      </c>
      <c r="L164" s="22" t="s">
        <v>927</v>
      </c>
      <c r="M164" s="22" t="s">
        <v>926</v>
      </c>
      <c r="N164" s="22" t="s">
        <v>926</v>
      </c>
      <c r="O164" s="22" t="s">
        <v>928</v>
      </c>
      <c r="P164" s="22" t="s">
        <v>929</v>
      </c>
      <c r="Q164" s="22" t="s">
        <v>930</v>
      </c>
      <c r="R164" s="22" t="s">
        <v>931</v>
      </c>
      <c r="S164" s="6"/>
      <c r="T164" s="3"/>
      <c r="U164" s="3"/>
      <c r="V164" s="3"/>
      <c r="W164" s="3"/>
      <c r="X164" s="3"/>
      <c r="Y164" s="3"/>
      <c r="Z164" s="6"/>
    </row>
    <row r="165" customFormat="false" ht="13" hidden="false" customHeight="true" outlineLevel="0" collapsed="false">
      <c r="A165" s="19" t="s">
        <v>932</v>
      </c>
      <c r="B165" s="1" t="s">
        <v>97</v>
      </c>
      <c r="C165" s="1" t="s">
        <v>98</v>
      </c>
      <c r="D165" s="24" t="n">
        <v>16447</v>
      </c>
      <c r="E165" s="3" t="n">
        <v>111727</v>
      </c>
      <c r="G165" s="4"/>
      <c r="H165" s="25"/>
      <c r="I165" s="26" t="s">
        <v>933</v>
      </c>
      <c r="J165" s="27"/>
      <c r="K165" s="22" t="s">
        <v>934</v>
      </c>
      <c r="L165" s="22" t="s">
        <v>934</v>
      </c>
      <c r="M165" s="22" t="s">
        <v>934</v>
      </c>
      <c r="N165" s="22" t="s">
        <v>934</v>
      </c>
      <c r="O165" s="22" t="s">
        <v>935</v>
      </c>
      <c r="P165" s="22" t="s">
        <v>936</v>
      </c>
      <c r="Q165" s="22" t="s">
        <v>937</v>
      </c>
      <c r="R165" s="22" t="s">
        <v>938</v>
      </c>
      <c r="S165" s="6"/>
      <c r="T165" s="6"/>
      <c r="U165" s="6"/>
      <c r="V165" s="6"/>
      <c r="W165" s="6"/>
      <c r="X165" s="6"/>
      <c r="Y165" s="6"/>
      <c r="Z165" s="6"/>
    </row>
    <row r="166" customFormat="false" ht="13" hidden="false" customHeight="true" outlineLevel="0" collapsed="false">
      <c r="A166" s="19" t="s">
        <v>939</v>
      </c>
      <c r="B166" s="1" t="s">
        <v>97</v>
      </c>
      <c r="C166" s="1" t="s">
        <v>98</v>
      </c>
      <c r="D166" s="24" t="n">
        <v>13685</v>
      </c>
      <c r="E166" s="3" t="n">
        <v>111557</v>
      </c>
      <c r="F166" s="4" t="s">
        <v>249</v>
      </c>
      <c r="G166" s="4" t="s">
        <v>940</v>
      </c>
      <c r="H166" s="25"/>
      <c r="I166" s="26" t="s">
        <v>941</v>
      </c>
      <c r="J166" s="27"/>
      <c r="K166" s="22" t="s">
        <v>942</v>
      </c>
      <c r="L166" s="22" t="s">
        <v>943</v>
      </c>
      <c r="M166" s="22" t="s">
        <v>942</v>
      </c>
      <c r="N166" s="22" t="s">
        <v>942</v>
      </c>
      <c r="O166" s="22" t="s">
        <v>944</v>
      </c>
      <c r="P166" s="22" t="s">
        <v>945</v>
      </c>
      <c r="Q166" s="22" t="s">
        <v>946</v>
      </c>
      <c r="R166" s="22" t="s">
        <v>947</v>
      </c>
      <c r="S166" s="22" t="s">
        <v>948</v>
      </c>
      <c r="T166" s="22" t="s">
        <v>949</v>
      </c>
      <c r="U166" s="22" t="s">
        <v>948</v>
      </c>
      <c r="V166" s="22" t="s">
        <v>948</v>
      </c>
      <c r="W166" s="22" t="s">
        <v>950</v>
      </c>
      <c r="X166" s="22" t="s">
        <v>142</v>
      </c>
      <c r="Y166" s="22" t="s">
        <v>142</v>
      </c>
      <c r="Z166" s="22" t="s">
        <v>951</v>
      </c>
    </row>
    <row r="167" customFormat="false" ht="13" hidden="false" customHeight="true" outlineLevel="0" collapsed="false">
      <c r="A167" s="19" t="s">
        <v>952</v>
      </c>
      <c r="B167" s="1" t="s">
        <v>97</v>
      </c>
      <c r="C167" s="1" t="s">
        <v>98</v>
      </c>
      <c r="D167" s="24" t="n">
        <v>10479</v>
      </c>
      <c r="E167" s="3" t="n">
        <v>111127</v>
      </c>
      <c r="G167" s="4"/>
      <c r="H167" s="25"/>
      <c r="I167" s="26" t="s">
        <v>953</v>
      </c>
      <c r="J167" s="27"/>
      <c r="K167" s="22" t="s">
        <v>954</v>
      </c>
      <c r="L167" s="22" t="s">
        <v>955</v>
      </c>
      <c r="M167" s="22" t="s">
        <v>956</v>
      </c>
      <c r="N167" s="22" t="s">
        <v>957</v>
      </c>
      <c r="O167" s="22" t="s">
        <v>958</v>
      </c>
      <c r="P167" s="22" t="s">
        <v>959</v>
      </c>
      <c r="Q167" s="22" t="s">
        <v>960</v>
      </c>
      <c r="R167" s="22" t="s">
        <v>961</v>
      </c>
      <c r="S167" s="22" t="s">
        <v>962</v>
      </c>
      <c r="T167" s="22" t="s">
        <v>963</v>
      </c>
      <c r="U167" s="22" t="s">
        <v>964</v>
      </c>
      <c r="V167" s="22" t="s">
        <v>965</v>
      </c>
      <c r="W167" s="22" t="s">
        <v>966</v>
      </c>
      <c r="X167" s="22" t="s">
        <v>142</v>
      </c>
      <c r="Y167" s="22" t="s">
        <v>967</v>
      </c>
      <c r="Z167" s="22" t="s">
        <v>961</v>
      </c>
    </row>
    <row r="168" customFormat="false" ht="13" hidden="false" customHeight="true" outlineLevel="0" collapsed="false">
      <c r="A168" s="19" t="s">
        <v>968</v>
      </c>
      <c r="B168" s="1" t="s">
        <v>97</v>
      </c>
      <c r="C168" s="1" t="s">
        <v>337</v>
      </c>
      <c r="D168" s="33"/>
      <c r="E168" s="6" t="s">
        <v>968</v>
      </c>
      <c r="F168" s="34"/>
      <c r="G168" s="3"/>
      <c r="H168" s="25"/>
      <c r="I168" s="35" t="s">
        <v>969</v>
      </c>
      <c r="J168" s="36"/>
      <c r="K168" s="22" t="s">
        <v>970</v>
      </c>
      <c r="L168" s="22" t="s">
        <v>971</v>
      </c>
      <c r="M168" s="22" t="s">
        <v>970</v>
      </c>
      <c r="N168" s="22" t="s">
        <v>970</v>
      </c>
      <c r="O168" s="22" t="s">
        <v>972</v>
      </c>
      <c r="P168" s="22" t="s">
        <v>973</v>
      </c>
      <c r="Q168" s="22" t="s">
        <v>142</v>
      </c>
      <c r="R168" s="22" t="s">
        <v>974</v>
      </c>
      <c r="S168" s="6"/>
      <c r="T168" s="3"/>
      <c r="U168" s="3"/>
      <c r="V168" s="3"/>
      <c r="W168" s="3"/>
      <c r="X168" s="3"/>
      <c r="Y168" s="3"/>
      <c r="Z168" s="6"/>
    </row>
    <row r="169" customFormat="false" ht="13" hidden="false" customHeight="true" outlineLevel="0" collapsed="false">
      <c r="A169" s="19" t="s">
        <v>975</v>
      </c>
      <c r="B169" s="1" t="s">
        <v>97</v>
      </c>
      <c r="C169" s="1" t="s">
        <v>337</v>
      </c>
      <c r="D169" s="33"/>
      <c r="E169" s="6" t="s">
        <v>975</v>
      </c>
      <c r="F169" s="34"/>
      <c r="G169" s="3"/>
      <c r="H169" s="25"/>
      <c r="I169" s="35" t="s">
        <v>976</v>
      </c>
      <c r="J169" s="36"/>
      <c r="K169" s="22" t="s">
        <v>977</v>
      </c>
      <c r="L169" s="22" t="s">
        <v>978</v>
      </c>
      <c r="M169" s="22" t="s">
        <v>977</v>
      </c>
      <c r="N169" s="22" t="s">
        <v>977</v>
      </c>
      <c r="O169" s="22" t="s">
        <v>979</v>
      </c>
      <c r="P169" s="22" t="s">
        <v>980</v>
      </c>
      <c r="Q169" s="22" t="s">
        <v>981</v>
      </c>
      <c r="R169" s="22" t="s">
        <v>982</v>
      </c>
      <c r="S169" s="6"/>
      <c r="T169" s="3"/>
      <c r="U169" s="3"/>
      <c r="V169" s="3"/>
      <c r="W169" s="3"/>
      <c r="X169" s="3"/>
      <c r="Y169" s="3"/>
      <c r="Z169" s="6"/>
    </row>
    <row r="170" customFormat="false" ht="13" hidden="false" customHeight="true" outlineLevel="0" collapsed="false">
      <c r="A170" s="19" t="s">
        <v>983</v>
      </c>
      <c r="B170" s="1" t="s">
        <v>97</v>
      </c>
      <c r="C170" s="1" t="s">
        <v>98</v>
      </c>
      <c r="D170" s="24" t="n">
        <v>11099</v>
      </c>
      <c r="E170" s="3" t="n">
        <v>111330</v>
      </c>
      <c r="G170" s="4"/>
      <c r="H170" s="25"/>
      <c r="I170" s="26" t="s">
        <v>984</v>
      </c>
      <c r="J170" s="27"/>
      <c r="K170" s="22" t="s">
        <v>977</v>
      </c>
      <c r="L170" s="22" t="s">
        <v>978</v>
      </c>
      <c r="M170" s="22" t="s">
        <v>977</v>
      </c>
      <c r="N170" s="22" t="s">
        <v>977</v>
      </c>
      <c r="O170" s="22" t="s">
        <v>979</v>
      </c>
      <c r="P170" s="22" t="s">
        <v>980</v>
      </c>
      <c r="Q170" s="22" t="s">
        <v>981</v>
      </c>
      <c r="R170" s="22" t="s">
        <v>982</v>
      </c>
      <c r="S170" s="6"/>
      <c r="T170" s="6"/>
      <c r="U170" s="6"/>
      <c r="V170" s="6"/>
      <c r="W170" s="6"/>
      <c r="X170" s="6"/>
      <c r="Y170" s="6"/>
      <c r="Z170" s="6"/>
    </row>
    <row r="171" customFormat="false" ht="13" hidden="false" customHeight="true" outlineLevel="0" collapsed="false">
      <c r="A171" s="19" t="s">
        <v>985</v>
      </c>
      <c r="B171" s="1" t="s">
        <v>97</v>
      </c>
      <c r="C171" s="1" t="s">
        <v>98</v>
      </c>
      <c r="D171" s="24" t="n">
        <v>10983</v>
      </c>
      <c r="E171" s="3" t="n">
        <v>111284</v>
      </c>
      <c r="G171" s="4"/>
      <c r="H171" s="25"/>
      <c r="I171" s="26" t="s">
        <v>986</v>
      </c>
      <c r="J171" s="27"/>
      <c r="K171" s="22" t="s">
        <v>987</v>
      </c>
      <c r="L171" s="22" t="s">
        <v>988</v>
      </c>
      <c r="M171" s="22" t="s">
        <v>987</v>
      </c>
      <c r="N171" s="22" t="s">
        <v>987</v>
      </c>
      <c r="O171" s="22" t="s">
        <v>989</v>
      </c>
      <c r="P171" s="22" t="s">
        <v>990</v>
      </c>
      <c r="Q171" s="22" t="s">
        <v>991</v>
      </c>
      <c r="R171" s="22" t="s">
        <v>992</v>
      </c>
      <c r="S171" s="6"/>
      <c r="T171" s="6"/>
      <c r="U171" s="6"/>
      <c r="V171" s="6"/>
      <c r="W171" s="6"/>
      <c r="X171" s="6"/>
      <c r="Y171" s="6"/>
      <c r="Z171" s="6"/>
    </row>
    <row r="172" customFormat="false" ht="13" hidden="false" customHeight="true" outlineLevel="0" collapsed="false">
      <c r="A172" s="19" t="s">
        <v>993</v>
      </c>
      <c r="B172" s="1" t="s">
        <v>97</v>
      </c>
      <c r="C172" s="1" t="s">
        <v>98</v>
      </c>
      <c r="D172" s="24" t="n">
        <v>14937</v>
      </c>
      <c r="E172" s="3" t="n">
        <v>111650</v>
      </c>
      <c r="G172" s="4"/>
      <c r="H172" s="25"/>
      <c r="I172" s="26" t="s">
        <v>836</v>
      </c>
      <c r="J172" s="27"/>
      <c r="K172" s="22" t="s">
        <v>994</v>
      </c>
      <c r="L172" s="22" t="s">
        <v>995</v>
      </c>
      <c r="M172" s="22" t="s">
        <v>994</v>
      </c>
      <c r="N172" s="22" t="s">
        <v>994</v>
      </c>
      <c r="O172" s="22" t="s">
        <v>996</v>
      </c>
      <c r="P172" s="22" t="s">
        <v>142</v>
      </c>
      <c r="Q172" s="22" t="s">
        <v>997</v>
      </c>
      <c r="R172" s="22" t="s">
        <v>998</v>
      </c>
      <c r="S172" s="6"/>
      <c r="T172" s="6"/>
      <c r="U172" s="6"/>
      <c r="V172" s="6"/>
      <c r="W172" s="6"/>
      <c r="X172" s="6"/>
      <c r="Y172" s="6"/>
      <c r="Z172" s="6"/>
    </row>
    <row r="173" customFormat="false" ht="13" hidden="false" customHeight="true" outlineLevel="0" collapsed="false">
      <c r="A173" s="19" t="s">
        <v>999</v>
      </c>
      <c r="B173" s="1" t="s">
        <v>97</v>
      </c>
      <c r="C173" s="1" t="s">
        <v>337</v>
      </c>
      <c r="D173" s="33"/>
      <c r="E173" s="6" t="s">
        <v>999</v>
      </c>
      <c r="F173" s="34"/>
      <c r="G173" s="3"/>
      <c r="H173" s="25"/>
      <c r="I173" s="35" t="s">
        <v>1000</v>
      </c>
      <c r="J173" s="36"/>
      <c r="K173" s="22" t="s">
        <v>1001</v>
      </c>
      <c r="L173" s="22" t="s">
        <v>1002</v>
      </c>
      <c r="M173" s="22" t="s">
        <v>1001</v>
      </c>
      <c r="N173" s="22" t="s">
        <v>1001</v>
      </c>
      <c r="O173" s="22" t="s">
        <v>1003</v>
      </c>
      <c r="P173" s="22" t="s">
        <v>142</v>
      </c>
      <c r="Q173" s="22" t="s">
        <v>471</v>
      </c>
      <c r="R173" s="22" t="s">
        <v>1004</v>
      </c>
      <c r="S173" s="6"/>
      <c r="T173" s="3"/>
      <c r="U173" s="3"/>
      <c r="V173" s="3"/>
      <c r="W173" s="3"/>
      <c r="X173" s="3"/>
      <c r="Y173" s="3"/>
      <c r="Z173" s="6"/>
    </row>
    <row r="174" customFormat="false" ht="13" hidden="false" customHeight="true" outlineLevel="0" collapsed="false">
      <c r="A174" s="19" t="s">
        <v>1005</v>
      </c>
      <c r="B174" s="1" t="s">
        <v>97</v>
      </c>
      <c r="C174" s="1" t="s">
        <v>98</v>
      </c>
      <c r="D174" s="24" t="n">
        <v>10959</v>
      </c>
      <c r="E174" s="3" t="n">
        <v>111275</v>
      </c>
      <c r="F174" s="4" t="s">
        <v>145</v>
      </c>
      <c r="G174" s="4"/>
      <c r="H174" s="25"/>
      <c r="I174" s="26" t="s">
        <v>1006</v>
      </c>
      <c r="J174" s="27"/>
      <c r="K174" s="22" t="s">
        <v>1007</v>
      </c>
      <c r="L174" s="22" t="s">
        <v>1008</v>
      </c>
      <c r="M174" s="22" t="s">
        <v>1007</v>
      </c>
      <c r="N174" s="22" t="s">
        <v>1007</v>
      </c>
      <c r="O174" s="22" t="s">
        <v>1009</v>
      </c>
      <c r="P174" s="22" t="s">
        <v>142</v>
      </c>
      <c r="Q174" s="22" t="s">
        <v>142</v>
      </c>
      <c r="R174" s="22" t="s">
        <v>142</v>
      </c>
      <c r="S174" s="6"/>
      <c r="T174" s="6"/>
      <c r="U174" s="6"/>
      <c r="V174" s="6"/>
      <c r="W174" s="6"/>
      <c r="X174" s="6"/>
      <c r="Y174" s="6"/>
      <c r="Z174" s="6"/>
    </row>
    <row r="175" customFormat="false" ht="13" hidden="false" customHeight="true" outlineLevel="0" collapsed="false">
      <c r="A175" s="19" t="s">
        <v>1010</v>
      </c>
      <c r="B175" s="1" t="s">
        <v>97</v>
      </c>
      <c r="C175" s="1" t="s">
        <v>98</v>
      </c>
      <c r="D175" s="24" t="n">
        <v>10512</v>
      </c>
      <c r="E175" s="3" t="n">
        <v>111147</v>
      </c>
      <c r="F175" s="4" t="s">
        <v>145</v>
      </c>
      <c r="G175" s="4"/>
      <c r="H175" s="25"/>
      <c r="I175" s="26" t="s">
        <v>1011</v>
      </c>
      <c r="J175" s="27"/>
      <c r="K175" s="22" t="s">
        <v>1012</v>
      </c>
      <c r="L175" s="22" t="s">
        <v>1013</v>
      </c>
      <c r="M175" s="22" t="s">
        <v>1012</v>
      </c>
      <c r="N175" s="22" t="s">
        <v>1012</v>
      </c>
      <c r="O175" s="22" t="s">
        <v>1014</v>
      </c>
      <c r="P175" s="22" t="s">
        <v>832</v>
      </c>
      <c r="Q175" s="22" t="s">
        <v>471</v>
      </c>
      <c r="R175" s="22" t="s">
        <v>834</v>
      </c>
      <c r="S175" s="6"/>
      <c r="T175" s="6"/>
      <c r="U175" s="6"/>
      <c r="V175" s="6"/>
      <c r="W175" s="6"/>
      <c r="X175" s="6"/>
      <c r="Y175" s="6"/>
      <c r="Z175" s="6"/>
    </row>
    <row r="176" customFormat="false" ht="13" hidden="false" customHeight="true" outlineLevel="0" collapsed="false">
      <c r="A176" s="19"/>
      <c r="B176" s="1" t="s">
        <v>27</v>
      </c>
      <c r="C176" s="3" t="s">
        <v>28</v>
      </c>
      <c r="D176" s="23"/>
      <c r="E176" s="3" t="s">
        <v>1015</v>
      </c>
      <c r="F176" s="21"/>
      <c r="G176" s="4"/>
      <c r="H176" s="3"/>
      <c r="I176" s="23" t="n">
        <v>2</v>
      </c>
      <c r="J176" s="23"/>
      <c r="K176" s="22" t="s">
        <v>1012</v>
      </c>
      <c r="L176" s="22" t="s">
        <v>1013</v>
      </c>
      <c r="M176" s="22" t="s">
        <v>1012</v>
      </c>
      <c r="N176" s="22" t="s">
        <v>1012</v>
      </c>
      <c r="O176" s="22" t="s">
        <v>1014</v>
      </c>
      <c r="P176" s="22" t="s">
        <v>832</v>
      </c>
      <c r="Q176" s="22" t="s">
        <v>471</v>
      </c>
      <c r="R176" s="22" t="s">
        <v>834</v>
      </c>
      <c r="S176" s="6"/>
      <c r="T176" s="6"/>
      <c r="U176" s="6"/>
      <c r="V176" s="6"/>
      <c r="W176" s="6"/>
      <c r="X176" s="6"/>
      <c r="Y176" s="6"/>
      <c r="Z176" s="6"/>
    </row>
    <row r="177" customFormat="false" ht="13" hidden="false" customHeight="true" outlineLevel="0" collapsed="false">
      <c r="A177" s="19"/>
      <c r="B177" s="1" t="s">
        <v>27</v>
      </c>
      <c r="C177" s="3" t="s">
        <v>28</v>
      </c>
      <c r="D177" s="23"/>
      <c r="E177" s="3" t="s">
        <v>1016</v>
      </c>
      <c r="F177" s="21"/>
      <c r="G177" s="4"/>
      <c r="H177" s="3"/>
      <c r="I177" s="23" t="n">
        <v>3</v>
      </c>
      <c r="J177" s="23"/>
      <c r="K177" s="22" t="s">
        <v>1012</v>
      </c>
      <c r="L177" s="22" t="s">
        <v>1013</v>
      </c>
      <c r="M177" s="22" t="s">
        <v>1012</v>
      </c>
      <c r="N177" s="22" t="s">
        <v>1012</v>
      </c>
      <c r="O177" s="22" t="s">
        <v>1014</v>
      </c>
      <c r="P177" s="22" t="s">
        <v>832</v>
      </c>
      <c r="Q177" s="22" t="s">
        <v>471</v>
      </c>
      <c r="R177" s="22" t="s">
        <v>834</v>
      </c>
      <c r="S177" s="6"/>
      <c r="T177" s="6"/>
      <c r="U177" s="6"/>
      <c r="V177" s="6"/>
      <c r="W177" s="6"/>
      <c r="X177" s="6"/>
      <c r="Y177" s="6"/>
      <c r="Z177" s="6"/>
    </row>
    <row r="178" customFormat="false" ht="13" hidden="false" customHeight="true" outlineLevel="0" collapsed="false">
      <c r="A178" s="19" t="s">
        <v>1017</v>
      </c>
      <c r="B178" s="1" t="s">
        <v>97</v>
      </c>
      <c r="C178" s="1" t="s">
        <v>337</v>
      </c>
      <c r="D178" s="33"/>
      <c r="E178" s="6" t="s">
        <v>1017</v>
      </c>
      <c r="F178" s="34"/>
      <c r="G178" s="3"/>
      <c r="H178" s="25"/>
      <c r="I178" s="35" t="s">
        <v>1018</v>
      </c>
      <c r="J178" s="36"/>
      <c r="K178" s="22" t="s">
        <v>1019</v>
      </c>
      <c r="L178" s="22" t="s">
        <v>1020</v>
      </c>
      <c r="M178" s="22" t="s">
        <v>1019</v>
      </c>
      <c r="N178" s="22" t="s">
        <v>1019</v>
      </c>
      <c r="O178" s="22" t="s">
        <v>1021</v>
      </c>
      <c r="P178" s="22" t="s">
        <v>832</v>
      </c>
      <c r="Q178" s="22" t="s">
        <v>471</v>
      </c>
      <c r="R178" s="22" t="s">
        <v>1022</v>
      </c>
      <c r="S178" s="6"/>
      <c r="T178" s="3"/>
      <c r="U178" s="3"/>
      <c r="V178" s="3"/>
      <c r="W178" s="3"/>
      <c r="X178" s="3"/>
      <c r="Y178" s="3"/>
      <c r="Z178" s="6"/>
    </row>
    <row r="179" customFormat="false" ht="13" hidden="false" customHeight="true" outlineLevel="0" collapsed="false">
      <c r="A179" s="19" t="s">
        <v>1023</v>
      </c>
      <c r="B179" s="1" t="s">
        <v>97</v>
      </c>
      <c r="C179" s="1" t="s">
        <v>98</v>
      </c>
      <c r="D179" s="24" t="n">
        <v>13976</v>
      </c>
      <c r="E179" s="3" t="n">
        <v>111577</v>
      </c>
      <c r="G179" s="4"/>
      <c r="H179" s="25"/>
      <c r="I179" s="26" t="s">
        <v>1024</v>
      </c>
      <c r="J179" s="27"/>
      <c r="K179" s="22" t="s">
        <v>1025</v>
      </c>
      <c r="L179" s="22" t="s">
        <v>1026</v>
      </c>
      <c r="M179" s="22" t="s">
        <v>1025</v>
      </c>
      <c r="N179" s="22" t="s">
        <v>1025</v>
      </c>
      <c r="O179" s="22" t="s">
        <v>1027</v>
      </c>
      <c r="P179" s="22" t="s">
        <v>142</v>
      </c>
      <c r="Q179" s="22" t="s">
        <v>142</v>
      </c>
      <c r="R179" s="22" t="s">
        <v>142</v>
      </c>
      <c r="S179" s="6"/>
      <c r="T179" s="6"/>
      <c r="U179" s="6"/>
      <c r="V179" s="6"/>
      <c r="W179" s="6"/>
      <c r="X179" s="6"/>
      <c r="Y179" s="6"/>
      <c r="Z179" s="6"/>
    </row>
    <row r="180" customFormat="false" ht="13" hidden="false" customHeight="true" outlineLevel="0" collapsed="false">
      <c r="A180" s="19" t="s">
        <v>1028</v>
      </c>
      <c r="B180" s="1" t="s">
        <v>97</v>
      </c>
      <c r="C180" s="1" t="s">
        <v>98</v>
      </c>
      <c r="D180" s="24" t="n">
        <v>14922</v>
      </c>
      <c r="E180" s="3" t="n">
        <v>111641</v>
      </c>
      <c r="G180" s="4"/>
      <c r="H180" s="25"/>
      <c r="I180" s="26" t="s">
        <v>1029</v>
      </c>
      <c r="J180" s="27"/>
      <c r="K180" s="22" t="s">
        <v>1030</v>
      </c>
      <c r="L180" s="22" t="s">
        <v>1030</v>
      </c>
      <c r="M180" s="22" t="s">
        <v>1030</v>
      </c>
      <c r="N180" s="22" t="s">
        <v>1030</v>
      </c>
      <c r="O180" s="22" t="s">
        <v>1031</v>
      </c>
      <c r="P180" s="22" t="s">
        <v>1032</v>
      </c>
      <c r="Q180" s="22" t="s">
        <v>142</v>
      </c>
      <c r="R180" s="22" t="s">
        <v>1033</v>
      </c>
      <c r="S180" s="22" t="s">
        <v>1034</v>
      </c>
      <c r="T180" s="22" t="s">
        <v>1034</v>
      </c>
      <c r="U180" s="22" t="s">
        <v>1034</v>
      </c>
      <c r="V180" s="22" t="s">
        <v>1034</v>
      </c>
      <c r="W180" s="22" t="s">
        <v>1035</v>
      </c>
      <c r="X180" s="22" t="s">
        <v>832</v>
      </c>
      <c r="Y180" s="22" t="s">
        <v>471</v>
      </c>
      <c r="Z180" s="22" t="s">
        <v>834</v>
      </c>
    </row>
    <row r="181" customFormat="false" ht="13" hidden="false" customHeight="true" outlineLevel="0" collapsed="false">
      <c r="A181" s="19" t="s">
        <v>1036</v>
      </c>
      <c r="B181" s="1" t="s">
        <v>97</v>
      </c>
      <c r="C181" s="1" t="s">
        <v>98</v>
      </c>
      <c r="D181" s="24" t="n">
        <v>13970</v>
      </c>
      <c r="E181" s="3" t="n">
        <v>111575</v>
      </c>
      <c r="G181" s="4"/>
      <c r="H181" s="25"/>
      <c r="I181" s="26" t="s">
        <v>1037</v>
      </c>
      <c r="J181" s="27"/>
      <c r="K181" s="22" t="s">
        <v>1038</v>
      </c>
      <c r="L181" s="22" t="s">
        <v>1038</v>
      </c>
      <c r="M181" s="22" t="s">
        <v>1038</v>
      </c>
      <c r="N181" s="22" t="s">
        <v>1038</v>
      </c>
      <c r="O181" s="22" t="s">
        <v>1039</v>
      </c>
      <c r="P181" s="22" t="s">
        <v>832</v>
      </c>
      <c r="Q181" s="22" t="s">
        <v>471</v>
      </c>
      <c r="R181" s="22" t="s">
        <v>834</v>
      </c>
      <c r="S181" s="22" t="s">
        <v>1040</v>
      </c>
      <c r="T181" s="22" t="s">
        <v>1041</v>
      </c>
      <c r="U181" s="22" t="s">
        <v>1040</v>
      </c>
      <c r="V181" s="22" t="s">
        <v>1042</v>
      </c>
      <c r="W181" s="22" t="s">
        <v>1043</v>
      </c>
      <c r="X181" s="22" t="s">
        <v>142</v>
      </c>
      <c r="Y181" s="22" t="s">
        <v>142</v>
      </c>
      <c r="Z181" s="22" t="s">
        <v>1044</v>
      </c>
    </row>
    <row r="182" customFormat="false" ht="13" hidden="false" customHeight="true" outlineLevel="0" collapsed="false">
      <c r="A182" s="19" t="s">
        <v>1045</v>
      </c>
      <c r="B182" s="1" t="s">
        <v>97</v>
      </c>
      <c r="C182" s="1" t="s">
        <v>337</v>
      </c>
      <c r="D182" s="33"/>
      <c r="E182" s="6" t="s">
        <v>1045</v>
      </c>
      <c r="F182" s="34"/>
      <c r="G182" s="3"/>
      <c r="H182" s="25"/>
      <c r="I182" s="35" t="s">
        <v>1046</v>
      </c>
      <c r="J182" s="36"/>
      <c r="K182" s="22" t="s">
        <v>1047</v>
      </c>
      <c r="L182" s="22" t="s">
        <v>1048</v>
      </c>
      <c r="M182" s="22" t="s">
        <v>1047</v>
      </c>
      <c r="N182" s="22" t="s">
        <v>1047</v>
      </c>
      <c r="O182" s="22" t="s">
        <v>1049</v>
      </c>
      <c r="P182" s="22" t="s">
        <v>142</v>
      </c>
      <c r="Q182" s="22" t="s">
        <v>1050</v>
      </c>
      <c r="R182" s="22" t="s">
        <v>142</v>
      </c>
      <c r="S182" s="6"/>
      <c r="T182" s="3"/>
      <c r="U182" s="3"/>
      <c r="V182" s="3"/>
      <c r="W182" s="3"/>
      <c r="X182" s="3"/>
      <c r="Y182" s="3"/>
      <c r="Z182" s="6"/>
    </row>
    <row r="183" customFormat="false" ht="13" hidden="false" customHeight="true" outlineLevel="0" collapsed="false">
      <c r="A183" s="19" t="s">
        <v>1051</v>
      </c>
      <c r="B183" s="1" t="s">
        <v>97</v>
      </c>
      <c r="C183" s="1" t="s">
        <v>337</v>
      </c>
      <c r="D183" s="33"/>
      <c r="E183" s="6" t="s">
        <v>1051</v>
      </c>
      <c r="F183" s="34"/>
      <c r="G183" s="3"/>
      <c r="H183" s="25"/>
      <c r="I183" s="35" t="s">
        <v>1052</v>
      </c>
      <c r="J183" s="36"/>
      <c r="K183" s="22" t="s">
        <v>1053</v>
      </c>
      <c r="L183" s="22" t="s">
        <v>1054</v>
      </c>
      <c r="M183" s="22" t="s">
        <v>1053</v>
      </c>
      <c r="N183" s="22" t="s">
        <v>1053</v>
      </c>
      <c r="O183" s="22" t="s">
        <v>1055</v>
      </c>
      <c r="P183" s="22" t="s">
        <v>142</v>
      </c>
      <c r="Q183" s="22" t="s">
        <v>142</v>
      </c>
      <c r="R183" s="22" t="s">
        <v>142</v>
      </c>
      <c r="S183" s="6"/>
      <c r="T183" s="3"/>
      <c r="U183" s="3"/>
      <c r="V183" s="3"/>
      <c r="W183" s="3"/>
      <c r="X183" s="3"/>
      <c r="Y183" s="3"/>
      <c r="Z183" s="6"/>
    </row>
    <row r="184" customFormat="false" ht="13" hidden="false" customHeight="true" outlineLevel="0" collapsed="false">
      <c r="A184" s="19" t="s">
        <v>1056</v>
      </c>
      <c r="B184" s="1" t="s">
        <v>97</v>
      </c>
      <c r="C184" s="1" t="s">
        <v>98</v>
      </c>
      <c r="D184" s="24" t="n">
        <v>10973</v>
      </c>
      <c r="E184" s="3" t="n">
        <v>111282</v>
      </c>
      <c r="G184" s="4"/>
      <c r="H184" s="30"/>
      <c r="I184" s="26" t="s">
        <v>1057</v>
      </c>
      <c r="J184" s="27"/>
      <c r="K184" s="22" t="s">
        <v>1053</v>
      </c>
      <c r="L184" s="22" t="s">
        <v>1054</v>
      </c>
      <c r="M184" s="22" t="s">
        <v>1053</v>
      </c>
      <c r="N184" s="22" t="s">
        <v>1053</v>
      </c>
      <c r="O184" s="22" t="s">
        <v>1055</v>
      </c>
      <c r="P184" s="22" t="s">
        <v>142</v>
      </c>
      <c r="Q184" s="22" t="s">
        <v>142</v>
      </c>
      <c r="R184" s="22" t="s">
        <v>142</v>
      </c>
      <c r="S184" s="6"/>
      <c r="T184" s="6"/>
      <c r="U184" s="6"/>
      <c r="V184" s="6"/>
      <c r="W184" s="6"/>
      <c r="X184" s="6"/>
      <c r="Y184" s="6"/>
      <c r="Z184" s="6"/>
    </row>
    <row r="185" customFormat="false" ht="13" hidden="false" customHeight="true" outlineLevel="0" collapsed="false">
      <c r="A185" s="19" t="s">
        <v>1058</v>
      </c>
      <c r="B185" s="1" t="s">
        <v>97</v>
      </c>
      <c r="C185" s="1" t="s">
        <v>337</v>
      </c>
      <c r="D185" s="33"/>
      <c r="E185" s="6" t="s">
        <v>1058</v>
      </c>
      <c r="F185" s="34"/>
      <c r="G185" s="3"/>
      <c r="H185" s="25"/>
      <c r="I185" s="35" t="s">
        <v>1059</v>
      </c>
      <c r="J185" s="36"/>
      <c r="K185" s="22" t="s">
        <v>1060</v>
      </c>
      <c r="L185" s="22" t="s">
        <v>1061</v>
      </c>
      <c r="M185" s="22" t="s">
        <v>1060</v>
      </c>
      <c r="N185" s="22" t="s">
        <v>1060</v>
      </c>
      <c r="O185" s="22" t="s">
        <v>1062</v>
      </c>
      <c r="P185" s="22" t="s">
        <v>1063</v>
      </c>
      <c r="Q185" s="22" t="s">
        <v>1064</v>
      </c>
      <c r="R185" s="22" t="s">
        <v>1065</v>
      </c>
      <c r="S185" s="6"/>
      <c r="T185" s="3"/>
      <c r="U185" s="3"/>
      <c r="V185" s="3"/>
      <c r="W185" s="3"/>
      <c r="X185" s="3"/>
      <c r="Y185" s="3"/>
      <c r="Z185" s="6"/>
    </row>
    <row r="186" customFormat="false" ht="13" hidden="false" customHeight="true" outlineLevel="0" collapsed="false">
      <c r="A186" s="19" t="s">
        <v>1066</v>
      </c>
      <c r="B186" s="1" t="s">
        <v>97</v>
      </c>
      <c r="C186" s="1" t="s">
        <v>337</v>
      </c>
      <c r="D186" s="33"/>
      <c r="E186" s="6" t="s">
        <v>1066</v>
      </c>
      <c r="F186" s="4" t="s">
        <v>99</v>
      </c>
      <c r="G186" s="4" t="s">
        <v>576</v>
      </c>
      <c r="H186" s="25"/>
      <c r="I186" s="35" t="s">
        <v>1067</v>
      </c>
      <c r="J186" s="36"/>
      <c r="K186" s="22" t="s">
        <v>1068</v>
      </c>
      <c r="L186" s="22" t="s">
        <v>1069</v>
      </c>
      <c r="M186" s="22" t="s">
        <v>1068</v>
      </c>
      <c r="N186" s="22" t="s">
        <v>1068</v>
      </c>
      <c r="O186" s="22" t="s">
        <v>1070</v>
      </c>
      <c r="P186" s="22" t="s">
        <v>142</v>
      </c>
      <c r="Q186" s="22" t="s">
        <v>142</v>
      </c>
      <c r="R186" s="22" t="s">
        <v>142</v>
      </c>
      <c r="S186" s="6"/>
      <c r="T186" s="3"/>
      <c r="U186" s="3"/>
      <c r="V186" s="3"/>
      <c r="W186" s="3"/>
      <c r="X186" s="3"/>
      <c r="Y186" s="3"/>
      <c r="Z186" s="6"/>
    </row>
    <row r="187" customFormat="false" ht="13" hidden="false" customHeight="true" outlineLevel="0" collapsed="false">
      <c r="A187" s="19" t="s">
        <v>1071</v>
      </c>
      <c r="B187" s="1" t="s">
        <v>97</v>
      </c>
      <c r="C187" s="1" t="s">
        <v>337</v>
      </c>
      <c r="D187" s="33"/>
      <c r="E187" s="6" t="s">
        <v>1071</v>
      </c>
      <c r="F187" s="34"/>
      <c r="G187" s="3"/>
      <c r="H187" s="25"/>
      <c r="I187" s="35" t="s">
        <v>1072</v>
      </c>
      <c r="J187" s="36"/>
      <c r="K187" s="22" t="s">
        <v>1073</v>
      </c>
      <c r="L187" s="22" t="s">
        <v>1073</v>
      </c>
      <c r="M187" s="22" t="s">
        <v>1073</v>
      </c>
      <c r="N187" s="22" t="s">
        <v>1073</v>
      </c>
      <c r="O187" s="22" t="s">
        <v>1074</v>
      </c>
      <c r="P187" s="22" t="s">
        <v>142</v>
      </c>
      <c r="Q187" s="22" t="s">
        <v>1075</v>
      </c>
      <c r="R187" s="22" t="s">
        <v>142</v>
      </c>
      <c r="S187" s="6"/>
      <c r="T187" s="3"/>
      <c r="U187" s="3"/>
      <c r="V187" s="3"/>
      <c r="W187" s="3"/>
      <c r="X187" s="3"/>
      <c r="Y187" s="3"/>
      <c r="Z187" s="6"/>
    </row>
    <row r="188" customFormat="false" ht="13" hidden="false" customHeight="true" outlineLevel="0" collapsed="false">
      <c r="A188" s="19" t="s">
        <v>1076</v>
      </c>
      <c r="B188" s="1" t="s">
        <v>97</v>
      </c>
      <c r="C188" s="1" t="s">
        <v>337</v>
      </c>
      <c r="D188" s="33"/>
      <c r="E188" s="6" t="s">
        <v>1076</v>
      </c>
      <c r="F188" s="34"/>
      <c r="G188" s="3"/>
      <c r="H188" s="25"/>
      <c r="I188" s="35" t="s">
        <v>1077</v>
      </c>
      <c r="J188" s="36"/>
      <c r="K188" s="22" t="s">
        <v>1078</v>
      </c>
      <c r="L188" s="22" t="s">
        <v>1079</v>
      </c>
      <c r="M188" s="22" t="s">
        <v>1078</v>
      </c>
      <c r="N188" s="22" t="s">
        <v>1080</v>
      </c>
      <c r="O188" s="22" t="s">
        <v>1081</v>
      </c>
      <c r="P188" s="22" t="s">
        <v>142</v>
      </c>
      <c r="Q188" s="22" t="s">
        <v>471</v>
      </c>
      <c r="R188" s="22" t="s">
        <v>1082</v>
      </c>
      <c r="S188" s="6"/>
      <c r="T188" s="3"/>
      <c r="U188" s="3"/>
      <c r="V188" s="3"/>
      <c r="W188" s="3"/>
      <c r="X188" s="3"/>
      <c r="Y188" s="3"/>
      <c r="Z188" s="6"/>
    </row>
    <row r="189" customFormat="false" ht="13" hidden="false" customHeight="true" outlineLevel="0" collapsed="false">
      <c r="A189" s="19" t="s">
        <v>1083</v>
      </c>
      <c r="B189" s="1" t="s">
        <v>97</v>
      </c>
      <c r="C189" s="1" t="s">
        <v>98</v>
      </c>
      <c r="D189" s="24" t="n">
        <v>14733</v>
      </c>
      <c r="E189" s="3" t="n">
        <v>111624</v>
      </c>
      <c r="G189" s="4"/>
      <c r="H189" s="25"/>
      <c r="I189" s="26" t="s">
        <v>1084</v>
      </c>
      <c r="J189" s="27"/>
      <c r="K189" s="22" t="s">
        <v>1085</v>
      </c>
      <c r="L189" s="22" t="s">
        <v>1085</v>
      </c>
      <c r="M189" s="22" t="s">
        <v>1085</v>
      </c>
      <c r="N189" s="22" t="s">
        <v>1085</v>
      </c>
      <c r="O189" s="22" t="s">
        <v>1086</v>
      </c>
      <c r="P189" s="22" t="s">
        <v>142</v>
      </c>
      <c r="Q189" s="22" t="s">
        <v>142</v>
      </c>
      <c r="R189" s="22" t="s">
        <v>1087</v>
      </c>
      <c r="S189" s="6"/>
      <c r="T189" s="6"/>
      <c r="U189" s="6"/>
      <c r="V189" s="6"/>
      <c r="W189" s="6"/>
      <c r="X189" s="6"/>
      <c r="Y189" s="6"/>
      <c r="Z189" s="6"/>
    </row>
    <row r="190" customFormat="false" ht="13" hidden="false" customHeight="true" outlineLevel="0" collapsed="false">
      <c r="A190" s="19" t="s">
        <v>1088</v>
      </c>
      <c r="B190" s="1" t="s">
        <v>97</v>
      </c>
      <c r="C190" s="1" t="s">
        <v>337</v>
      </c>
      <c r="D190" s="33"/>
      <c r="E190" s="6" t="s">
        <v>1088</v>
      </c>
      <c r="F190" s="34"/>
      <c r="G190" s="3"/>
      <c r="H190" s="25"/>
      <c r="I190" s="35" t="s">
        <v>1089</v>
      </c>
      <c r="J190" s="36"/>
      <c r="K190" s="22" t="s">
        <v>1090</v>
      </c>
      <c r="L190" s="22" t="s">
        <v>1091</v>
      </c>
      <c r="M190" s="22" t="s">
        <v>1090</v>
      </c>
      <c r="N190" s="22" t="s">
        <v>1092</v>
      </c>
      <c r="O190" s="22" t="s">
        <v>1093</v>
      </c>
      <c r="P190" s="22" t="s">
        <v>1094</v>
      </c>
      <c r="Q190" s="22" t="s">
        <v>552</v>
      </c>
      <c r="R190" s="22" t="s">
        <v>1095</v>
      </c>
      <c r="S190" s="6"/>
      <c r="T190" s="3"/>
      <c r="U190" s="3"/>
      <c r="V190" s="3"/>
      <c r="W190" s="3"/>
      <c r="X190" s="3"/>
      <c r="Y190" s="3"/>
      <c r="Z190" s="6"/>
    </row>
    <row r="191" customFormat="false" ht="13" hidden="false" customHeight="true" outlineLevel="0" collapsed="false">
      <c r="A191" s="19" t="s">
        <v>1096</v>
      </c>
      <c r="B191" s="1" t="s">
        <v>97</v>
      </c>
      <c r="C191" s="1" t="s">
        <v>98</v>
      </c>
      <c r="D191" s="24" t="n">
        <v>15955</v>
      </c>
      <c r="E191" s="3" t="n">
        <v>111713</v>
      </c>
      <c r="G191" s="4"/>
      <c r="H191" s="25"/>
      <c r="I191" s="26" t="s">
        <v>148</v>
      </c>
      <c r="J191" s="27"/>
      <c r="K191" s="22" t="s">
        <v>1090</v>
      </c>
      <c r="L191" s="22" t="s">
        <v>1091</v>
      </c>
      <c r="M191" s="22" t="s">
        <v>1090</v>
      </c>
      <c r="N191" s="22" t="s">
        <v>1092</v>
      </c>
      <c r="O191" s="22" t="s">
        <v>1093</v>
      </c>
      <c r="P191" s="22" t="s">
        <v>1094</v>
      </c>
      <c r="Q191" s="22" t="s">
        <v>552</v>
      </c>
      <c r="R191" s="22" t="s">
        <v>1095</v>
      </c>
      <c r="S191" s="6"/>
      <c r="T191" s="6"/>
      <c r="U191" s="6"/>
      <c r="V191" s="6"/>
      <c r="W191" s="6"/>
      <c r="X191" s="6"/>
      <c r="Y191" s="6"/>
      <c r="Z191" s="6"/>
    </row>
    <row r="192" customFormat="false" ht="13" hidden="false" customHeight="true" outlineLevel="0" collapsed="false">
      <c r="A192" s="19" t="s">
        <v>1097</v>
      </c>
      <c r="B192" s="1" t="s">
        <v>97</v>
      </c>
      <c r="C192" s="1" t="s">
        <v>337</v>
      </c>
      <c r="D192" s="33"/>
      <c r="E192" s="6" t="s">
        <v>1097</v>
      </c>
      <c r="F192" s="34" t="s">
        <v>827</v>
      </c>
      <c r="G192" s="3"/>
      <c r="H192" s="25"/>
      <c r="I192" s="35" t="s">
        <v>1098</v>
      </c>
      <c r="J192" s="36"/>
      <c r="K192" s="22" t="s">
        <v>1099</v>
      </c>
      <c r="L192" s="22" t="s">
        <v>1099</v>
      </c>
      <c r="M192" s="22" t="s">
        <v>1099</v>
      </c>
      <c r="N192" s="22" t="s">
        <v>1099</v>
      </c>
      <c r="O192" s="22" t="s">
        <v>1100</v>
      </c>
      <c r="P192" s="22" t="s">
        <v>1101</v>
      </c>
      <c r="Q192" s="22" t="s">
        <v>1102</v>
      </c>
      <c r="R192" s="22" t="s">
        <v>1103</v>
      </c>
      <c r="S192" s="6"/>
      <c r="T192" s="3"/>
      <c r="U192" s="3"/>
      <c r="V192" s="3"/>
      <c r="W192" s="3"/>
      <c r="X192" s="3"/>
      <c r="Y192" s="3"/>
      <c r="Z192" s="6"/>
    </row>
    <row r="193" customFormat="false" ht="13" hidden="false" customHeight="true" outlineLevel="0" collapsed="false">
      <c r="A193" s="19" t="s">
        <v>1104</v>
      </c>
      <c r="B193" s="1" t="s">
        <v>97</v>
      </c>
      <c r="C193" s="1" t="s">
        <v>98</v>
      </c>
      <c r="D193" s="24" t="n">
        <v>11094</v>
      </c>
      <c r="E193" s="3" t="n">
        <v>111325</v>
      </c>
      <c r="G193" s="4"/>
      <c r="H193" s="25"/>
      <c r="I193" s="26" t="s">
        <v>1105</v>
      </c>
      <c r="J193" s="27"/>
      <c r="K193" s="22" t="s">
        <v>1106</v>
      </c>
      <c r="L193" s="22" t="s">
        <v>1106</v>
      </c>
      <c r="M193" s="22" t="s">
        <v>1106</v>
      </c>
      <c r="N193" s="22" t="s">
        <v>1106</v>
      </c>
      <c r="O193" s="22" t="s">
        <v>1107</v>
      </c>
      <c r="P193" s="22" t="s">
        <v>1108</v>
      </c>
      <c r="Q193" s="22" t="s">
        <v>142</v>
      </c>
      <c r="R193" s="22" t="s">
        <v>1109</v>
      </c>
      <c r="S193" s="6"/>
      <c r="T193" s="6"/>
      <c r="U193" s="6"/>
      <c r="V193" s="6"/>
      <c r="W193" s="6"/>
      <c r="X193" s="6"/>
      <c r="Y193" s="6"/>
      <c r="Z193" s="6"/>
    </row>
    <row r="194" customFormat="false" ht="13" hidden="false" customHeight="true" outlineLevel="0" collapsed="false">
      <c r="A194" s="19" t="s">
        <v>1110</v>
      </c>
      <c r="B194" s="1" t="s">
        <v>97</v>
      </c>
      <c r="C194" s="1" t="s">
        <v>98</v>
      </c>
      <c r="D194" s="24" t="n">
        <v>16005</v>
      </c>
      <c r="E194" s="3" t="n">
        <v>111716</v>
      </c>
      <c r="G194" s="4"/>
      <c r="H194" s="25"/>
      <c r="I194" s="26" t="s">
        <v>1111</v>
      </c>
      <c r="J194" s="27"/>
      <c r="K194" s="22" t="s">
        <v>1112</v>
      </c>
      <c r="L194" s="22" t="s">
        <v>1112</v>
      </c>
      <c r="M194" s="22" t="s">
        <v>1112</v>
      </c>
      <c r="N194" s="22" t="s">
        <v>1112</v>
      </c>
      <c r="O194" s="22" t="s">
        <v>1113</v>
      </c>
      <c r="P194" s="22" t="s">
        <v>142</v>
      </c>
      <c r="Q194" s="22" t="s">
        <v>142</v>
      </c>
      <c r="R194" s="22" t="s">
        <v>142</v>
      </c>
      <c r="S194" s="22" t="s">
        <v>1114</v>
      </c>
      <c r="T194" s="22" t="s">
        <v>1115</v>
      </c>
      <c r="U194" s="22" t="s">
        <v>1116</v>
      </c>
      <c r="V194" s="22" t="s">
        <v>1116</v>
      </c>
      <c r="W194" s="22" t="s">
        <v>1117</v>
      </c>
      <c r="X194" s="22" t="s">
        <v>142</v>
      </c>
      <c r="Y194" s="22" t="s">
        <v>142</v>
      </c>
      <c r="Z194" s="22" t="s">
        <v>142</v>
      </c>
    </row>
    <row r="195" customFormat="false" ht="13" hidden="false" customHeight="true" outlineLevel="0" collapsed="false">
      <c r="A195" s="19" t="s">
        <v>1118</v>
      </c>
      <c r="B195" s="1" t="s">
        <v>97</v>
      </c>
      <c r="C195" s="1" t="s">
        <v>337</v>
      </c>
      <c r="D195" s="33"/>
      <c r="E195" s="6" t="s">
        <v>1118</v>
      </c>
      <c r="F195" s="34"/>
      <c r="G195" s="3"/>
      <c r="H195" s="25"/>
      <c r="I195" s="35" t="s">
        <v>1119</v>
      </c>
      <c r="J195" s="36"/>
      <c r="K195" s="22" t="s">
        <v>1120</v>
      </c>
      <c r="L195" s="22" t="s">
        <v>1120</v>
      </c>
      <c r="M195" s="22" t="s">
        <v>1120</v>
      </c>
      <c r="N195" s="22" t="s">
        <v>1120</v>
      </c>
      <c r="O195" s="22" t="s">
        <v>1121</v>
      </c>
      <c r="P195" s="22" t="s">
        <v>142</v>
      </c>
      <c r="Q195" s="22" t="s">
        <v>1122</v>
      </c>
      <c r="R195" s="22" t="s">
        <v>1123</v>
      </c>
      <c r="S195" s="6"/>
      <c r="T195" s="3"/>
      <c r="U195" s="3"/>
      <c r="V195" s="3"/>
      <c r="W195" s="3"/>
      <c r="X195" s="3"/>
      <c r="Y195" s="3"/>
      <c r="Z195" s="6"/>
    </row>
    <row r="196" customFormat="false" ht="13" hidden="false" customHeight="true" outlineLevel="0" collapsed="false">
      <c r="A196" s="19" t="s">
        <v>1124</v>
      </c>
      <c r="B196" s="1" t="s">
        <v>97</v>
      </c>
      <c r="C196" s="1" t="s">
        <v>98</v>
      </c>
      <c r="D196" s="24" t="n">
        <v>16531</v>
      </c>
      <c r="E196" s="3" t="n">
        <v>111729</v>
      </c>
      <c r="G196" s="4"/>
      <c r="H196" s="25"/>
      <c r="I196" s="26" t="s">
        <v>1125</v>
      </c>
      <c r="J196" s="27"/>
      <c r="K196" s="22" t="s">
        <v>1120</v>
      </c>
      <c r="L196" s="22" t="s">
        <v>1120</v>
      </c>
      <c r="M196" s="22" t="s">
        <v>1120</v>
      </c>
      <c r="N196" s="22" t="s">
        <v>1120</v>
      </c>
      <c r="O196" s="22" t="s">
        <v>1121</v>
      </c>
      <c r="P196" s="22" t="s">
        <v>142</v>
      </c>
      <c r="Q196" s="22" t="s">
        <v>1122</v>
      </c>
      <c r="R196" s="22" t="s">
        <v>1123</v>
      </c>
      <c r="S196" s="6"/>
      <c r="T196" s="6"/>
      <c r="U196" s="6"/>
      <c r="V196" s="6"/>
      <c r="W196" s="6"/>
      <c r="X196" s="6"/>
      <c r="Y196" s="6"/>
      <c r="Z196" s="6"/>
    </row>
    <row r="197" customFormat="false" ht="13" hidden="false" customHeight="true" outlineLevel="0" collapsed="false">
      <c r="A197" s="19" t="s">
        <v>1126</v>
      </c>
      <c r="B197" s="1" t="s">
        <v>97</v>
      </c>
      <c r="C197" s="1" t="s">
        <v>337</v>
      </c>
      <c r="D197" s="33"/>
      <c r="E197" s="6" t="s">
        <v>1126</v>
      </c>
      <c r="F197" s="34"/>
      <c r="G197" s="3"/>
      <c r="H197" s="25"/>
      <c r="I197" s="35" t="s">
        <v>1127</v>
      </c>
      <c r="J197" s="36"/>
      <c r="K197" s="22" t="s">
        <v>1128</v>
      </c>
      <c r="L197" s="22" t="s">
        <v>1129</v>
      </c>
      <c r="M197" s="22" t="s">
        <v>1128</v>
      </c>
      <c r="N197" s="22" t="s">
        <v>1128</v>
      </c>
      <c r="O197" s="22" t="s">
        <v>1130</v>
      </c>
      <c r="P197" s="22" t="s">
        <v>142</v>
      </c>
      <c r="Q197" s="22" t="s">
        <v>142</v>
      </c>
      <c r="R197" s="22" t="s">
        <v>142</v>
      </c>
      <c r="S197" s="6"/>
      <c r="T197" s="3"/>
      <c r="U197" s="3"/>
      <c r="V197" s="3"/>
      <c r="W197" s="3"/>
      <c r="X197" s="3"/>
      <c r="Y197" s="3"/>
      <c r="Z197" s="6"/>
    </row>
    <row r="198" customFormat="false" ht="13" hidden="false" customHeight="true" outlineLevel="0" collapsed="false">
      <c r="A198" s="19" t="s">
        <v>1131</v>
      </c>
      <c r="B198" s="1" t="s">
        <v>97</v>
      </c>
      <c r="C198" s="1" t="s">
        <v>337</v>
      </c>
      <c r="D198" s="33"/>
      <c r="E198" s="6" t="s">
        <v>1131</v>
      </c>
      <c r="F198" s="4" t="s">
        <v>99</v>
      </c>
      <c r="G198" s="4" t="s">
        <v>327</v>
      </c>
      <c r="H198" s="25"/>
      <c r="I198" s="35" t="s">
        <v>1132</v>
      </c>
      <c r="J198" s="36"/>
      <c r="K198" s="22" t="s">
        <v>1133</v>
      </c>
      <c r="L198" s="22" t="s">
        <v>1133</v>
      </c>
      <c r="M198" s="22" t="s">
        <v>1133</v>
      </c>
      <c r="N198" s="22" t="s">
        <v>1133</v>
      </c>
      <c r="O198" s="22" t="s">
        <v>1134</v>
      </c>
      <c r="P198" s="22" t="s">
        <v>142</v>
      </c>
      <c r="Q198" s="22" t="s">
        <v>142</v>
      </c>
      <c r="R198" s="22" t="s">
        <v>142</v>
      </c>
      <c r="S198" s="6"/>
      <c r="T198" s="3"/>
      <c r="U198" s="3"/>
      <c r="V198" s="3"/>
      <c r="W198" s="3"/>
      <c r="X198" s="3"/>
      <c r="Y198" s="3"/>
      <c r="Z198" s="6"/>
    </row>
    <row r="199" customFormat="false" ht="13" hidden="false" customHeight="true" outlineLevel="0" collapsed="false">
      <c r="A199" s="19" t="s">
        <v>1135</v>
      </c>
      <c r="B199" s="1" t="s">
        <v>97</v>
      </c>
      <c r="C199" s="1" t="s">
        <v>98</v>
      </c>
      <c r="D199" s="24" t="n">
        <v>15222</v>
      </c>
      <c r="E199" s="3" t="n">
        <v>111693</v>
      </c>
      <c r="F199" s="4" t="s">
        <v>249</v>
      </c>
      <c r="G199" s="4"/>
      <c r="H199" s="25"/>
      <c r="I199" s="26" t="s">
        <v>1136</v>
      </c>
      <c r="J199" s="27"/>
      <c r="K199" s="22" t="s">
        <v>1137</v>
      </c>
      <c r="L199" s="22" t="s">
        <v>1138</v>
      </c>
      <c r="M199" s="22" t="s">
        <v>1137</v>
      </c>
      <c r="N199" s="22" t="s">
        <v>1137</v>
      </c>
      <c r="O199" s="22" t="s">
        <v>1139</v>
      </c>
      <c r="P199" s="22" t="s">
        <v>1140</v>
      </c>
      <c r="Q199" s="22" t="s">
        <v>1141</v>
      </c>
      <c r="R199" s="22" t="s">
        <v>1142</v>
      </c>
      <c r="S199" s="22" t="s">
        <v>1143</v>
      </c>
      <c r="T199" s="22" t="s">
        <v>1144</v>
      </c>
      <c r="U199" s="22" t="s">
        <v>1145</v>
      </c>
      <c r="V199" s="22" t="s">
        <v>1146</v>
      </c>
      <c r="W199" s="22" t="s">
        <v>1147</v>
      </c>
      <c r="X199" s="22" t="s">
        <v>1148</v>
      </c>
      <c r="Y199" s="22" t="s">
        <v>1149</v>
      </c>
      <c r="Z199" s="22" t="s">
        <v>1150</v>
      </c>
    </row>
    <row r="200" customFormat="false" ht="13" hidden="false" customHeight="true" outlineLevel="0" collapsed="false">
      <c r="A200" s="19" t="s">
        <v>1151</v>
      </c>
      <c r="B200" s="1" t="s">
        <v>97</v>
      </c>
      <c r="C200" s="1" t="s">
        <v>337</v>
      </c>
      <c r="D200" s="33"/>
      <c r="E200" s="6" t="s">
        <v>1151</v>
      </c>
      <c r="F200" s="34"/>
      <c r="G200" s="3"/>
      <c r="H200" s="25"/>
      <c r="I200" s="35" t="s">
        <v>1152</v>
      </c>
      <c r="J200" s="36"/>
      <c r="K200" s="22" t="s">
        <v>1153</v>
      </c>
      <c r="L200" s="22" t="s">
        <v>1153</v>
      </c>
      <c r="M200" s="22" t="s">
        <v>1153</v>
      </c>
      <c r="N200" s="22" t="s">
        <v>1153</v>
      </c>
      <c r="O200" s="22" t="s">
        <v>1154</v>
      </c>
      <c r="P200" s="22" t="s">
        <v>142</v>
      </c>
      <c r="Q200" s="22" t="s">
        <v>142</v>
      </c>
      <c r="R200" s="22" t="s">
        <v>142</v>
      </c>
      <c r="S200" s="6"/>
      <c r="T200" s="3"/>
      <c r="U200" s="3"/>
      <c r="V200" s="3"/>
      <c r="W200" s="3"/>
      <c r="X200" s="3"/>
      <c r="Y200" s="3"/>
      <c r="Z200" s="6"/>
    </row>
    <row r="201" customFormat="false" ht="13" hidden="false" customHeight="true" outlineLevel="0" collapsed="false">
      <c r="A201" s="19" t="s">
        <v>1155</v>
      </c>
      <c r="B201" s="1" t="s">
        <v>97</v>
      </c>
      <c r="C201" s="1" t="s">
        <v>337</v>
      </c>
      <c r="D201" s="33"/>
      <c r="E201" s="6" t="s">
        <v>1155</v>
      </c>
      <c r="F201" s="34"/>
      <c r="G201" s="3"/>
      <c r="H201" s="25"/>
      <c r="I201" s="35" t="s">
        <v>1156</v>
      </c>
      <c r="J201" s="36"/>
      <c r="K201" s="22" t="s">
        <v>1157</v>
      </c>
      <c r="L201" s="22" t="s">
        <v>1157</v>
      </c>
      <c r="M201" s="22" t="s">
        <v>1157</v>
      </c>
      <c r="N201" s="22" t="s">
        <v>1157</v>
      </c>
      <c r="O201" s="22" t="s">
        <v>1158</v>
      </c>
      <c r="P201" s="22" t="s">
        <v>142</v>
      </c>
      <c r="Q201" s="22" t="s">
        <v>142</v>
      </c>
      <c r="R201" s="22" t="s">
        <v>1159</v>
      </c>
      <c r="S201" s="6"/>
      <c r="T201" s="6"/>
      <c r="U201" s="6"/>
      <c r="V201" s="6"/>
      <c r="W201" s="6"/>
      <c r="X201" s="6"/>
      <c r="Y201" s="6"/>
      <c r="Z201" s="6"/>
    </row>
    <row r="202" customFormat="false" ht="13" hidden="false" customHeight="true" outlineLevel="0" collapsed="false">
      <c r="A202" s="19" t="s">
        <v>1160</v>
      </c>
      <c r="B202" s="1" t="s">
        <v>97</v>
      </c>
      <c r="C202" s="1" t="s">
        <v>98</v>
      </c>
      <c r="D202" s="24" t="n">
        <v>15259</v>
      </c>
      <c r="E202" s="3" t="n">
        <v>111697</v>
      </c>
      <c r="G202" s="4"/>
      <c r="H202" s="25"/>
      <c r="I202" s="26" t="s">
        <v>1161</v>
      </c>
      <c r="J202" s="27"/>
      <c r="K202" s="22" t="s">
        <v>1162</v>
      </c>
      <c r="L202" s="22" t="s">
        <v>1162</v>
      </c>
      <c r="M202" s="22" t="s">
        <v>1162</v>
      </c>
      <c r="N202" s="22" t="s">
        <v>1162</v>
      </c>
      <c r="O202" s="22" t="s">
        <v>1163</v>
      </c>
      <c r="P202" s="22" t="s">
        <v>142</v>
      </c>
      <c r="Q202" s="22" t="s">
        <v>922</v>
      </c>
      <c r="R202" s="22" t="s">
        <v>1164</v>
      </c>
      <c r="S202" s="6"/>
      <c r="T202" s="6"/>
      <c r="U202" s="6"/>
      <c r="V202" s="6"/>
      <c r="W202" s="6"/>
      <c r="X202" s="6"/>
      <c r="Y202" s="6"/>
      <c r="Z202" s="6"/>
    </row>
    <row r="203" customFormat="false" ht="13" hidden="false" customHeight="true" outlineLevel="0" collapsed="false">
      <c r="A203" s="19" t="s">
        <v>1165</v>
      </c>
      <c r="B203" s="1" t="s">
        <v>97</v>
      </c>
      <c r="C203" s="1" t="s">
        <v>337</v>
      </c>
      <c r="D203" s="33"/>
      <c r="E203" s="6" t="s">
        <v>1165</v>
      </c>
      <c r="F203" s="34" t="s">
        <v>249</v>
      </c>
      <c r="G203" s="3"/>
      <c r="H203" s="25"/>
      <c r="I203" s="35" t="s">
        <v>1166</v>
      </c>
      <c r="J203" s="36"/>
      <c r="K203" s="22" t="s">
        <v>1167</v>
      </c>
      <c r="L203" s="22" t="s">
        <v>1167</v>
      </c>
      <c r="M203" s="22" t="s">
        <v>1167</v>
      </c>
      <c r="N203" s="22" t="s">
        <v>1167</v>
      </c>
      <c r="O203" s="22" t="s">
        <v>1168</v>
      </c>
      <c r="P203" s="22" t="s">
        <v>142</v>
      </c>
      <c r="Q203" s="22" t="s">
        <v>142</v>
      </c>
      <c r="R203" s="22" t="s">
        <v>142</v>
      </c>
      <c r="S203" s="6"/>
      <c r="T203" s="3"/>
      <c r="U203" s="3"/>
      <c r="V203" s="3"/>
      <c r="W203" s="3"/>
      <c r="X203" s="3"/>
      <c r="Y203" s="3"/>
      <c r="Z203" s="6"/>
    </row>
    <row r="204" customFormat="false" ht="13" hidden="false" customHeight="true" outlineLevel="0" collapsed="false">
      <c r="A204" s="19" t="s">
        <v>1169</v>
      </c>
      <c r="B204" s="1" t="s">
        <v>97</v>
      </c>
      <c r="C204" s="1" t="s">
        <v>337</v>
      </c>
      <c r="D204" s="33"/>
      <c r="E204" s="6" t="s">
        <v>1169</v>
      </c>
      <c r="F204" s="34"/>
      <c r="G204" s="3"/>
      <c r="H204" s="25"/>
      <c r="I204" s="35" t="s">
        <v>1170</v>
      </c>
      <c r="J204" s="36"/>
      <c r="K204" s="22" t="s">
        <v>1171</v>
      </c>
      <c r="L204" s="22" t="s">
        <v>1172</v>
      </c>
      <c r="M204" s="22" t="s">
        <v>1171</v>
      </c>
      <c r="N204" s="22" t="s">
        <v>1171</v>
      </c>
      <c r="O204" s="22" t="s">
        <v>1173</v>
      </c>
      <c r="P204" s="22" t="s">
        <v>142</v>
      </c>
      <c r="Q204" s="22" t="s">
        <v>142</v>
      </c>
      <c r="R204" s="22" t="s">
        <v>142</v>
      </c>
      <c r="S204" s="6"/>
      <c r="T204" s="3"/>
      <c r="U204" s="3"/>
      <c r="V204" s="3"/>
      <c r="W204" s="3"/>
      <c r="X204" s="3"/>
      <c r="Y204" s="3"/>
      <c r="Z204" s="6"/>
    </row>
    <row r="205" customFormat="false" ht="13" hidden="false" customHeight="true" outlineLevel="0" collapsed="false">
      <c r="A205" s="19" t="s">
        <v>1174</v>
      </c>
      <c r="B205" s="1" t="s">
        <v>97</v>
      </c>
      <c r="C205" s="1" t="s">
        <v>98</v>
      </c>
      <c r="D205" s="24" t="n">
        <v>15151</v>
      </c>
      <c r="E205" s="3" t="n">
        <v>111685</v>
      </c>
      <c r="G205" s="4"/>
      <c r="H205" s="25"/>
      <c r="I205" s="26" t="s">
        <v>747</v>
      </c>
      <c r="J205" s="27"/>
      <c r="K205" s="22" t="s">
        <v>1175</v>
      </c>
      <c r="L205" s="22" t="s">
        <v>1176</v>
      </c>
      <c r="M205" s="22" t="s">
        <v>1175</v>
      </c>
      <c r="N205" s="22" t="s">
        <v>1175</v>
      </c>
      <c r="O205" s="22" t="s">
        <v>1177</v>
      </c>
      <c r="P205" s="22" t="s">
        <v>142</v>
      </c>
      <c r="Q205" s="22" t="s">
        <v>1178</v>
      </c>
      <c r="R205" s="22" t="s">
        <v>1179</v>
      </c>
      <c r="S205" s="6"/>
      <c r="T205" s="6"/>
      <c r="U205" s="6"/>
      <c r="V205" s="6"/>
      <c r="W205" s="6"/>
      <c r="X205" s="6"/>
      <c r="Y205" s="6"/>
      <c r="Z205" s="6"/>
    </row>
    <row r="206" customFormat="false" ht="13" hidden="false" customHeight="true" outlineLevel="0" collapsed="false">
      <c r="A206" s="19" t="s">
        <v>1180</v>
      </c>
      <c r="B206" s="1" t="s">
        <v>97</v>
      </c>
      <c r="C206" s="1" t="s">
        <v>98</v>
      </c>
      <c r="D206" s="24" t="n">
        <v>15696</v>
      </c>
      <c r="E206" s="3" t="n">
        <v>111705</v>
      </c>
      <c r="G206" s="4"/>
      <c r="H206" s="25"/>
      <c r="I206" s="26" t="s">
        <v>1181</v>
      </c>
      <c r="J206" s="27"/>
      <c r="K206" s="22" t="s">
        <v>1182</v>
      </c>
      <c r="L206" s="22" t="s">
        <v>1183</v>
      </c>
      <c r="M206" s="22" t="s">
        <v>1182</v>
      </c>
      <c r="N206" s="22" t="s">
        <v>1182</v>
      </c>
      <c r="O206" s="22" t="s">
        <v>1184</v>
      </c>
      <c r="P206" s="22" t="s">
        <v>1185</v>
      </c>
      <c r="Q206" s="22" t="s">
        <v>1186</v>
      </c>
      <c r="R206" s="22" t="s">
        <v>1187</v>
      </c>
      <c r="S206" s="6"/>
      <c r="T206" s="6"/>
      <c r="U206" s="6"/>
      <c r="V206" s="6"/>
      <c r="W206" s="6"/>
      <c r="X206" s="6"/>
      <c r="Y206" s="6"/>
      <c r="Z206" s="6"/>
    </row>
    <row r="207" customFormat="false" ht="13" hidden="false" customHeight="true" outlineLevel="0" collapsed="false">
      <c r="A207" s="19" t="s">
        <v>1188</v>
      </c>
      <c r="B207" s="1" t="s">
        <v>97</v>
      </c>
      <c r="C207" s="1" t="s">
        <v>337</v>
      </c>
      <c r="D207" s="33"/>
      <c r="E207" s="6" t="s">
        <v>1188</v>
      </c>
      <c r="F207" s="34" t="s">
        <v>249</v>
      </c>
      <c r="G207" s="3"/>
      <c r="H207" s="25"/>
      <c r="I207" s="35" t="s">
        <v>1189</v>
      </c>
      <c r="J207" s="36"/>
      <c r="K207" s="22" t="s">
        <v>1190</v>
      </c>
      <c r="L207" s="22" t="s">
        <v>1190</v>
      </c>
      <c r="M207" s="22" t="s">
        <v>1190</v>
      </c>
      <c r="N207" s="22" t="s">
        <v>1190</v>
      </c>
      <c r="O207" s="22" t="s">
        <v>1191</v>
      </c>
      <c r="P207" s="22" t="s">
        <v>1192</v>
      </c>
      <c r="Q207" s="22" t="s">
        <v>142</v>
      </c>
      <c r="R207" s="22" t="s">
        <v>1193</v>
      </c>
      <c r="S207" s="6"/>
      <c r="T207" s="3"/>
      <c r="U207" s="3"/>
      <c r="V207" s="3"/>
      <c r="W207" s="3"/>
      <c r="X207" s="3"/>
      <c r="Y207" s="3"/>
      <c r="Z207" s="6"/>
    </row>
    <row r="208" customFormat="false" ht="13" hidden="false" customHeight="true" outlineLevel="0" collapsed="false">
      <c r="A208" s="19" t="s">
        <v>1194</v>
      </c>
      <c r="B208" s="1" t="s">
        <v>97</v>
      </c>
      <c r="C208" s="1" t="s">
        <v>337</v>
      </c>
      <c r="D208" s="33"/>
      <c r="E208" s="6" t="s">
        <v>1194</v>
      </c>
      <c r="F208" s="34"/>
      <c r="G208" s="3"/>
      <c r="H208" s="25"/>
      <c r="I208" s="35" t="s">
        <v>1195</v>
      </c>
      <c r="J208" s="36"/>
      <c r="K208" s="22" t="s">
        <v>1196</v>
      </c>
      <c r="L208" s="22" t="s">
        <v>1196</v>
      </c>
      <c r="M208" s="22" t="s">
        <v>1196</v>
      </c>
      <c r="N208" s="22" t="s">
        <v>1196</v>
      </c>
      <c r="O208" s="22" t="s">
        <v>1197</v>
      </c>
      <c r="P208" s="22" t="s">
        <v>142</v>
      </c>
      <c r="Q208" s="22" t="s">
        <v>142</v>
      </c>
      <c r="R208" s="22" t="s">
        <v>142</v>
      </c>
      <c r="S208" s="6"/>
      <c r="T208" s="3"/>
      <c r="U208" s="3"/>
      <c r="V208" s="3"/>
      <c r="W208" s="3"/>
      <c r="X208" s="3"/>
      <c r="Y208" s="3"/>
      <c r="Z208" s="6"/>
    </row>
    <row r="209" customFormat="false" ht="13" hidden="false" customHeight="true" outlineLevel="0" collapsed="false">
      <c r="A209" s="19" t="s">
        <v>1198</v>
      </c>
      <c r="B209" s="1" t="s">
        <v>97</v>
      </c>
      <c r="C209" s="1" t="s">
        <v>98</v>
      </c>
      <c r="D209" s="24" t="n">
        <v>14486</v>
      </c>
      <c r="E209" s="3" t="n">
        <v>111604</v>
      </c>
      <c r="G209" s="4"/>
      <c r="H209" s="25"/>
      <c r="I209" s="26" t="s">
        <v>1199</v>
      </c>
      <c r="J209" s="27"/>
      <c r="K209" s="22" t="s">
        <v>1200</v>
      </c>
      <c r="L209" s="22" t="s">
        <v>1201</v>
      </c>
      <c r="M209" s="22" t="s">
        <v>1200</v>
      </c>
      <c r="N209" s="22" t="s">
        <v>1200</v>
      </c>
      <c r="O209" s="22" t="s">
        <v>1202</v>
      </c>
      <c r="P209" s="22" t="s">
        <v>142</v>
      </c>
      <c r="Q209" s="22" t="s">
        <v>142</v>
      </c>
      <c r="R209" s="22" t="s">
        <v>142</v>
      </c>
      <c r="S209" s="22" t="s">
        <v>1203</v>
      </c>
      <c r="T209" s="22" t="s">
        <v>1203</v>
      </c>
      <c r="U209" s="22" t="s">
        <v>1203</v>
      </c>
      <c r="V209" s="22" t="s">
        <v>1203</v>
      </c>
      <c r="W209" s="22" t="s">
        <v>1204</v>
      </c>
      <c r="X209" s="22" t="s">
        <v>1205</v>
      </c>
      <c r="Y209" s="22" t="s">
        <v>142</v>
      </c>
      <c r="Z209" s="22" t="s">
        <v>1206</v>
      </c>
    </row>
    <row r="210" customFormat="false" ht="13" hidden="false" customHeight="true" outlineLevel="0" collapsed="false">
      <c r="A210" s="19" t="s">
        <v>1207</v>
      </c>
      <c r="B210" s="1" t="s">
        <v>97</v>
      </c>
      <c r="C210" s="1" t="s">
        <v>98</v>
      </c>
      <c r="D210" s="24" t="n">
        <v>15176</v>
      </c>
      <c r="E210" s="3" t="n">
        <v>111690</v>
      </c>
      <c r="F210" s="4" t="s">
        <v>145</v>
      </c>
      <c r="G210" s="4" t="s">
        <v>180</v>
      </c>
      <c r="H210" s="25"/>
      <c r="I210" s="26" t="s">
        <v>1208</v>
      </c>
      <c r="J210" s="27"/>
      <c r="K210" s="22" t="s">
        <v>188</v>
      </c>
      <c r="L210" s="22" t="s">
        <v>188</v>
      </c>
      <c r="M210" s="22" t="s">
        <v>188</v>
      </c>
      <c r="N210" s="22" t="s">
        <v>188</v>
      </c>
      <c r="O210" s="22" t="s">
        <v>189</v>
      </c>
      <c r="P210" s="22" t="s">
        <v>190</v>
      </c>
      <c r="Q210" s="22" t="s">
        <v>191</v>
      </c>
      <c r="R210" s="22" t="s">
        <v>192</v>
      </c>
      <c r="S210" s="6"/>
      <c r="T210" s="6"/>
      <c r="U210" s="6"/>
      <c r="V210" s="6"/>
      <c r="W210" s="6"/>
      <c r="X210" s="6"/>
      <c r="Y210" s="6"/>
      <c r="Z210" s="6"/>
    </row>
    <row r="211" customFormat="false" ht="13" hidden="false" customHeight="true" outlineLevel="0" collapsed="false">
      <c r="A211" s="19" t="s">
        <v>1209</v>
      </c>
      <c r="B211" s="1" t="s">
        <v>97</v>
      </c>
      <c r="C211" s="1" t="s">
        <v>98</v>
      </c>
      <c r="D211" s="24" t="n">
        <v>10573</v>
      </c>
      <c r="E211" s="3" t="n">
        <v>111181</v>
      </c>
      <c r="F211" s="4" t="s">
        <v>827</v>
      </c>
      <c r="G211" s="4"/>
      <c r="H211" s="25"/>
      <c r="I211" s="26" t="s">
        <v>1210</v>
      </c>
      <c r="J211" s="27"/>
      <c r="K211" s="22" t="s">
        <v>1211</v>
      </c>
      <c r="L211" s="22" t="s">
        <v>1211</v>
      </c>
      <c r="M211" s="22" t="s">
        <v>1211</v>
      </c>
      <c r="N211" s="22" t="s">
        <v>1211</v>
      </c>
      <c r="O211" s="22" t="s">
        <v>1212</v>
      </c>
      <c r="P211" s="22" t="s">
        <v>142</v>
      </c>
      <c r="Q211" s="22" t="s">
        <v>1213</v>
      </c>
      <c r="R211" s="22" t="s">
        <v>1214</v>
      </c>
      <c r="S211" s="22" t="s">
        <v>1215</v>
      </c>
      <c r="T211" s="22" t="s">
        <v>1216</v>
      </c>
      <c r="U211" s="22" t="s">
        <v>1217</v>
      </c>
      <c r="V211" s="22" t="s">
        <v>1218</v>
      </c>
      <c r="W211" s="22" t="s">
        <v>1219</v>
      </c>
      <c r="X211" s="22" t="s">
        <v>1220</v>
      </c>
      <c r="Y211" s="22" t="s">
        <v>142</v>
      </c>
      <c r="Z211" s="22" t="s">
        <v>142</v>
      </c>
    </row>
    <row r="212" customFormat="false" ht="13" hidden="false" customHeight="true" outlineLevel="0" collapsed="false">
      <c r="A212" s="19" t="s">
        <v>1221</v>
      </c>
      <c r="B212" s="1" t="s">
        <v>97</v>
      </c>
      <c r="C212" s="1" t="s">
        <v>98</v>
      </c>
      <c r="D212" s="24" t="n">
        <v>11017</v>
      </c>
      <c r="E212" s="3" t="n">
        <v>111300</v>
      </c>
      <c r="G212" s="4"/>
      <c r="H212" s="25"/>
      <c r="I212" s="26" t="s">
        <v>1222</v>
      </c>
      <c r="J212" s="27"/>
      <c r="K212" s="22" t="s">
        <v>1223</v>
      </c>
      <c r="L212" s="22" t="s">
        <v>1223</v>
      </c>
      <c r="M212" s="22" t="s">
        <v>1223</v>
      </c>
      <c r="N212" s="22" t="s">
        <v>1223</v>
      </c>
      <c r="O212" s="22" t="s">
        <v>1224</v>
      </c>
      <c r="P212" s="22" t="s">
        <v>142</v>
      </c>
      <c r="Q212" s="22" t="s">
        <v>142</v>
      </c>
      <c r="R212" s="22" t="s">
        <v>142</v>
      </c>
      <c r="S212" s="22" t="s">
        <v>1225</v>
      </c>
      <c r="T212" s="22" t="s">
        <v>1226</v>
      </c>
      <c r="U212" s="22" t="s">
        <v>1227</v>
      </c>
      <c r="V212" s="22" t="s">
        <v>1228</v>
      </c>
      <c r="W212" s="22" t="s">
        <v>1229</v>
      </c>
      <c r="X212" s="22" t="s">
        <v>1230</v>
      </c>
      <c r="Y212" s="22" t="s">
        <v>1231</v>
      </c>
      <c r="Z212" s="22" t="s">
        <v>1232</v>
      </c>
    </row>
    <row r="213" customFormat="false" ht="13" hidden="false" customHeight="true" outlineLevel="0" collapsed="false">
      <c r="A213" s="19" t="s">
        <v>1233</v>
      </c>
      <c r="B213" s="1" t="s">
        <v>97</v>
      </c>
      <c r="C213" s="1" t="s">
        <v>337</v>
      </c>
      <c r="D213" s="33"/>
      <c r="E213" s="6" t="s">
        <v>1233</v>
      </c>
      <c r="F213" s="34"/>
      <c r="G213" s="3"/>
      <c r="H213" s="25"/>
      <c r="I213" s="35" t="s">
        <v>1132</v>
      </c>
      <c r="J213" s="36"/>
      <c r="K213" s="22" t="s">
        <v>1234</v>
      </c>
      <c r="L213" s="22" t="s">
        <v>1235</v>
      </c>
      <c r="M213" s="22" t="s">
        <v>1234</v>
      </c>
      <c r="N213" s="22" t="s">
        <v>1234</v>
      </c>
      <c r="O213" s="22" t="s">
        <v>1236</v>
      </c>
      <c r="P213" s="22" t="s">
        <v>1237</v>
      </c>
      <c r="Q213" s="22" t="s">
        <v>1238</v>
      </c>
      <c r="R213" s="22" t="s">
        <v>142</v>
      </c>
      <c r="S213" s="6"/>
      <c r="T213" s="3"/>
      <c r="U213" s="3"/>
      <c r="V213" s="3"/>
      <c r="W213" s="3"/>
      <c r="X213" s="3"/>
      <c r="Y213" s="3"/>
      <c r="Z213" s="6"/>
    </row>
    <row r="214" customFormat="false" ht="13" hidden="false" customHeight="true" outlineLevel="0" collapsed="false">
      <c r="A214" s="19" t="s">
        <v>1239</v>
      </c>
      <c r="B214" s="1" t="s">
        <v>97</v>
      </c>
      <c r="C214" s="1" t="s">
        <v>337</v>
      </c>
      <c r="D214" s="33"/>
      <c r="E214" s="6" t="s">
        <v>1239</v>
      </c>
      <c r="F214" s="34" t="s">
        <v>827</v>
      </c>
      <c r="G214" s="3"/>
      <c r="H214" s="25"/>
      <c r="I214" s="35" t="s">
        <v>1132</v>
      </c>
      <c r="J214" s="36"/>
      <c r="K214" s="22" t="s">
        <v>672</v>
      </c>
      <c r="L214" s="22" t="s">
        <v>672</v>
      </c>
      <c r="M214" s="22" t="s">
        <v>672</v>
      </c>
      <c r="N214" s="22" t="s">
        <v>673</v>
      </c>
      <c r="O214" s="22" t="s">
        <v>674</v>
      </c>
      <c r="P214" s="22" t="s">
        <v>675</v>
      </c>
      <c r="Q214" s="22" t="s">
        <v>676</v>
      </c>
      <c r="R214" s="22" t="s">
        <v>677</v>
      </c>
      <c r="S214" s="6"/>
      <c r="T214" s="3"/>
      <c r="U214" s="3"/>
      <c r="V214" s="3"/>
      <c r="W214" s="3"/>
      <c r="X214" s="3"/>
      <c r="Y214" s="3"/>
      <c r="Z214" s="6"/>
    </row>
    <row r="215" customFormat="false" ht="13" hidden="false" customHeight="true" outlineLevel="0" collapsed="false">
      <c r="A215" s="19" t="s">
        <v>1240</v>
      </c>
      <c r="B215" s="1" t="s">
        <v>97</v>
      </c>
      <c r="C215" s="1" t="s">
        <v>98</v>
      </c>
      <c r="D215" s="24" t="n">
        <v>11174</v>
      </c>
      <c r="E215" s="3" t="n">
        <v>111357</v>
      </c>
      <c r="G215" s="4"/>
      <c r="H215" s="30"/>
      <c r="I215" s="26" t="s">
        <v>1241</v>
      </c>
      <c r="J215" s="27"/>
      <c r="K215" s="22" t="s">
        <v>1242</v>
      </c>
      <c r="L215" s="22" t="s">
        <v>1242</v>
      </c>
      <c r="M215" s="22" t="s">
        <v>1242</v>
      </c>
      <c r="N215" s="22" t="s">
        <v>1242</v>
      </c>
      <c r="O215" s="22" t="s">
        <v>1243</v>
      </c>
      <c r="P215" s="22" t="s">
        <v>142</v>
      </c>
      <c r="Q215" s="22" t="s">
        <v>142</v>
      </c>
      <c r="R215" s="22" t="s">
        <v>142</v>
      </c>
      <c r="S215" s="6"/>
      <c r="T215" s="6"/>
      <c r="U215" s="6"/>
      <c r="V215" s="6"/>
      <c r="W215" s="6"/>
      <c r="X215" s="6"/>
      <c r="Y215" s="6"/>
      <c r="Z215" s="6"/>
    </row>
    <row r="216" customFormat="false" ht="13" hidden="false" customHeight="true" outlineLevel="0" collapsed="false">
      <c r="A216" s="19" t="s">
        <v>1244</v>
      </c>
      <c r="B216" s="1" t="s">
        <v>97</v>
      </c>
      <c r="C216" s="1" t="s">
        <v>337</v>
      </c>
      <c r="D216" s="33"/>
      <c r="E216" s="6" t="s">
        <v>1244</v>
      </c>
      <c r="F216" s="34"/>
      <c r="G216" s="3"/>
      <c r="H216" s="25"/>
      <c r="I216" s="35" t="s">
        <v>1245</v>
      </c>
      <c r="J216" s="36"/>
      <c r="K216" s="22" t="s">
        <v>1246</v>
      </c>
      <c r="L216" s="22" t="s">
        <v>1247</v>
      </c>
      <c r="M216" s="22" t="s">
        <v>1246</v>
      </c>
      <c r="N216" s="22" t="s">
        <v>1246</v>
      </c>
      <c r="O216" s="22" t="s">
        <v>1248</v>
      </c>
      <c r="P216" s="22" t="s">
        <v>142</v>
      </c>
      <c r="Q216" s="22" t="s">
        <v>142</v>
      </c>
      <c r="R216" s="22" t="s">
        <v>142</v>
      </c>
      <c r="S216" s="6"/>
      <c r="T216" s="3"/>
      <c r="U216" s="3"/>
      <c r="V216" s="3"/>
      <c r="W216" s="3"/>
      <c r="X216" s="3"/>
      <c r="Y216" s="3"/>
      <c r="Z216" s="6"/>
    </row>
    <row r="217" customFormat="false" ht="13" hidden="false" customHeight="true" outlineLevel="0" collapsed="false">
      <c r="A217" s="19" t="s">
        <v>1249</v>
      </c>
      <c r="B217" s="1" t="s">
        <v>97</v>
      </c>
      <c r="C217" s="1" t="s">
        <v>98</v>
      </c>
      <c r="D217" s="24" t="n">
        <v>15319</v>
      </c>
      <c r="E217" s="3" t="n">
        <v>111701</v>
      </c>
      <c r="G217" s="4"/>
      <c r="H217" s="25"/>
      <c r="I217" s="26" t="s">
        <v>1181</v>
      </c>
      <c r="J217" s="27"/>
      <c r="K217" s="22" t="s">
        <v>1250</v>
      </c>
      <c r="L217" s="22" t="s">
        <v>1250</v>
      </c>
      <c r="M217" s="22" t="s">
        <v>1250</v>
      </c>
      <c r="N217" s="22" t="s">
        <v>1250</v>
      </c>
      <c r="O217" s="22" t="s">
        <v>1251</v>
      </c>
      <c r="P217" s="22" t="s">
        <v>1252</v>
      </c>
      <c r="Q217" s="22" t="s">
        <v>1253</v>
      </c>
      <c r="R217" s="22" t="s">
        <v>1254</v>
      </c>
      <c r="S217" s="6"/>
      <c r="T217" s="6"/>
      <c r="U217" s="6"/>
      <c r="V217" s="6"/>
      <c r="W217" s="6"/>
      <c r="X217" s="6"/>
      <c r="Y217" s="6"/>
      <c r="Z217" s="6"/>
    </row>
    <row r="218" customFormat="false" ht="13" hidden="false" customHeight="true" outlineLevel="0" collapsed="false">
      <c r="A218" s="19" t="s">
        <v>1255</v>
      </c>
      <c r="B218" s="1" t="s">
        <v>97</v>
      </c>
      <c r="C218" s="1" t="s">
        <v>337</v>
      </c>
      <c r="D218" s="33"/>
      <c r="E218" s="6" t="s">
        <v>1255</v>
      </c>
      <c r="F218" s="4" t="s">
        <v>145</v>
      </c>
      <c r="G218" s="3"/>
      <c r="H218" s="25"/>
      <c r="I218" s="35" t="s">
        <v>1256</v>
      </c>
      <c r="J218" s="36"/>
      <c r="K218" s="22" t="s">
        <v>1257</v>
      </c>
      <c r="L218" s="22" t="s">
        <v>1257</v>
      </c>
      <c r="M218" s="22" t="s">
        <v>1257</v>
      </c>
      <c r="N218" s="22" t="s">
        <v>1257</v>
      </c>
      <c r="O218" s="22" t="s">
        <v>1258</v>
      </c>
      <c r="P218" s="22" t="s">
        <v>1259</v>
      </c>
      <c r="Q218" s="22" t="s">
        <v>142</v>
      </c>
      <c r="R218" s="22" t="s">
        <v>1260</v>
      </c>
      <c r="S218" s="6"/>
      <c r="T218" s="3"/>
      <c r="U218" s="3"/>
      <c r="V218" s="3"/>
      <c r="W218" s="3"/>
      <c r="X218" s="3"/>
      <c r="Y218" s="3"/>
      <c r="Z218" s="6"/>
    </row>
    <row r="219" customFormat="false" ht="13" hidden="false" customHeight="true" outlineLevel="0" collapsed="false">
      <c r="A219" s="19" t="s">
        <v>1261</v>
      </c>
      <c r="B219" s="1" t="s">
        <v>97</v>
      </c>
      <c r="C219" s="1" t="s">
        <v>98</v>
      </c>
      <c r="D219" s="24" t="n">
        <v>13692</v>
      </c>
      <c r="E219" s="3" t="n">
        <v>111558</v>
      </c>
      <c r="G219" s="4"/>
      <c r="H219" s="25"/>
      <c r="I219" s="26" t="s">
        <v>1262</v>
      </c>
      <c r="J219" s="27"/>
      <c r="K219" s="22" t="s">
        <v>1263</v>
      </c>
      <c r="L219" s="22" t="s">
        <v>1264</v>
      </c>
      <c r="M219" s="22" t="s">
        <v>1263</v>
      </c>
      <c r="N219" s="22" t="s">
        <v>1263</v>
      </c>
      <c r="O219" s="22" t="s">
        <v>1265</v>
      </c>
      <c r="P219" s="22" t="s">
        <v>1266</v>
      </c>
      <c r="Q219" s="22" t="s">
        <v>142</v>
      </c>
      <c r="R219" s="22" t="s">
        <v>1267</v>
      </c>
      <c r="S219" s="6"/>
      <c r="T219" s="6"/>
      <c r="U219" s="6"/>
      <c r="V219" s="6"/>
      <c r="W219" s="6"/>
      <c r="X219" s="6"/>
      <c r="Y219" s="6"/>
      <c r="Z219" s="6"/>
    </row>
    <row r="220" customFormat="false" ht="13" hidden="false" customHeight="true" outlineLevel="0" collapsed="false">
      <c r="A220" s="19" t="s">
        <v>1268</v>
      </c>
      <c r="B220" s="1" t="s">
        <v>97</v>
      </c>
      <c r="C220" s="1" t="s">
        <v>98</v>
      </c>
      <c r="D220" s="24" t="n">
        <v>16376</v>
      </c>
      <c r="E220" s="3" t="n">
        <v>111723</v>
      </c>
      <c r="G220" s="4"/>
      <c r="H220" s="25"/>
      <c r="I220" s="26" t="s">
        <v>1269</v>
      </c>
      <c r="J220" s="27"/>
      <c r="K220" s="22" t="s">
        <v>1270</v>
      </c>
      <c r="L220" s="22" t="s">
        <v>1270</v>
      </c>
      <c r="M220" s="22" t="s">
        <v>1270</v>
      </c>
      <c r="N220" s="22" t="s">
        <v>1270</v>
      </c>
      <c r="O220" s="22" t="s">
        <v>1271</v>
      </c>
      <c r="P220" s="22" t="s">
        <v>1272</v>
      </c>
      <c r="Q220" s="22" t="s">
        <v>142</v>
      </c>
      <c r="R220" s="22" t="s">
        <v>1273</v>
      </c>
      <c r="S220" s="6"/>
      <c r="T220" s="6"/>
      <c r="U220" s="6"/>
      <c r="V220" s="6"/>
      <c r="W220" s="6"/>
      <c r="X220" s="6"/>
      <c r="Y220" s="6"/>
      <c r="Z220" s="6"/>
    </row>
    <row r="221" customFormat="false" ht="13" hidden="false" customHeight="true" outlineLevel="0" collapsed="false">
      <c r="A221" s="19" t="s">
        <v>1274</v>
      </c>
      <c r="B221" s="1" t="s">
        <v>97</v>
      </c>
      <c r="C221" s="1" t="s">
        <v>337</v>
      </c>
      <c r="D221" s="33"/>
      <c r="E221" s="6" t="s">
        <v>1274</v>
      </c>
      <c r="F221" s="34"/>
      <c r="G221" s="3"/>
      <c r="H221" s="25"/>
      <c r="I221" s="35" t="s">
        <v>1275</v>
      </c>
      <c r="J221" s="36"/>
      <c r="K221" s="22" t="s">
        <v>1276</v>
      </c>
      <c r="L221" s="22" t="s">
        <v>1276</v>
      </c>
      <c r="M221" s="22" t="s">
        <v>1276</v>
      </c>
      <c r="N221" s="22" t="s">
        <v>1276</v>
      </c>
      <c r="O221" s="22" t="s">
        <v>1277</v>
      </c>
      <c r="P221" s="22" t="s">
        <v>832</v>
      </c>
      <c r="Q221" s="22" t="s">
        <v>471</v>
      </c>
      <c r="R221" s="22" t="s">
        <v>834</v>
      </c>
      <c r="S221" s="6"/>
      <c r="T221" s="3"/>
      <c r="U221" s="3"/>
      <c r="V221" s="3"/>
      <c r="W221" s="3"/>
      <c r="X221" s="3"/>
      <c r="Y221" s="3"/>
      <c r="Z221" s="6"/>
    </row>
    <row r="222" customFormat="false" ht="13" hidden="false" customHeight="true" outlineLevel="0" collapsed="false">
      <c r="A222" s="19" t="s">
        <v>1278</v>
      </c>
      <c r="B222" s="1" t="s">
        <v>97</v>
      </c>
      <c r="C222" s="1" t="s">
        <v>337</v>
      </c>
      <c r="D222" s="33"/>
      <c r="E222" s="6" t="s">
        <v>1278</v>
      </c>
      <c r="F222" s="34"/>
      <c r="G222" s="3"/>
      <c r="H222" s="25"/>
      <c r="I222" s="35" t="s">
        <v>1279</v>
      </c>
      <c r="J222" s="36"/>
      <c r="K222" s="22" t="s">
        <v>1280</v>
      </c>
      <c r="L222" s="22" t="s">
        <v>1281</v>
      </c>
      <c r="M222" s="22" t="s">
        <v>1280</v>
      </c>
      <c r="N222" s="22" t="s">
        <v>1280</v>
      </c>
      <c r="O222" s="22" t="s">
        <v>1282</v>
      </c>
      <c r="P222" s="22" t="s">
        <v>142</v>
      </c>
      <c r="Q222" s="22" t="s">
        <v>142</v>
      </c>
      <c r="R222" s="22" t="s">
        <v>142</v>
      </c>
      <c r="S222" s="6"/>
      <c r="T222" s="3"/>
      <c r="U222" s="3"/>
      <c r="V222" s="3"/>
      <c r="W222" s="3"/>
      <c r="X222" s="3"/>
      <c r="Y222" s="3"/>
      <c r="Z222" s="6"/>
    </row>
    <row r="223" customFormat="false" ht="13" hidden="false" customHeight="true" outlineLevel="0" collapsed="false">
      <c r="A223" s="19" t="s">
        <v>1283</v>
      </c>
      <c r="B223" s="1" t="s">
        <v>97</v>
      </c>
      <c r="C223" s="1" t="s">
        <v>98</v>
      </c>
      <c r="D223" s="24" t="n">
        <v>13964</v>
      </c>
      <c r="E223" s="3" t="n">
        <v>111574</v>
      </c>
      <c r="G223" s="4"/>
      <c r="H223" s="25"/>
      <c r="I223" s="26" t="s">
        <v>1284</v>
      </c>
      <c r="J223" s="27"/>
      <c r="K223" s="22" t="s">
        <v>1285</v>
      </c>
      <c r="L223" s="22" t="s">
        <v>1285</v>
      </c>
      <c r="M223" s="22" t="s">
        <v>1285</v>
      </c>
      <c r="N223" s="22" t="s">
        <v>1285</v>
      </c>
      <c r="O223" s="22" t="s">
        <v>1286</v>
      </c>
      <c r="P223" s="22" t="s">
        <v>1287</v>
      </c>
      <c r="Q223" s="22" t="s">
        <v>142</v>
      </c>
      <c r="R223" s="22" t="s">
        <v>1288</v>
      </c>
      <c r="S223" s="22" t="s">
        <v>1289</v>
      </c>
      <c r="T223" s="22" t="s">
        <v>1290</v>
      </c>
      <c r="U223" s="22" t="s">
        <v>1291</v>
      </c>
      <c r="V223" s="22" t="s">
        <v>1291</v>
      </c>
      <c r="W223" s="22" t="s">
        <v>1292</v>
      </c>
      <c r="X223" s="22" t="s">
        <v>1293</v>
      </c>
      <c r="Y223" s="22" t="s">
        <v>1294</v>
      </c>
      <c r="Z223" s="22" t="s">
        <v>531</v>
      </c>
    </row>
    <row r="224" customFormat="false" ht="13" hidden="false" customHeight="true" outlineLevel="0" collapsed="false">
      <c r="A224" s="19" t="s">
        <v>1295</v>
      </c>
      <c r="B224" s="1" t="s">
        <v>97</v>
      </c>
      <c r="C224" s="1" t="s">
        <v>98</v>
      </c>
      <c r="D224" s="24" t="n">
        <v>13092</v>
      </c>
      <c r="E224" s="3" t="n">
        <v>111515</v>
      </c>
      <c r="G224" s="4"/>
      <c r="H224" s="25"/>
      <c r="I224" s="26" t="s">
        <v>1296</v>
      </c>
      <c r="J224" s="27"/>
      <c r="K224" s="22" t="s">
        <v>1297</v>
      </c>
      <c r="L224" s="22" t="s">
        <v>1297</v>
      </c>
      <c r="M224" s="22" t="s">
        <v>1297</v>
      </c>
      <c r="N224" s="22" t="s">
        <v>1297</v>
      </c>
      <c r="O224" s="22" t="s">
        <v>1298</v>
      </c>
      <c r="P224" s="22" t="s">
        <v>142</v>
      </c>
      <c r="Q224" s="22" t="s">
        <v>142</v>
      </c>
      <c r="R224" s="22" t="s">
        <v>142</v>
      </c>
      <c r="S224" s="6"/>
      <c r="T224" s="6"/>
      <c r="U224" s="6"/>
      <c r="V224" s="6"/>
      <c r="W224" s="6"/>
      <c r="X224" s="6"/>
      <c r="Y224" s="6"/>
      <c r="Z224" s="6"/>
    </row>
    <row r="225" customFormat="false" ht="13" hidden="false" customHeight="true" outlineLevel="0" collapsed="false">
      <c r="A225" s="19" t="s">
        <v>1299</v>
      </c>
      <c r="B225" s="1" t="s">
        <v>97</v>
      </c>
      <c r="C225" s="1" t="s">
        <v>337</v>
      </c>
      <c r="D225" s="33"/>
      <c r="E225" s="6" t="s">
        <v>1299</v>
      </c>
      <c r="F225" s="34"/>
      <c r="G225" s="3"/>
      <c r="H225" s="25"/>
      <c r="I225" s="35" t="s">
        <v>1300</v>
      </c>
      <c r="J225" s="36"/>
      <c r="K225" s="22" t="s">
        <v>1301</v>
      </c>
      <c r="L225" s="22" t="s">
        <v>1301</v>
      </c>
      <c r="M225" s="22" t="s">
        <v>1301</v>
      </c>
      <c r="N225" s="22" t="s">
        <v>1301</v>
      </c>
      <c r="O225" s="22" t="s">
        <v>1302</v>
      </c>
      <c r="P225" s="22" t="s">
        <v>142</v>
      </c>
      <c r="Q225" s="22" t="s">
        <v>142</v>
      </c>
      <c r="R225" s="22" t="s">
        <v>142</v>
      </c>
      <c r="S225" s="6"/>
      <c r="T225" s="3"/>
      <c r="U225" s="3"/>
      <c r="V225" s="3"/>
      <c r="W225" s="3"/>
      <c r="X225" s="3"/>
      <c r="Y225" s="3"/>
      <c r="Z225" s="6"/>
    </row>
    <row r="226" customFormat="false" ht="13" hidden="false" customHeight="true" outlineLevel="0" collapsed="false">
      <c r="A226" s="19" t="s">
        <v>1303</v>
      </c>
      <c r="B226" s="1" t="s">
        <v>97</v>
      </c>
      <c r="C226" s="1" t="s">
        <v>337</v>
      </c>
      <c r="D226" s="33"/>
      <c r="E226" s="6" t="s">
        <v>1303</v>
      </c>
      <c r="F226" s="34"/>
      <c r="G226" s="3"/>
      <c r="H226" s="25"/>
      <c r="I226" s="35" t="s">
        <v>1304</v>
      </c>
      <c r="J226" s="36"/>
      <c r="K226" s="22" t="s">
        <v>1305</v>
      </c>
      <c r="L226" s="22" t="s">
        <v>1305</v>
      </c>
      <c r="M226" s="22" t="s">
        <v>1305</v>
      </c>
      <c r="N226" s="22" t="s">
        <v>1305</v>
      </c>
      <c r="O226" s="22" t="s">
        <v>1306</v>
      </c>
      <c r="P226" s="22" t="s">
        <v>1307</v>
      </c>
      <c r="Q226" s="22" t="s">
        <v>1308</v>
      </c>
      <c r="R226" s="22" t="s">
        <v>1309</v>
      </c>
      <c r="S226" s="6"/>
      <c r="T226" s="3"/>
      <c r="U226" s="3"/>
      <c r="V226" s="3"/>
      <c r="W226" s="3"/>
      <c r="X226" s="3"/>
      <c r="Y226" s="3"/>
      <c r="Z226" s="6"/>
    </row>
    <row r="227" customFormat="false" ht="13" hidden="false" customHeight="true" outlineLevel="0" collapsed="false">
      <c r="A227" s="19" t="s">
        <v>1310</v>
      </c>
      <c r="B227" s="1" t="s">
        <v>97</v>
      </c>
      <c r="C227" s="1" t="s">
        <v>337</v>
      </c>
      <c r="D227" s="33"/>
      <c r="E227" s="6" t="s">
        <v>1310</v>
      </c>
      <c r="F227" s="4" t="s">
        <v>145</v>
      </c>
      <c r="G227" s="3" t="s">
        <v>1311</v>
      </c>
      <c r="H227" s="25"/>
      <c r="I227" s="35" t="s">
        <v>1312</v>
      </c>
      <c r="J227" s="36"/>
      <c r="K227" s="22" t="s">
        <v>1313</v>
      </c>
      <c r="L227" s="22" t="s">
        <v>1314</v>
      </c>
      <c r="M227" s="22" t="s">
        <v>1313</v>
      </c>
      <c r="N227" s="22" t="s">
        <v>1313</v>
      </c>
      <c r="O227" s="22" t="s">
        <v>1315</v>
      </c>
      <c r="P227" s="22" t="s">
        <v>142</v>
      </c>
      <c r="Q227" s="22" t="s">
        <v>142</v>
      </c>
      <c r="R227" s="22" t="s">
        <v>142</v>
      </c>
      <c r="S227" s="6"/>
      <c r="T227" s="3"/>
      <c r="U227" s="3"/>
      <c r="V227" s="3"/>
      <c r="W227" s="3"/>
      <c r="X227" s="3"/>
      <c r="Y227" s="3"/>
      <c r="Z227" s="6"/>
    </row>
    <row r="228" customFormat="false" ht="13" hidden="false" customHeight="true" outlineLevel="0" collapsed="false">
      <c r="A228" s="19" t="s">
        <v>1316</v>
      </c>
      <c r="B228" s="1" t="s">
        <v>97</v>
      </c>
      <c r="C228" s="1" t="s">
        <v>98</v>
      </c>
      <c r="D228" s="24" t="n">
        <v>10879</v>
      </c>
      <c r="E228" s="3" t="n">
        <v>111260</v>
      </c>
      <c r="G228" s="4"/>
      <c r="H228" s="30"/>
      <c r="I228" s="26" t="s">
        <v>1317</v>
      </c>
      <c r="J228" s="27"/>
      <c r="K228" s="22" t="s">
        <v>1318</v>
      </c>
      <c r="L228" s="22" t="s">
        <v>1319</v>
      </c>
      <c r="M228" s="22" t="s">
        <v>1318</v>
      </c>
      <c r="N228" s="22" t="s">
        <v>1318</v>
      </c>
      <c r="O228" s="22" t="s">
        <v>1320</v>
      </c>
      <c r="P228" s="22" t="s">
        <v>142</v>
      </c>
      <c r="Q228" s="22" t="s">
        <v>142</v>
      </c>
      <c r="R228" s="22" t="s">
        <v>142</v>
      </c>
      <c r="S228" s="6"/>
      <c r="T228" s="6"/>
      <c r="U228" s="6"/>
      <c r="V228" s="6"/>
      <c r="W228" s="6"/>
      <c r="X228" s="6"/>
      <c r="Y228" s="6"/>
      <c r="Z228" s="6"/>
    </row>
    <row r="229" customFormat="false" ht="13" hidden="false" customHeight="true" outlineLevel="0" collapsed="false">
      <c r="A229" s="19" t="s">
        <v>1321</v>
      </c>
      <c r="B229" s="1" t="s">
        <v>97</v>
      </c>
      <c r="C229" s="1" t="s">
        <v>337</v>
      </c>
      <c r="D229" s="33"/>
      <c r="E229" s="6" t="s">
        <v>1321</v>
      </c>
      <c r="F229" s="34"/>
      <c r="G229" s="3"/>
      <c r="H229" s="25"/>
      <c r="I229" s="35" t="s">
        <v>1322</v>
      </c>
      <c r="J229" s="36"/>
      <c r="K229" s="22" t="s">
        <v>1323</v>
      </c>
      <c r="L229" s="22" t="s">
        <v>1323</v>
      </c>
      <c r="M229" s="22" t="s">
        <v>1323</v>
      </c>
      <c r="N229" s="22" t="s">
        <v>1323</v>
      </c>
      <c r="O229" s="22" t="s">
        <v>1324</v>
      </c>
      <c r="P229" s="22" t="s">
        <v>1325</v>
      </c>
      <c r="Q229" s="22" t="s">
        <v>142</v>
      </c>
      <c r="R229" s="22" t="s">
        <v>1326</v>
      </c>
      <c r="S229" s="6"/>
      <c r="T229" s="3"/>
      <c r="U229" s="3"/>
      <c r="V229" s="3"/>
      <c r="W229" s="3"/>
      <c r="X229" s="3"/>
      <c r="Y229" s="3"/>
      <c r="Z229" s="6"/>
    </row>
    <row r="230" customFormat="false" ht="13" hidden="false" customHeight="true" outlineLevel="0" collapsed="false">
      <c r="A230" s="19" t="s">
        <v>1327</v>
      </c>
      <c r="B230" s="1" t="s">
        <v>97</v>
      </c>
      <c r="C230" s="1" t="s">
        <v>337</v>
      </c>
      <c r="D230" s="33"/>
      <c r="E230" s="6" t="s">
        <v>1327</v>
      </c>
      <c r="F230" s="34" t="s">
        <v>827</v>
      </c>
      <c r="G230" s="3"/>
      <c r="H230" s="25"/>
      <c r="I230" s="35" t="s">
        <v>1328</v>
      </c>
      <c r="J230" s="36"/>
      <c r="K230" s="22" t="s">
        <v>1329</v>
      </c>
      <c r="L230" s="22" t="s">
        <v>1330</v>
      </c>
      <c r="M230" s="22" t="s">
        <v>1329</v>
      </c>
      <c r="N230" s="22" t="s">
        <v>1329</v>
      </c>
      <c r="O230" s="22" t="s">
        <v>1331</v>
      </c>
      <c r="P230" s="22" t="s">
        <v>142</v>
      </c>
      <c r="Q230" s="22" t="s">
        <v>142</v>
      </c>
      <c r="R230" s="22" t="s">
        <v>142</v>
      </c>
      <c r="S230" s="6"/>
      <c r="T230" s="3"/>
      <c r="U230" s="3"/>
      <c r="V230" s="3"/>
      <c r="W230" s="3"/>
      <c r="X230" s="3"/>
      <c r="Y230" s="3"/>
      <c r="Z230" s="6"/>
    </row>
    <row r="231" customFormat="false" ht="13" hidden="false" customHeight="true" outlineLevel="0" collapsed="false">
      <c r="A231" s="19" t="s">
        <v>1332</v>
      </c>
      <c r="B231" s="1" t="s">
        <v>97</v>
      </c>
      <c r="C231" s="1" t="s">
        <v>98</v>
      </c>
      <c r="D231" s="24" t="n">
        <v>14362</v>
      </c>
      <c r="E231" s="3" t="n">
        <v>111598</v>
      </c>
      <c r="G231" s="4"/>
      <c r="H231" s="25"/>
      <c r="I231" s="26" t="s">
        <v>1333</v>
      </c>
      <c r="J231" s="27"/>
      <c r="K231" s="22" t="s">
        <v>1334</v>
      </c>
      <c r="L231" s="22" t="s">
        <v>1334</v>
      </c>
      <c r="M231" s="22" t="s">
        <v>1334</v>
      </c>
      <c r="N231" s="22" t="s">
        <v>1335</v>
      </c>
      <c r="O231" s="22" t="s">
        <v>1336</v>
      </c>
      <c r="P231" s="22" t="s">
        <v>1337</v>
      </c>
      <c r="Q231" s="22" t="s">
        <v>1338</v>
      </c>
      <c r="R231" s="22" t="s">
        <v>1339</v>
      </c>
      <c r="S231" s="6"/>
      <c r="T231" s="6"/>
      <c r="U231" s="6"/>
      <c r="V231" s="6"/>
      <c r="W231" s="6"/>
      <c r="X231" s="6"/>
      <c r="Y231" s="6"/>
      <c r="Z231" s="6"/>
    </row>
    <row r="232" customFormat="false" ht="13" hidden="false" customHeight="true" outlineLevel="0" collapsed="false">
      <c r="A232" s="19" t="s">
        <v>1340</v>
      </c>
      <c r="B232" s="1" t="s">
        <v>97</v>
      </c>
      <c r="C232" s="1" t="s">
        <v>337</v>
      </c>
      <c r="D232" s="33"/>
      <c r="E232" s="6" t="s">
        <v>1340</v>
      </c>
      <c r="F232" s="34"/>
      <c r="G232" s="3"/>
      <c r="H232" s="25"/>
      <c r="I232" s="35" t="s">
        <v>1341</v>
      </c>
      <c r="J232" s="36"/>
      <c r="K232" s="22" t="s">
        <v>1342</v>
      </c>
      <c r="L232" s="22" t="s">
        <v>1342</v>
      </c>
      <c r="M232" s="22" t="s">
        <v>1342</v>
      </c>
      <c r="N232" s="22" t="s">
        <v>1342</v>
      </c>
      <c r="O232" s="22" t="s">
        <v>1343</v>
      </c>
      <c r="P232" s="22" t="s">
        <v>142</v>
      </c>
      <c r="Q232" s="22" t="s">
        <v>142</v>
      </c>
      <c r="R232" s="22" t="s">
        <v>142</v>
      </c>
      <c r="S232" s="6"/>
      <c r="T232" s="3"/>
      <c r="U232" s="3"/>
      <c r="V232" s="3"/>
      <c r="W232" s="3"/>
      <c r="X232" s="3"/>
      <c r="Y232" s="3"/>
      <c r="Z232" s="6"/>
    </row>
    <row r="233" customFormat="false" ht="13" hidden="false" customHeight="true" outlineLevel="0" collapsed="false">
      <c r="A233" s="19" t="s">
        <v>1344</v>
      </c>
      <c r="B233" s="1" t="s">
        <v>97</v>
      </c>
      <c r="C233" s="1" t="s">
        <v>337</v>
      </c>
      <c r="D233" s="33"/>
      <c r="E233" s="6" t="s">
        <v>1344</v>
      </c>
      <c r="F233" s="34"/>
      <c r="G233" s="3"/>
      <c r="H233" s="25"/>
      <c r="I233" s="35" t="s">
        <v>1345</v>
      </c>
      <c r="J233" s="36"/>
      <c r="K233" s="22" t="s">
        <v>1346</v>
      </c>
      <c r="L233" s="22" t="s">
        <v>1346</v>
      </c>
      <c r="M233" s="22" t="s">
        <v>1346</v>
      </c>
      <c r="N233" s="22" t="s">
        <v>1346</v>
      </c>
      <c r="O233" s="22" t="s">
        <v>1347</v>
      </c>
      <c r="P233" s="22" t="s">
        <v>142</v>
      </c>
      <c r="Q233" s="22" t="s">
        <v>471</v>
      </c>
      <c r="R233" s="22" t="s">
        <v>142</v>
      </c>
      <c r="S233" s="6"/>
      <c r="T233" s="3"/>
      <c r="U233" s="3"/>
      <c r="V233" s="3"/>
      <c r="W233" s="3"/>
      <c r="X233" s="3"/>
      <c r="Y233" s="3"/>
      <c r="Z233" s="6"/>
    </row>
    <row r="234" customFormat="false" ht="13" hidden="false" customHeight="true" outlineLevel="0" collapsed="false">
      <c r="A234" s="19" t="s">
        <v>1348</v>
      </c>
      <c r="B234" s="1" t="s">
        <v>97</v>
      </c>
      <c r="C234" s="1" t="s">
        <v>337</v>
      </c>
      <c r="D234" s="33"/>
      <c r="E234" s="6" t="s">
        <v>1348</v>
      </c>
      <c r="F234" s="34" t="s">
        <v>249</v>
      </c>
      <c r="G234" s="3"/>
      <c r="H234" s="25"/>
      <c r="I234" s="35" t="s">
        <v>1345</v>
      </c>
      <c r="J234" s="36"/>
      <c r="K234" s="22" t="s">
        <v>1349</v>
      </c>
      <c r="L234" s="22" t="s">
        <v>1350</v>
      </c>
      <c r="M234" s="22" t="s">
        <v>1349</v>
      </c>
      <c r="N234" s="22" t="s">
        <v>1349</v>
      </c>
      <c r="O234" s="22" t="s">
        <v>1351</v>
      </c>
      <c r="P234" s="22" t="s">
        <v>1352</v>
      </c>
      <c r="Q234" s="22" t="s">
        <v>142</v>
      </c>
      <c r="R234" s="22" t="s">
        <v>1353</v>
      </c>
      <c r="S234" s="6"/>
      <c r="T234" s="6"/>
      <c r="U234" s="6"/>
      <c r="V234" s="6"/>
      <c r="W234" s="6"/>
      <c r="X234" s="6"/>
      <c r="Y234" s="6"/>
      <c r="Z234" s="6"/>
    </row>
    <row r="235" customFormat="false" ht="13" hidden="false" customHeight="true" outlineLevel="0" collapsed="false">
      <c r="A235" s="19" t="s">
        <v>1354</v>
      </c>
      <c r="B235" s="1" t="s">
        <v>97</v>
      </c>
      <c r="C235" s="1" t="s">
        <v>98</v>
      </c>
      <c r="D235" s="24" t="n">
        <v>10538</v>
      </c>
      <c r="E235" s="3" t="n">
        <v>111164</v>
      </c>
      <c r="G235" s="4"/>
      <c r="H235" s="25"/>
      <c r="I235" s="26" t="s">
        <v>1355</v>
      </c>
      <c r="J235" s="27"/>
      <c r="K235" s="22" t="s">
        <v>1356</v>
      </c>
      <c r="L235" s="22" t="s">
        <v>1356</v>
      </c>
      <c r="M235" s="22" t="s">
        <v>1356</v>
      </c>
      <c r="N235" s="22" t="s">
        <v>1356</v>
      </c>
      <c r="O235" s="22" t="s">
        <v>1357</v>
      </c>
      <c r="P235" s="22" t="s">
        <v>1358</v>
      </c>
      <c r="Q235" s="22" t="s">
        <v>1359</v>
      </c>
      <c r="R235" s="22" t="s">
        <v>142</v>
      </c>
      <c r="S235" s="6"/>
      <c r="T235" s="6"/>
      <c r="U235" s="6"/>
      <c r="V235" s="6"/>
      <c r="W235" s="6"/>
      <c r="X235" s="6"/>
      <c r="Y235" s="6"/>
      <c r="Z235" s="6"/>
    </row>
    <row r="236" customFormat="false" ht="13" hidden="false" customHeight="true" outlineLevel="0" collapsed="false">
      <c r="A236" s="19" t="s">
        <v>1360</v>
      </c>
      <c r="B236" s="1" t="s">
        <v>97</v>
      </c>
      <c r="C236" s="1" t="s">
        <v>98</v>
      </c>
      <c r="D236" s="24" t="n">
        <v>10475</v>
      </c>
      <c r="E236" s="3" t="n">
        <v>111124</v>
      </c>
      <c r="G236" s="4"/>
      <c r="H236" s="25"/>
      <c r="I236" s="26" t="s">
        <v>631</v>
      </c>
      <c r="J236" s="27"/>
      <c r="K236" s="22" t="s">
        <v>639</v>
      </c>
      <c r="L236" s="22" t="s">
        <v>640</v>
      </c>
      <c r="M236" s="22" t="s">
        <v>639</v>
      </c>
      <c r="N236" s="22" t="s">
        <v>639</v>
      </c>
      <c r="O236" s="22" t="s">
        <v>641</v>
      </c>
      <c r="P236" s="22" t="s">
        <v>642</v>
      </c>
      <c r="Q236" s="22" t="s">
        <v>142</v>
      </c>
      <c r="R236" s="22" t="s">
        <v>643</v>
      </c>
      <c r="S236" s="22" t="s">
        <v>632</v>
      </c>
      <c r="T236" s="22" t="s">
        <v>633</v>
      </c>
      <c r="U236" s="22" t="s">
        <v>634</v>
      </c>
      <c r="V236" s="22" t="s">
        <v>634</v>
      </c>
      <c r="W236" s="22" t="s">
        <v>635</v>
      </c>
      <c r="X236" s="22" t="s">
        <v>636</v>
      </c>
      <c r="Y236" s="22" t="s">
        <v>637</v>
      </c>
      <c r="Z236" s="22" t="s">
        <v>638</v>
      </c>
    </row>
    <row r="237" customFormat="false" ht="13" hidden="false" customHeight="true" outlineLevel="0" collapsed="false">
      <c r="A237" s="19" t="s">
        <v>1361</v>
      </c>
      <c r="B237" s="1" t="s">
        <v>97</v>
      </c>
      <c r="C237" s="1" t="s">
        <v>98</v>
      </c>
      <c r="D237" s="24" t="n">
        <v>15841</v>
      </c>
      <c r="E237" s="3" t="n">
        <v>111710</v>
      </c>
      <c r="F237" s="4" t="s">
        <v>249</v>
      </c>
      <c r="G237" s="4" t="s">
        <v>1362</v>
      </c>
      <c r="H237" s="25"/>
      <c r="I237" s="26" t="s">
        <v>1363</v>
      </c>
      <c r="J237" s="27"/>
      <c r="K237" s="22" t="s">
        <v>1364</v>
      </c>
      <c r="L237" s="22" t="s">
        <v>1364</v>
      </c>
      <c r="M237" s="22" t="s">
        <v>1364</v>
      </c>
      <c r="N237" s="22" t="s">
        <v>1364</v>
      </c>
      <c r="O237" s="22" t="s">
        <v>1365</v>
      </c>
      <c r="P237" s="22" t="s">
        <v>142</v>
      </c>
      <c r="Q237" s="22" t="s">
        <v>1366</v>
      </c>
      <c r="R237" s="22" t="s">
        <v>1367</v>
      </c>
      <c r="S237" s="22" t="s">
        <v>1368</v>
      </c>
      <c r="T237" s="22" t="s">
        <v>1368</v>
      </c>
      <c r="U237" s="22" t="s">
        <v>1368</v>
      </c>
      <c r="V237" s="22" t="s">
        <v>1368</v>
      </c>
      <c r="W237" s="22" t="s">
        <v>1369</v>
      </c>
      <c r="X237" s="22" t="s">
        <v>142</v>
      </c>
      <c r="Y237" s="22" t="s">
        <v>142</v>
      </c>
      <c r="Z237" s="22" t="s">
        <v>1370</v>
      </c>
    </row>
    <row r="238" customFormat="false" ht="13" hidden="false" customHeight="true" outlineLevel="0" collapsed="false">
      <c r="A238" s="19" t="s">
        <v>1371</v>
      </c>
      <c r="B238" s="1" t="s">
        <v>97</v>
      </c>
      <c r="C238" s="1" t="s">
        <v>98</v>
      </c>
      <c r="D238" s="24" t="n">
        <v>14422</v>
      </c>
      <c r="E238" s="3" t="n">
        <v>111600</v>
      </c>
      <c r="G238" s="4"/>
      <c r="H238" s="25"/>
      <c r="I238" s="26" t="s">
        <v>1372</v>
      </c>
      <c r="J238" s="27"/>
      <c r="K238" s="22" t="s">
        <v>1373</v>
      </c>
      <c r="L238" s="22" t="s">
        <v>1374</v>
      </c>
      <c r="M238" s="22" t="s">
        <v>1373</v>
      </c>
      <c r="N238" s="22" t="s">
        <v>1373</v>
      </c>
      <c r="O238" s="22" t="s">
        <v>1375</v>
      </c>
      <c r="P238" s="22" t="s">
        <v>142</v>
      </c>
      <c r="Q238" s="22" t="s">
        <v>142</v>
      </c>
      <c r="R238" s="22" t="s">
        <v>142</v>
      </c>
      <c r="S238" s="6"/>
      <c r="T238" s="6"/>
      <c r="U238" s="6"/>
      <c r="V238" s="6"/>
      <c r="W238" s="6"/>
      <c r="X238" s="6"/>
      <c r="Y238" s="6"/>
      <c r="Z238" s="6"/>
    </row>
    <row r="239" customFormat="false" ht="13" hidden="false" customHeight="true" outlineLevel="0" collapsed="false">
      <c r="A239" s="19" t="s">
        <v>1376</v>
      </c>
      <c r="B239" s="1" t="s">
        <v>97</v>
      </c>
      <c r="C239" s="1" t="s">
        <v>98</v>
      </c>
      <c r="D239" s="24" t="n">
        <v>10673</v>
      </c>
      <c r="E239" s="3" t="n">
        <v>111218</v>
      </c>
      <c r="G239" s="4"/>
      <c r="H239" s="25"/>
      <c r="I239" s="26" t="s">
        <v>1377</v>
      </c>
      <c r="J239" s="27"/>
      <c r="K239" s="22" t="s">
        <v>1378</v>
      </c>
      <c r="L239" s="22" t="s">
        <v>1378</v>
      </c>
      <c r="M239" s="22" t="s">
        <v>1378</v>
      </c>
      <c r="N239" s="22" t="s">
        <v>1378</v>
      </c>
      <c r="O239" s="22" t="s">
        <v>1379</v>
      </c>
      <c r="P239" s="22" t="s">
        <v>142</v>
      </c>
      <c r="Q239" s="22" t="s">
        <v>142</v>
      </c>
      <c r="R239" s="22" t="s">
        <v>1380</v>
      </c>
      <c r="S239" s="6"/>
      <c r="T239" s="6"/>
      <c r="U239" s="6"/>
      <c r="V239" s="6"/>
      <c r="W239" s="6"/>
      <c r="X239" s="6"/>
      <c r="Y239" s="6"/>
      <c r="Z239" s="6"/>
    </row>
    <row r="240" customFormat="false" ht="13" hidden="false" customHeight="true" outlineLevel="0" collapsed="false">
      <c r="A240" s="19" t="s">
        <v>1381</v>
      </c>
      <c r="B240" s="1" t="s">
        <v>97</v>
      </c>
      <c r="C240" s="1" t="s">
        <v>98</v>
      </c>
      <c r="D240" s="24" t="n">
        <v>11014</v>
      </c>
      <c r="E240" s="3" t="n">
        <v>111298</v>
      </c>
      <c r="G240" s="4"/>
      <c r="H240" s="25"/>
      <c r="I240" s="26" t="s">
        <v>1377</v>
      </c>
      <c r="J240" s="27"/>
      <c r="K240" s="22" t="s">
        <v>1378</v>
      </c>
      <c r="L240" s="22" t="s">
        <v>1378</v>
      </c>
      <c r="M240" s="22" t="s">
        <v>1378</v>
      </c>
      <c r="N240" s="22" t="s">
        <v>1378</v>
      </c>
      <c r="O240" s="22" t="s">
        <v>1379</v>
      </c>
      <c r="P240" s="22" t="s">
        <v>142</v>
      </c>
      <c r="Q240" s="22" t="s">
        <v>142</v>
      </c>
      <c r="R240" s="22" t="s">
        <v>1380</v>
      </c>
      <c r="S240" s="6"/>
      <c r="T240" s="6"/>
      <c r="U240" s="6"/>
      <c r="V240" s="6"/>
      <c r="W240" s="6"/>
      <c r="X240" s="6"/>
      <c r="Y240" s="6"/>
      <c r="Z240" s="6"/>
    </row>
    <row r="241" customFormat="false" ht="13" hidden="false" customHeight="true" outlineLevel="0" collapsed="false">
      <c r="A241" s="19" t="s">
        <v>1382</v>
      </c>
      <c r="B241" s="1" t="s">
        <v>97</v>
      </c>
      <c r="C241" s="1" t="s">
        <v>337</v>
      </c>
      <c r="D241" s="33"/>
      <c r="E241" s="6" t="s">
        <v>1382</v>
      </c>
      <c r="F241" s="34"/>
      <c r="G241" s="3"/>
      <c r="H241" s="25"/>
      <c r="I241" s="35" t="s">
        <v>1383</v>
      </c>
      <c r="J241" s="36"/>
      <c r="K241" s="22" t="s">
        <v>1384</v>
      </c>
      <c r="L241" s="22" t="s">
        <v>1384</v>
      </c>
      <c r="M241" s="22" t="s">
        <v>1384</v>
      </c>
      <c r="N241" s="22" t="s">
        <v>1384</v>
      </c>
      <c r="O241" s="22" t="s">
        <v>1385</v>
      </c>
      <c r="P241" s="22" t="s">
        <v>142</v>
      </c>
      <c r="Q241" s="22" t="s">
        <v>142</v>
      </c>
      <c r="R241" s="22" t="s">
        <v>142</v>
      </c>
      <c r="S241" s="6"/>
      <c r="T241" s="3"/>
      <c r="U241" s="3"/>
      <c r="V241" s="3"/>
      <c r="W241" s="3"/>
      <c r="X241" s="3"/>
      <c r="Y241" s="3"/>
      <c r="Z241" s="6"/>
    </row>
    <row r="242" customFormat="false" ht="13" hidden="false" customHeight="true" outlineLevel="0" collapsed="false">
      <c r="A242" s="19" t="s">
        <v>1386</v>
      </c>
      <c r="B242" s="1" t="s">
        <v>97</v>
      </c>
      <c r="C242" s="1" t="s">
        <v>337</v>
      </c>
      <c r="D242" s="33"/>
      <c r="E242" s="6" t="s">
        <v>1386</v>
      </c>
      <c r="F242" s="34"/>
      <c r="G242" s="3"/>
      <c r="H242" s="25"/>
      <c r="I242" s="35" t="s">
        <v>1387</v>
      </c>
      <c r="J242" s="36"/>
      <c r="K242" s="22" t="s">
        <v>1388</v>
      </c>
      <c r="L242" s="22" t="s">
        <v>1389</v>
      </c>
      <c r="M242" s="22" t="s">
        <v>1388</v>
      </c>
      <c r="N242" s="22" t="s">
        <v>1388</v>
      </c>
      <c r="O242" s="22" t="s">
        <v>1390</v>
      </c>
      <c r="P242" s="22" t="s">
        <v>1391</v>
      </c>
      <c r="Q242" s="22" t="s">
        <v>1392</v>
      </c>
      <c r="R242" s="22" t="s">
        <v>1393</v>
      </c>
      <c r="S242" s="6"/>
      <c r="T242" s="3"/>
      <c r="U242" s="3"/>
      <c r="V242" s="3"/>
      <c r="W242" s="3"/>
      <c r="X242" s="3"/>
      <c r="Y242" s="3"/>
      <c r="Z242" s="6"/>
    </row>
    <row r="243" customFormat="false" ht="13" hidden="false" customHeight="true" outlineLevel="0" collapsed="false">
      <c r="A243" s="19" t="s">
        <v>1394</v>
      </c>
      <c r="B243" s="1" t="s">
        <v>97</v>
      </c>
      <c r="C243" s="1" t="s">
        <v>337</v>
      </c>
      <c r="D243" s="33"/>
      <c r="E243" s="6" t="s">
        <v>1394</v>
      </c>
      <c r="F243" s="34"/>
      <c r="G243" s="3"/>
      <c r="H243" s="25"/>
      <c r="I243" s="35" t="s">
        <v>1395</v>
      </c>
      <c r="J243" s="36"/>
      <c r="K243" s="22" t="s">
        <v>1396</v>
      </c>
      <c r="L243" s="22" t="s">
        <v>1396</v>
      </c>
      <c r="M243" s="22" t="s">
        <v>1396</v>
      </c>
      <c r="N243" s="22" t="s">
        <v>1396</v>
      </c>
      <c r="O243" s="22" t="s">
        <v>1397</v>
      </c>
      <c r="P243" s="22" t="s">
        <v>142</v>
      </c>
      <c r="Q243" s="22" t="s">
        <v>142</v>
      </c>
      <c r="R243" s="22" t="s">
        <v>142</v>
      </c>
      <c r="S243" s="6"/>
      <c r="T243" s="3"/>
      <c r="U243" s="3"/>
      <c r="V243" s="3"/>
      <c r="W243" s="3"/>
      <c r="X243" s="3"/>
      <c r="Y243" s="3"/>
      <c r="Z243" s="6"/>
    </row>
    <row r="244" customFormat="false" ht="13" hidden="false" customHeight="true" outlineLevel="0" collapsed="false">
      <c r="A244" s="19" t="s">
        <v>1398</v>
      </c>
      <c r="B244" s="1" t="s">
        <v>97</v>
      </c>
      <c r="C244" s="1" t="s">
        <v>337</v>
      </c>
      <c r="D244" s="33"/>
      <c r="E244" s="6" t="s">
        <v>1398</v>
      </c>
      <c r="F244" s="34"/>
      <c r="G244" s="3"/>
      <c r="H244" s="25"/>
      <c r="I244" s="35" t="s">
        <v>1399</v>
      </c>
      <c r="J244" s="36"/>
      <c r="K244" s="22" t="s">
        <v>1400</v>
      </c>
      <c r="L244" s="22" t="s">
        <v>1400</v>
      </c>
      <c r="M244" s="22" t="s">
        <v>1400</v>
      </c>
      <c r="N244" s="22" t="s">
        <v>1400</v>
      </c>
      <c r="O244" s="22" t="s">
        <v>1401</v>
      </c>
      <c r="P244" s="22" t="s">
        <v>142</v>
      </c>
      <c r="Q244" s="22" t="s">
        <v>1402</v>
      </c>
      <c r="R244" s="22" t="s">
        <v>1403</v>
      </c>
      <c r="S244" s="6"/>
      <c r="T244" s="3"/>
      <c r="U244" s="3"/>
      <c r="V244" s="3"/>
      <c r="W244" s="3"/>
      <c r="X244" s="3"/>
      <c r="Y244" s="3"/>
      <c r="Z244" s="6"/>
    </row>
    <row r="245" customFormat="false" ht="13" hidden="false" customHeight="true" outlineLevel="0" collapsed="false">
      <c r="A245" s="19" t="s">
        <v>1404</v>
      </c>
      <c r="B245" s="1" t="s">
        <v>97</v>
      </c>
      <c r="C245" s="1" t="s">
        <v>98</v>
      </c>
      <c r="D245" s="24" t="n">
        <v>13134</v>
      </c>
      <c r="E245" s="3" t="n">
        <v>111520</v>
      </c>
      <c r="G245" s="4"/>
      <c r="H245" s="25"/>
      <c r="I245" s="26" t="s">
        <v>1405</v>
      </c>
      <c r="J245" s="27"/>
      <c r="K245" s="22" t="s">
        <v>1406</v>
      </c>
      <c r="L245" s="22" t="s">
        <v>1407</v>
      </c>
      <c r="M245" s="22" t="s">
        <v>1408</v>
      </c>
      <c r="N245" s="22" t="s">
        <v>1408</v>
      </c>
      <c r="O245" s="22" t="s">
        <v>1409</v>
      </c>
      <c r="P245" s="22" t="s">
        <v>1410</v>
      </c>
      <c r="Q245" s="22" t="s">
        <v>142</v>
      </c>
      <c r="R245" s="22" t="s">
        <v>1411</v>
      </c>
      <c r="S245" s="6"/>
      <c r="T245" s="6"/>
      <c r="U245" s="6"/>
      <c r="V245" s="6"/>
      <c r="W245" s="6"/>
      <c r="X245" s="6"/>
      <c r="Y245" s="6"/>
      <c r="Z245" s="6"/>
    </row>
    <row r="246" customFormat="false" ht="13" hidden="false" customHeight="true" outlineLevel="0" collapsed="false">
      <c r="A246" s="19" t="s">
        <v>1412</v>
      </c>
      <c r="B246" s="1" t="s">
        <v>97</v>
      </c>
      <c r="C246" s="1" t="s">
        <v>337</v>
      </c>
      <c r="D246" s="33"/>
      <c r="E246" s="6" t="s">
        <v>1412</v>
      </c>
      <c r="F246" s="34"/>
      <c r="G246" s="3"/>
      <c r="H246" s="25"/>
      <c r="I246" s="35" t="s">
        <v>918</v>
      </c>
      <c r="J246" s="36"/>
      <c r="K246" s="22" t="s">
        <v>1413</v>
      </c>
      <c r="L246" s="22" t="s">
        <v>1414</v>
      </c>
      <c r="M246" s="22" t="s">
        <v>1413</v>
      </c>
      <c r="N246" s="22" t="s">
        <v>1414</v>
      </c>
      <c r="O246" s="22" t="s">
        <v>1415</v>
      </c>
      <c r="P246" s="22" t="s">
        <v>1063</v>
      </c>
      <c r="Q246" s="22" t="s">
        <v>1064</v>
      </c>
      <c r="R246" s="22" t="s">
        <v>1065</v>
      </c>
      <c r="S246" s="6"/>
      <c r="T246" s="3"/>
      <c r="U246" s="3"/>
      <c r="V246" s="3"/>
      <c r="W246" s="3"/>
      <c r="X246" s="3"/>
      <c r="Y246" s="3"/>
      <c r="Z246" s="6"/>
    </row>
    <row r="247" customFormat="false" ht="13" hidden="false" customHeight="true" outlineLevel="0" collapsed="false">
      <c r="A247" s="19" t="s">
        <v>1416</v>
      </c>
      <c r="B247" s="1" t="s">
        <v>97</v>
      </c>
      <c r="C247" s="1" t="s">
        <v>98</v>
      </c>
      <c r="D247" s="24" t="n">
        <v>14493</v>
      </c>
      <c r="E247" s="3" t="n">
        <v>111606</v>
      </c>
      <c r="F247" s="4" t="s">
        <v>99</v>
      </c>
      <c r="G247" s="4"/>
      <c r="H247" s="25"/>
      <c r="I247" s="26" t="s">
        <v>886</v>
      </c>
      <c r="J247" s="27"/>
      <c r="K247" s="22" t="s">
        <v>1417</v>
      </c>
      <c r="L247" s="22" t="s">
        <v>1418</v>
      </c>
      <c r="M247" s="22" t="s">
        <v>1419</v>
      </c>
      <c r="N247" s="22" t="s">
        <v>1420</v>
      </c>
      <c r="O247" s="22" t="s">
        <v>1421</v>
      </c>
      <c r="P247" s="22" t="s">
        <v>1422</v>
      </c>
      <c r="Q247" s="22" t="s">
        <v>1423</v>
      </c>
      <c r="R247" s="22" t="s">
        <v>1424</v>
      </c>
      <c r="S247" s="6"/>
      <c r="T247" s="6"/>
      <c r="U247" s="6"/>
      <c r="V247" s="6"/>
      <c r="W247" s="6"/>
      <c r="X247" s="6"/>
      <c r="Y247" s="6"/>
      <c r="Z247" s="6"/>
    </row>
    <row r="248" customFormat="false" ht="13" hidden="false" customHeight="true" outlineLevel="0" collapsed="false">
      <c r="A248" s="19" t="s">
        <v>1425</v>
      </c>
      <c r="B248" s="1" t="s">
        <v>97</v>
      </c>
      <c r="C248" s="1" t="s">
        <v>337</v>
      </c>
      <c r="D248" s="33"/>
      <c r="E248" s="6" t="s">
        <v>1425</v>
      </c>
      <c r="F248" s="34"/>
      <c r="G248" s="3"/>
      <c r="H248" s="25"/>
      <c r="I248" s="35" t="s">
        <v>1345</v>
      </c>
      <c r="J248" s="36"/>
      <c r="K248" s="22" t="s">
        <v>1426</v>
      </c>
      <c r="L248" s="22" t="s">
        <v>1427</v>
      </c>
      <c r="M248" s="22" t="s">
        <v>1426</v>
      </c>
      <c r="N248" s="22" t="s">
        <v>1426</v>
      </c>
      <c r="O248" s="22" t="s">
        <v>1428</v>
      </c>
      <c r="P248" s="22" t="s">
        <v>1429</v>
      </c>
      <c r="Q248" s="22" t="s">
        <v>1430</v>
      </c>
      <c r="R248" s="22" t="s">
        <v>1431</v>
      </c>
      <c r="S248" s="6"/>
      <c r="T248" s="3"/>
      <c r="U248" s="3"/>
      <c r="V248" s="3"/>
      <c r="W248" s="3"/>
      <c r="X248" s="3"/>
      <c r="Y248" s="3"/>
      <c r="Z248" s="6"/>
    </row>
    <row r="249" customFormat="false" ht="13" hidden="false" customHeight="true" outlineLevel="0" collapsed="false">
      <c r="A249" s="19" t="s">
        <v>1432</v>
      </c>
      <c r="B249" s="1" t="s">
        <v>97</v>
      </c>
      <c r="C249" s="1" t="s">
        <v>337</v>
      </c>
      <c r="D249" s="33"/>
      <c r="E249" s="6" t="s">
        <v>1432</v>
      </c>
      <c r="F249" s="34" t="s">
        <v>249</v>
      </c>
      <c r="G249" s="3"/>
      <c r="H249" s="30"/>
      <c r="I249" s="35" t="s">
        <v>1018</v>
      </c>
      <c r="J249" s="36"/>
      <c r="K249" s="22" t="s">
        <v>1433</v>
      </c>
      <c r="L249" s="22" t="s">
        <v>1434</v>
      </c>
      <c r="M249" s="22" t="s">
        <v>1435</v>
      </c>
      <c r="N249" s="22" t="s">
        <v>1436</v>
      </c>
      <c r="O249" s="22" t="s">
        <v>1437</v>
      </c>
      <c r="P249" s="22" t="s">
        <v>1438</v>
      </c>
      <c r="Q249" s="22" t="s">
        <v>1439</v>
      </c>
      <c r="R249" s="22" t="s">
        <v>1440</v>
      </c>
      <c r="S249" s="6"/>
      <c r="T249" s="3"/>
      <c r="U249" s="3"/>
      <c r="V249" s="3"/>
      <c r="W249" s="3"/>
      <c r="X249" s="3"/>
      <c r="Y249" s="3"/>
      <c r="Z249" s="6"/>
    </row>
    <row r="250" customFormat="false" ht="13" hidden="false" customHeight="true" outlineLevel="0" collapsed="false">
      <c r="A250" s="19" t="s">
        <v>1441</v>
      </c>
      <c r="B250" s="1" t="s">
        <v>97</v>
      </c>
      <c r="C250" s="1" t="s">
        <v>98</v>
      </c>
      <c r="D250" s="24" t="n">
        <v>10997</v>
      </c>
      <c r="E250" s="3" t="n">
        <v>111292</v>
      </c>
      <c r="G250" s="4"/>
      <c r="H250" s="25"/>
      <c r="I250" s="26" t="s">
        <v>1442</v>
      </c>
      <c r="J250" s="27"/>
      <c r="K250" s="22" t="s">
        <v>1443</v>
      </c>
      <c r="L250" s="22" t="s">
        <v>1444</v>
      </c>
      <c r="M250" s="22" t="s">
        <v>1445</v>
      </c>
      <c r="N250" s="22" t="s">
        <v>1445</v>
      </c>
      <c r="O250" s="22" t="s">
        <v>1446</v>
      </c>
      <c r="P250" s="22" t="s">
        <v>1447</v>
      </c>
      <c r="Q250" s="22" t="s">
        <v>1448</v>
      </c>
      <c r="R250" s="22" t="s">
        <v>1449</v>
      </c>
      <c r="S250" s="6"/>
      <c r="T250" s="6"/>
      <c r="U250" s="6"/>
      <c r="V250" s="6"/>
      <c r="W250" s="6"/>
      <c r="X250" s="6"/>
      <c r="Y250" s="6"/>
      <c r="Z250" s="6"/>
    </row>
    <row r="251" customFormat="false" ht="13" hidden="false" customHeight="true" outlineLevel="0" collapsed="false">
      <c r="A251" s="19" t="s">
        <v>1450</v>
      </c>
      <c r="B251" s="1" t="s">
        <v>97</v>
      </c>
      <c r="C251" s="1" t="s">
        <v>98</v>
      </c>
      <c r="D251" s="24" t="n">
        <v>10386</v>
      </c>
      <c r="E251" s="3" t="n">
        <v>111079</v>
      </c>
      <c r="G251" s="4"/>
      <c r="H251" s="25"/>
      <c r="I251" s="26" t="s">
        <v>1451</v>
      </c>
      <c r="J251" s="27"/>
      <c r="K251" s="22" t="s">
        <v>1452</v>
      </c>
      <c r="L251" s="22" t="s">
        <v>1453</v>
      </c>
      <c r="M251" s="22" t="s">
        <v>1454</v>
      </c>
      <c r="N251" s="22" t="s">
        <v>1454</v>
      </c>
      <c r="O251" s="22" t="s">
        <v>1455</v>
      </c>
      <c r="P251" s="22" t="s">
        <v>1456</v>
      </c>
      <c r="Q251" s="22" t="s">
        <v>1457</v>
      </c>
      <c r="R251" s="22" t="s">
        <v>1458</v>
      </c>
      <c r="S251" s="6"/>
      <c r="T251" s="6"/>
      <c r="U251" s="6"/>
      <c r="V251" s="6"/>
      <c r="W251" s="6"/>
      <c r="X251" s="6"/>
      <c r="Y251" s="6"/>
      <c r="Z251" s="6"/>
    </row>
    <row r="252" customFormat="false" ht="13" hidden="false" customHeight="true" outlineLevel="0" collapsed="false">
      <c r="A252" s="19" t="s">
        <v>1459</v>
      </c>
      <c r="B252" s="1" t="s">
        <v>97</v>
      </c>
      <c r="C252" s="1" t="s">
        <v>98</v>
      </c>
      <c r="D252" s="24" t="n">
        <v>10362</v>
      </c>
      <c r="E252" s="3" t="n">
        <v>111066</v>
      </c>
      <c r="F252" s="4" t="s">
        <v>249</v>
      </c>
      <c r="G252" s="4"/>
      <c r="H252" s="25"/>
      <c r="I252" s="26" t="s">
        <v>376</v>
      </c>
      <c r="J252" s="27"/>
      <c r="K252" s="22" t="s">
        <v>1460</v>
      </c>
      <c r="L252" s="22" t="s">
        <v>1461</v>
      </c>
      <c r="M252" s="22" t="s">
        <v>1462</v>
      </c>
      <c r="N252" s="22" t="s">
        <v>1462</v>
      </c>
      <c r="O252" s="22" t="s">
        <v>1463</v>
      </c>
      <c r="P252" s="22" t="s">
        <v>1464</v>
      </c>
      <c r="Q252" s="22" t="s">
        <v>1465</v>
      </c>
      <c r="R252" s="22" t="s">
        <v>1466</v>
      </c>
      <c r="S252" s="6"/>
      <c r="T252" s="6"/>
      <c r="U252" s="6"/>
      <c r="V252" s="6"/>
      <c r="W252" s="6"/>
      <c r="X252" s="6"/>
      <c r="Y252" s="6"/>
      <c r="Z252" s="6"/>
    </row>
    <row r="253" customFormat="false" ht="13" hidden="false" customHeight="true" outlineLevel="0" collapsed="false">
      <c r="A253" s="19" t="s">
        <v>1467</v>
      </c>
      <c r="B253" s="1" t="s">
        <v>97</v>
      </c>
      <c r="C253" s="1" t="s">
        <v>98</v>
      </c>
      <c r="D253" s="24" t="n">
        <v>14704</v>
      </c>
      <c r="E253" s="3" t="n">
        <v>111622</v>
      </c>
      <c r="F253" s="4" t="s">
        <v>145</v>
      </c>
      <c r="G253" s="4" t="s">
        <v>1468</v>
      </c>
      <c r="H253" s="25"/>
      <c r="I253" s="26" t="s">
        <v>376</v>
      </c>
      <c r="J253" s="27"/>
      <c r="K253" s="22" t="s">
        <v>1460</v>
      </c>
      <c r="L253" s="22" t="s">
        <v>1461</v>
      </c>
      <c r="M253" s="22" t="s">
        <v>1462</v>
      </c>
      <c r="N253" s="22" t="s">
        <v>1462</v>
      </c>
      <c r="O253" s="22" t="s">
        <v>1463</v>
      </c>
      <c r="P253" s="22" t="s">
        <v>1464</v>
      </c>
      <c r="Q253" s="22" t="s">
        <v>1465</v>
      </c>
      <c r="R253" s="22" t="s">
        <v>1466</v>
      </c>
      <c r="S253" s="6"/>
      <c r="T253" s="6"/>
      <c r="U253" s="6"/>
      <c r="V253" s="6"/>
      <c r="W253" s="6"/>
      <c r="X253" s="6"/>
      <c r="Y253" s="6"/>
      <c r="Z253" s="6"/>
    </row>
    <row r="254" customFormat="false" ht="13" hidden="false" customHeight="true" outlineLevel="0" collapsed="false">
      <c r="A254" s="19" t="s">
        <v>1469</v>
      </c>
      <c r="B254" s="1" t="s">
        <v>97</v>
      </c>
      <c r="C254" s="1" t="s">
        <v>98</v>
      </c>
      <c r="D254" s="24" t="n">
        <v>11138</v>
      </c>
      <c r="E254" s="3" t="n">
        <v>111343</v>
      </c>
      <c r="G254" s="4"/>
      <c r="H254" s="25"/>
      <c r="I254" s="26" t="s">
        <v>1470</v>
      </c>
      <c r="J254" s="27"/>
      <c r="K254" s="22" t="s">
        <v>1471</v>
      </c>
      <c r="L254" s="22" t="s">
        <v>1472</v>
      </c>
      <c r="M254" s="22" t="s">
        <v>1471</v>
      </c>
      <c r="N254" s="22" t="s">
        <v>1473</v>
      </c>
      <c r="O254" s="22" t="s">
        <v>1474</v>
      </c>
      <c r="P254" s="22" t="s">
        <v>142</v>
      </c>
      <c r="Q254" s="22" t="s">
        <v>1475</v>
      </c>
      <c r="R254" s="22" t="s">
        <v>142</v>
      </c>
      <c r="S254" s="22" t="s">
        <v>1476</v>
      </c>
      <c r="T254" s="22" t="s">
        <v>1477</v>
      </c>
      <c r="U254" s="22" t="s">
        <v>1476</v>
      </c>
      <c r="V254" s="22" t="s">
        <v>1476</v>
      </c>
      <c r="W254" s="22" t="s">
        <v>1478</v>
      </c>
      <c r="X254" s="22" t="s">
        <v>1479</v>
      </c>
      <c r="Y254" s="22" t="s">
        <v>1480</v>
      </c>
      <c r="Z254" s="22" t="s">
        <v>1481</v>
      </c>
    </row>
    <row r="255" customFormat="false" ht="13" hidden="false" customHeight="true" outlineLevel="0" collapsed="false">
      <c r="A255" s="19" t="s">
        <v>1482</v>
      </c>
      <c r="B255" s="1" t="s">
        <v>97</v>
      </c>
      <c r="C255" s="1" t="s">
        <v>98</v>
      </c>
      <c r="D255" s="24" t="n">
        <v>13071</v>
      </c>
      <c r="E255" s="3" t="n">
        <v>111513</v>
      </c>
      <c r="G255" s="4"/>
      <c r="H255" s="25"/>
      <c r="I255" s="26" t="s">
        <v>1483</v>
      </c>
      <c r="J255" s="27"/>
      <c r="K255" s="22" t="s">
        <v>1484</v>
      </c>
      <c r="L255" s="22" t="s">
        <v>1485</v>
      </c>
      <c r="M255" s="22" t="s">
        <v>1486</v>
      </c>
      <c r="N255" s="22" t="s">
        <v>1487</v>
      </c>
      <c r="O255" s="22" t="s">
        <v>1488</v>
      </c>
      <c r="P255" s="22" t="s">
        <v>1489</v>
      </c>
      <c r="Q255" s="22" t="s">
        <v>1490</v>
      </c>
      <c r="R255" s="22" t="s">
        <v>1491</v>
      </c>
      <c r="S255" s="6"/>
      <c r="T255" s="6"/>
      <c r="U255" s="6"/>
      <c r="V255" s="6"/>
      <c r="W255" s="6"/>
      <c r="X255" s="6"/>
      <c r="Y255" s="6"/>
      <c r="Z255" s="6"/>
    </row>
    <row r="256" customFormat="false" ht="13" hidden="false" customHeight="true" outlineLevel="0" collapsed="false">
      <c r="A256" s="19" t="s">
        <v>1492</v>
      </c>
      <c r="B256" s="1" t="s">
        <v>97</v>
      </c>
      <c r="C256" s="1" t="s">
        <v>98</v>
      </c>
      <c r="D256" s="24" t="n">
        <v>15121</v>
      </c>
      <c r="E256" s="3" t="n">
        <v>111678</v>
      </c>
      <c r="G256" s="4"/>
      <c r="H256" s="25"/>
      <c r="I256" s="26" t="s">
        <v>1493</v>
      </c>
      <c r="J256" s="27"/>
      <c r="K256" s="22" t="s">
        <v>1484</v>
      </c>
      <c r="L256" s="22" t="s">
        <v>1485</v>
      </c>
      <c r="M256" s="22" t="s">
        <v>1486</v>
      </c>
      <c r="N256" s="22" t="s">
        <v>1487</v>
      </c>
      <c r="O256" s="22" t="s">
        <v>1488</v>
      </c>
      <c r="P256" s="22" t="s">
        <v>1489</v>
      </c>
      <c r="Q256" s="22" t="s">
        <v>1490</v>
      </c>
      <c r="R256" s="22" t="s">
        <v>1491</v>
      </c>
      <c r="S256" s="6"/>
      <c r="T256" s="6"/>
      <c r="U256" s="6"/>
      <c r="V256" s="6"/>
      <c r="W256" s="6"/>
      <c r="X256" s="6"/>
      <c r="Y256" s="6"/>
      <c r="Z256" s="6"/>
    </row>
    <row r="257" customFormat="false" ht="13" hidden="false" customHeight="true" outlineLevel="0" collapsed="false">
      <c r="A257" s="19" t="s">
        <v>1494</v>
      </c>
      <c r="B257" s="1" t="s">
        <v>97</v>
      </c>
      <c r="C257" s="1" t="s">
        <v>337</v>
      </c>
      <c r="D257" s="33"/>
      <c r="E257" s="6" t="s">
        <v>1494</v>
      </c>
      <c r="F257" s="34"/>
      <c r="G257" s="3"/>
      <c r="H257" s="25"/>
      <c r="I257" s="35" t="s">
        <v>1345</v>
      </c>
      <c r="J257" s="36"/>
      <c r="K257" s="22" t="s">
        <v>1495</v>
      </c>
      <c r="L257" s="22" t="s">
        <v>1496</v>
      </c>
      <c r="M257" s="22" t="s">
        <v>1497</v>
      </c>
      <c r="N257" s="22" t="s">
        <v>1498</v>
      </c>
      <c r="O257" s="22" t="s">
        <v>1499</v>
      </c>
      <c r="P257" s="22" t="s">
        <v>1500</v>
      </c>
      <c r="Q257" s="22" t="s">
        <v>1501</v>
      </c>
      <c r="R257" s="22" t="s">
        <v>1502</v>
      </c>
      <c r="S257" s="6"/>
      <c r="T257" s="3"/>
      <c r="U257" s="3"/>
      <c r="V257" s="3"/>
      <c r="W257" s="3"/>
      <c r="X257" s="3"/>
      <c r="Y257" s="3"/>
      <c r="Z257" s="6"/>
    </row>
    <row r="258" customFormat="false" ht="13" hidden="false" customHeight="true" outlineLevel="0" collapsed="false">
      <c r="A258" s="19" t="s">
        <v>1503</v>
      </c>
      <c r="B258" s="1" t="s">
        <v>97</v>
      </c>
      <c r="C258" s="1" t="s">
        <v>98</v>
      </c>
      <c r="D258" s="24" t="n">
        <v>10586</v>
      </c>
      <c r="E258" s="3" t="n">
        <v>111188</v>
      </c>
      <c r="F258" s="4" t="s">
        <v>128</v>
      </c>
      <c r="G258" s="4"/>
      <c r="H258" s="25" t="s">
        <v>1504</v>
      </c>
      <c r="I258" s="26" t="s">
        <v>1505</v>
      </c>
      <c r="J258" s="27"/>
      <c r="K258" s="22" t="s">
        <v>1506</v>
      </c>
      <c r="L258" s="22" t="s">
        <v>1507</v>
      </c>
      <c r="M258" s="22" t="s">
        <v>1508</v>
      </c>
      <c r="N258" s="22" t="s">
        <v>1509</v>
      </c>
      <c r="O258" s="22" t="s">
        <v>1510</v>
      </c>
      <c r="P258" s="22" t="s">
        <v>1511</v>
      </c>
      <c r="Q258" s="22" t="s">
        <v>142</v>
      </c>
      <c r="R258" s="22" t="s">
        <v>1512</v>
      </c>
      <c r="S258" s="6"/>
      <c r="T258" s="6"/>
      <c r="U258" s="6"/>
      <c r="V258" s="6"/>
      <c r="W258" s="6"/>
      <c r="X258" s="6"/>
      <c r="Y258" s="6"/>
      <c r="Z258" s="6"/>
    </row>
    <row r="259" customFormat="false" ht="13" hidden="false" customHeight="true" outlineLevel="0" collapsed="false">
      <c r="A259" s="19" t="s">
        <v>1513</v>
      </c>
      <c r="B259" s="1" t="s">
        <v>97</v>
      </c>
      <c r="C259" s="1" t="s">
        <v>98</v>
      </c>
      <c r="D259" s="24" t="n">
        <v>12169</v>
      </c>
      <c r="E259" s="3" t="n">
        <v>111429</v>
      </c>
      <c r="F259" s="4" t="s">
        <v>827</v>
      </c>
      <c r="G259" s="4" t="s">
        <v>180</v>
      </c>
      <c r="H259" s="25" t="s">
        <v>1514</v>
      </c>
      <c r="I259" s="26" t="s">
        <v>984</v>
      </c>
      <c r="J259" s="27"/>
      <c r="K259" s="22" t="s">
        <v>1515</v>
      </c>
      <c r="L259" s="22" t="s">
        <v>1516</v>
      </c>
      <c r="M259" s="22" t="s">
        <v>1517</v>
      </c>
      <c r="N259" s="22" t="s">
        <v>1518</v>
      </c>
      <c r="O259" s="22" t="s">
        <v>1519</v>
      </c>
      <c r="P259" s="22" t="s">
        <v>1520</v>
      </c>
      <c r="Q259" s="22" t="s">
        <v>1521</v>
      </c>
      <c r="R259" s="22" t="s">
        <v>1522</v>
      </c>
      <c r="S259" s="6"/>
      <c r="T259" s="6"/>
      <c r="U259" s="6"/>
      <c r="V259" s="6"/>
      <c r="W259" s="6"/>
      <c r="X259" s="6"/>
      <c r="Y259" s="6"/>
      <c r="Z259" s="6"/>
    </row>
    <row r="260" customFormat="false" ht="13" hidden="false" customHeight="true" outlineLevel="0" collapsed="false">
      <c r="A260" s="19" t="s">
        <v>1523</v>
      </c>
      <c r="B260" s="1" t="s">
        <v>97</v>
      </c>
      <c r="C260" s="1" t="s">
        <v>98</v>
      </c>
      <c r="D260" s="24" t="n">
        <v>10508</v>
      </c>
      <c r="E260" s="3" t="n">
        <v>111145</v>
      </c>
      <c r="G260" s="4"/>
      <c r="H260" s="30"/>
      <c r="I260" s="26" t="s">
        <v>1524</v>
      </c>
      <c r="J260" s="27"/>
      <c r="K260" s="22" t="s">
        <v>1525</v>
      </c>
      <c r="L260" s="22" t="s">
        <v>1526</v>
      </c>
      <c r="M260" s="22" t="s">
        <v>1527</v>
      </c>
      <c r="N260" s="22" t="s">
        <v>1528</v>
      </c>
      <c r="O260" s="22" t="s">
        <v>1529</v>
      </c>
      <c r="P260" s="22" t="s">
        <v>1530</v>
      </c>
      <c r="Q260" s="22" t="s">
        <v>142</v>
      </c>
      <c r="R260" s="22" t="s">
        <v>1531</v>
      </c>
      <c r="S260" s="6"/>
      <c r="T260" s="6"/>
      <c r="U260" s="6"/>
      <c r="V260" s="6"/>
      <c r="W260" s="6"/>
      <c r="X260" s="6"/>
      <c r="Y260" s="6"/>
      <c r="Z260" s="6"/>
    </row>
    <row r="261" customFormat="false" ht="13" hidden="false" customHeight="true" outlineLevel="0" collapsed="false">
      <c r="A261" s="19" t="s">
        <v>1532</v>
      </c>
      <c r="B261" s="1" t="s">
        <v>97</v>
      </c>
      <c r="C261" s="1" t="s">
        <v>337</v>
      </c>
      <c r="D261" s="42"/>
      <c r="E261" s="6" t="s">
        <v>1532</v>
      </c>
      <c r="F261" s="34"/>
      <c r="G261" s="3"/>
      <c r="H261" s="25"/>
      <c r="I261" s="43" t="s">
        <v>1345</v>
      </c>
      <c r="J261" s="44"/>
      <c r="K261" s="22" t="s">
        <v>1533</v>
      </c>
      <c r="L261" s="22" t="s">
        <v>1534</v>
      </c>
      <c r="M261" s="22" t="s">
        <v>1535</v>
      </c>
      <c r="N261" s="22" t="s">
        <v>1536</v>
      </c>
      <c r="O261" s="22" t="s">
        <v>1537</v>
      </c>
      <c r="P261" s="22" t="s">
        <v>1538</v>
      </c>
      <c r="Q261" s="22" t="s">
        <v>471</v>
      </c>
      <c r="R261" s="22" t="s">
        <v>834</v>
      </c>
      <c r="S261" s="6"/>
      <c r="T261" s="3"/>
      <c r="U261" s="3"/>
      <c r="V261" s="3"/>
      <c r="W261" s="3"/>
      <c r="X261" s="3"/>
      <c r="Y261" s="3"/>
      <c r="Z261" s="6"/>
    </row>
    <row r="262" customFormat="false" ht="13" hidden="false" customHeight="true" outlineLevel="0" collapsed="false">
      <c r="A262" s="19" t="s">
        <v>1539</v>
      </c>
      <c r="B262" s="1" t="s">
        <v>97</v>
      </c>
      <c r="C262" s="1" t="s">
        <v>98</v>
      </c>
      <c r="D262" s="45" t="n">
        <v>15249</v>
      </c>
      <c r="E262" s="3" t="n">
        <v>111695</v>
      </c>
      <c r="G262" s="4"/>
      <c r="H262" s="25"/>
      <c r="I262" s="46" t="s">
        <v>1540</v>
      </c>
      <c r="J262" s="47"/>
      <c r="K262" s="22" t="s">
        <v>1533</v>
      </c>
      <c r="L262" s="22" t="s">
        <v>1534</v>
      </c>
      <c r="M262" s="22" t="s">
        <v>1535</v>
      </c>
      <c r="N262" s="22" t="s">
        <v>1536</v>
      </c>
      <c r="O262" s="22" t="s">
        <v>1537</v>
      </c>
      <c r="P262" s="22" t="s">
        <v>1538</v>
      </c>
      <c r="Q262" s="22" t="s">
        <v>471</v>
      </c>
      <c r="R262" s="22" t="s">
        <v>834</v>
      </c>
      <c r="S262" s="6"/>
      <c r="T262" s="6"/>
      <c r="U262" s="6"/>
      <c r="V262" s="6"/>
      <c r="W262" s="6"/>
      <c r="X262" s="6"/>
      <c r="Y262" s="6"/>
      <c r="Z262" s="6"/>
    </row>
    <row r="263" customFormat="false" ht="13" hidden="false" customHeight="true" outlineLevel="0" collapsed="false">
      <c r="A263" s="19" t="s">
        <v>1541</v>
      </c>
      <c r="B263" s="1" t="s">
        <v>97</v>
      </c>
      <c r="C263" s="1" t="s">
        <v>98</v>
      </c>
      <c r="D263" s="45" t="n">
        <v>11006</v>
      </c>
      <c r="E263" s="3" t="n">
        <v>111296</v>
      </c>
      <c r="G263" s="4"/>
      <c r="H263" s="25"/>
      <c r="I263" s="46" t="s">
        <v>526</v>
      </c>
      <c r="J263" s="47"/>
      <c r="K263" s="22" t="s">
        <v>1542</v>
      </c>
      <c r="L263" s="22" t="s">
        <v>1543</v>
      </c>
      <c r="M263" s="22" t="s">
        <v>1544</v>
      </c>
      <c r="N263" s="22" t="s">
        <v>1545</v>
      </c>
      <c r="O263" s="22" t="s">
        <v>1546</v>
      </c>
      <c r="P263" s="22" t="s">
        <v>1547</v>
      </c>
      <c r="Q263" s="22" t="s">
        <v>1548</v>
      </c>
      <c r="R263" s="22" t="s">
        <v>1549</v>
      </c>
      <c r="S263" s="6"/>
      <c r="T263" s="6"/>
      <c r="U263" s="6"/>
      <c r="V263" s="6"/>
      <c r="W263" s="6"/>
      <c r="X263" s="6"/>
      <c r="Y263" s="6"/>
      <c r="Z263" s="6"/>
    </row>
    <row r="264" customFormat="false" ht="13" hidden="false" customHeight="true" outlineLevel="0" collapsed="false">
      <c r="A264" s="19" t="s">
        <v>1550</v>
      </c>
      <c r="B264" s="1" t="s">
        <v>97</v>
      </c>
      <c r="C264" s="1" t="s">
        <v>98</v>
      </c>
      <c r="D264" s="45" t="n">
        <v>14268</v>
      </c>
      <c r="E264" s="3" t="n">
        <v>111592</v>
      </c>
      <c r="G264" s="4"/>
      <c r="H264" s="25"/>
      <c r="I264" s="46" t="s">
        <v>1551</v>
      </c>
      <c r="J264" s="47"/>
      <c r="K264" s="22" t="s">
        <v>1552</v>
      </c>
      <c r="L264" s="22" t="s">
        <v>1553</v>
      </c>
      <c r="M264" s="22" t="s">
        <v>1554</v>
      </c>
      <c r="N264" s="22" t="s">
        <v>1555</v>
      </c>
      <c r="O264" s="22" t="s">
        <v>1556</v>
      </c>
      <c r="P264" s="22" t="s">
        <v>1557</v>
      </c>
      <c r="Q264" s="22" t="s">
        <v>1558</v>
      </c>
      <c r="R264" s="22" t="s">
        <v>1559</v>
      </c>
      <c r="S264" s="6"/>
      <c r="T264" s="6"/>
      <c r="U264" s="6"/>
      <c r="V264" s="6"/>
      <c r="W264" s="6"/>
      <c r="X264" s="6"/>
      <c r="Y264" s="6"/>
      <c r="Z264" s="6"/>
    </row>
    <row r="265" customFormat="false" ht="13" hidden="false" customHeight="true" outlineLevel="0" collapsed="false">
      <c r="A265" s="19" t="s">
        <v>1560</v>
      </c>
      <c r="B265" s="1" t="s">
        <v>97</v>
      </c>
      <c r="C265" s="1" t="s">
        <v>337</v>
      </c>
      <c r="D265" s="42"/>
      <c r="E265" s="6" t="s">
        <v>1560</v>
      </c>
      <c r="F265" s="34" t="s">
        <v>827</v>
      </c>
      <c r="G265" s="3" t="s">
        <v>1561</v>
      </c>
      <c r="H265" s="25"/>
      <c r="I265" s="43" t="s">
        <v>1562</v>
      </c>
      <c r="J265" s="44"/>
      <c r="K265" s="22" t="s">
        <v>1563</v>
      </c>
      <c r="L265" s="22" t="s">
        <v>1564</v>
      </c>
      <c r="M265" s="22" t="s">
        <v>1565</v>
      </c>
      <c r="N265" s="22" t="s">
        <v>1566</v>
      </c>
      <c r="O265" s="22" t="s">
        <v>1567</v>
      </c>
      <c r="P265" s="22" t="s">
        <v>1568</v>
      </c>
      <c r="Q265" s="22" t="s">
        <v>1569</v>
      </c>
      <c r="R265" s="22" t="s">
        <v>1570</v>
      </c>
      <c r="S265" s="6"/>
      <c r="T265" s="3"/>
      <c r="U265" s="3"/>
      <c r="V265" s="3"/>
      <c r="W265" s="3"/>
      <c r="X265" s="3"/>
      <c r="Y265" s="3"/>
      <c r="Z265" s="6"/>
    </row>
    <row r="266" customFormat="false" ht="13" hidden="false" customHeight="true" outlineLevel="0" collapsed="false">
      <c r="A266" s="19" t="s">
        <v>1571</v>
      </c>
      <c r="B266" s="1" t="s">
        <v>97</v>
      </c>
      <c r="C266" s="1" t="s">
        <v>98</v>
      </c>
      <c r="D266" s="45" t="n">
        <v>14594</v>
      </c>
      <c r="E266" s="3" t="n">
        <v>111610</v>
      </c>
      <c r="G266" s="4"/>
      <c r="H266" s="25"/>
      <c r="I266" s="46" t="s">
        <v>1572</v>
      </c>
      <c r="J266" s="47"/>
      <c r="K266" s="22" t="s">
        <v>1573</v>
      </c>
      <c r="L266" s="22" t="s">
        <v>1574</v>
      </c>
      <c r="M266" s="22" t="s">
        <v>1575</v>
      </c>
      <c r="N266" s="22" t="s">
        <v>1575</v>
      </c>
      <c r="O266" s="22" t="s">
        <v>1576</v>
      </c>
      <c r="P266" s="22" t="s">
        <v>142</v>
      </c>
      <c r="Q266" s="22" t="s">
        <v>142</v>
      </c>
      <c r="R266" s="22" t="s">
        <v>142</v>
      </c>
      <c r="S266" s="6"/>
      <c r="T266" s="6"/>
      <c r="U266" s="6"/>
      <c r="V266" s="6"/>
      <c r="W266" s="6"/>
      <c r="X266" s="6"/>
      <c r="Y266" s="6"/>
      <c r="Z266" s="6"/>
    </row>
    <row r="267" customFormat="false" ht="13" hidden="false" customHeight="true" outlineLevel="0" collapsed="false">
      <c r="A267" s="19" t="s">
        <v>1577</v>
      </c>
      <c r="B267" s="1" t="s">
        <v>97</v>
      </c>
      <c r="C267" s="1" t="s">
        <v>337</v>
      </c>
      <c r="D267" s="42"/>
      <c r="E267" s="6" t="s">
        <v>1577</v>
      </c>
      <c r="F267" s="34"/>
      <c r="G267" s="3"/>
      <c r="H267" s="25"/>
      <c r="I267" s="43" t="s">
        <v>1578</v>
      </c>
      <c r="J267" s="44"/>
      <c r="K267" s="22" t="s">
        <v>1579</v>
      </c>
      <c r="L267" s="22" t="s">
        <v>1580</v>
      </c>
      <c r="M267" s="22" t="s">
        <v>1581</v>
      </c>
      <c r="N267" s="22" t="s">
        <v>1582</v>
      </c>
      <c r="O267" s="22" t="s">
        <v>1583</v>
      </c>
      <c r="P267" s="22" t="s">
        <v>1584</v>
      </c>
      <c r="Q267" s="22" t="s">
        <v>1585</v>
      </c>
      <c r="R267" s="22" t="s">
        <v>1586</v>
      </c>
      <c r="S267" s="6"/>
      <c r="T267" s="6"/>
      <c r="U267" s="6"/>
      <c r="V267" s="6"/>
      <c r="W267" s="6"/>
      <c r="X267" s="6"/>
      <c r="Y267" s="6"/>
      <c r="Z267" s="6"/>
    </row>
    <row r="268" customFormat="false" ht="13" hidden="false" customHeight="true" outlineLevel="0" collapsed="false">
      <c r="A268" s="19" t="s">
        <v>1587</v>
      </c>
      <c r="B268" s="1" t="s">
        <v>97</v>
      </c>
      <c r="C268" s="1" t="s">
        <v>98</v>
      </c>
      <c r="D268" s="45" t="n">
        <v>11166</v>
      </c>
      <c r="E268" s="3" t="n">
        <v>111356</v>
      </c>
      <c r="G268" s="4"/>
      <c r="H268" s="25"/>
      <c r="I268" s="46" t="s">
        <v>1588</v>
      </c>
      <c r="J268" s="47"/>
      <c r="K268" s="22" t="s">
        <v>1589</v>
      </c>
      <c r="L268" s="22" t="s">
        <v>1590</v>
      </c>
      <c r="M268" s="22" t="s">
        <v>1589</v>
      </c>
      <c r="N268" s="22" t="s">
        <v>1591</v>
      </c>
      <c r="O268" s="22" t="s">
        <v>1592</v>
      </c>
      <c r="P268" s="22" t="s">
        <v>1593</v>
      </c>
      <c r="Q268" s="22" t="s">
        <v>1594</v>
      </c>
      <c r="R268" s="22" t="s">
        <v>1595</v>
      </c>
      <c r="S268" s="6"/>
      <c r="T268" s="6"/>
      <c r="U268" s="6"/>
      <c r="V268" s="6"/>
      <c r="W268" s="6"/>
      <c r="X268" s="6"/>
      <c r="Y268" s="6"/>
      <c r="Z268" s="6"/>
    </row>
    <row r="269" customFormat="false" ht="13" hidden="false" customHeight="true" outlineLevel="0" collapsed="false">
      <c r="A269" s="19" t="s">
        <v>1596</v>
      </c>
      <c r="B269" s="1" t="s">
        <v>97</v>
      </c>
      <c r="C269" s="1" t="s">
        <v>98</v>
      </c>
      <c r="D269" s="45" t="n">
        <v>10490</v>
      </c>
      <c r="E269" s="3" t="n">
        <v>111134</v>
      </c>
      <c r="G269" s="4"/>
      <c r="H269" s="25"/>
      <c r="I269" s="46" t="s">
        <v>1597</v>
      </c>
      <c r="J269" s="47"/>
      <c r="K269" s="22" t="s">
        <v>1598</v>
      </c>
      <c r="L269" s="22" t="s">
        <v>1599</v>
      </c>
      <c r="M269" s="22" t="s">
        <v>1600</v>
      </c>
      <c r="N269" s="22" t="s">
        <v>1601</v>
      </c>
      <c r="O269" s="22" t="s">
        <v>1602</v>
      </c>
      <c r="P269" s="22" t="s">
        <v>1603</v>
      </c>
      <c r="Q269" s="22" t="s">
        <v>1604</v>
      </c>
      <c r="R269" s="22" t="s">
        <v>1605</v>
      </c>
      <c r="S269" s="6"/>
      <c r="T269" s="6"/>
      <c r="U269" s="6"/>
      <c r="V269" s="6"/>
      <c r="W269" s="6"/>
      <c r="X269" s="6"/>
      <c r="Y269" s="6"/>
      <c r="Z269" s="6"/>
    </row>
    <row r="270" customFormat="false" ht="13" hidden="false" customHeight="true" outlineLevel="0" collapsed="false">
      <c r="A270" s="19" t="s">
        <v>1606</v>
      </c>
      <c r="B270" s="1" t="s">
        <v>97</v>
      </c>
      <c r="C270" s="1" t="s">
        <v>98</v>
      </c>
      <c r="D270" s="45" t="n">
        <v>10845</v>
      </c>
      <c r="E270" s="3" t="n">
        <v>111254</v>
      </c>
      <c r="F270" s="4" t="s">
        <v>99</v>
      </c>
      <c r="G270" s="4" t="s">
        <v>1607</v>
      </c>
      <c r="H270" s="25" t="s">
        <v>1608</v>
      </c>
      <c r="I270" s="46" t="s">
        <v>1609</v>
      </c>
      <c r="J270" s="47"/>
      <c r="K270" s="22" t="s">
        <v>1610</v>
      </c>
      <c r="L270" s="22" t="s">
        <v>1611</v>
      </c>
      <c r="M270" s="22" t="s">
        <v>1612</v>
      </c>
      <c r="N270" s="22" t="s">
        <v>1612</v>
      </c>
      <c r="O270" s="22" t="s">
        <v>1613</v>
      </c>
      <c r="P270" s="22" t="s">
        <v>1614</v>
      </c>
      <c r="Q270" s="22" t="s">
        <v>1615</v>
      </c>
      <c r="R270" s="22" t="s">
        <v>1616</v>
      </c>
      <c r="S270" s="6"/>
      <c r="T270" s="6"/>
      <c r="U270" s="6"/>
      <c r="V270" s="6"/>
      <c r="W270" s="6"/>
      <c r="X270" s="6"/>
      <c r="Y270" s="6"/>
      <c r="Z270" s="6"/>
    </row>
    <row r="271" customFormat="false" ht="13" hidden="false" customHeight="true" outlineLevel="0" collapsed="false">
      <c r="A271" s="19"/>
      <c r="B271" s="1" t="s">
        <v>27</v>
      </c>
      <c r="C271" s="3" t="s">
        <v>28</v>
      </c>
      <c r="D271" s="4"/>
      <c r="E271" s="3" t="s">
        <v>1617</v>
      </c>
      <c r="F271" s="21"/>
      <c r="G271" s="4"/>
      <c r="H271" s="21"/>
      <c r="I271" s="4" t="n">
        <v>3</v>
      </c>
      <c r="J271" s="4"/>
      <c r="K271" s="22" t="s">
        <v>1610</v>
      </c>
      <c r="L271" s="22" t="s">
        <v>1611</v>
      </c>
      <c r="M271" s="22" t="s">
        <v>1612</v>
      </c>
      <c r="N271" s="22" t="s">
        <v>1612</v>
      </c>
      <c r="O271" s="22" t="s">
        <v>1613</v>
      </c>
      <c r="P271" s="22" t="s">
        <v>1614</v>
      </c>
      <c r="Q271" s="22" t="s">
        <v>1615</v>
      </c>
      <c r="R271" s="22" t="s">
        <v>1616</v>
      </c>
      <c r="S271" s="6"/>
      <c r="T271" s="6"/>
      <c r="U271" s="6"/>
      <c r="V271" s="6"/>
      <c r="W271" s="6"/>
      <c r="X271" s="6"/>
      <c r="Y271" s="6"/>
      <c r="Z271" s="6"/>
    </row>
    <row r="272" customFormat="false" ht="13" hidden="false" customHeight="true" outlineLevel="0" collapsed="false">
      <c r="A272" s="19"/>
      <c r="B272" s="1" t="s">
        <v>27</v>
      </c>
      <c r="C272" s="3" t="s">
        <v>28</v>
      </c>
      <c r="D272" s="4"/>
      <c r="E272" s="3" t="s">
        <v>1618</v>
      </c>
      <c r="F272" s="21"/>
      <c r="G272" s="4"/>
      <c r="H272" s="3"/>
      <c r="I272" s="4" t="n">
        <v>3</v>
      </c>
      <c r="J272" s="4"/>
      <c r="K272" s="22" t="s">
        <v>1610</v>
      </c>
      <c r="L272" s="22" t="s">
        <v>1611</v>
      </c>
      <c r="M272" s="22" t="s">
        <v>1612</v>
      </c>
      <c r="N272" s="22" t="s">
        <v>1612</v>
      </c>
      <c r="O272" s="22" t="s">
        <v>1613</v>
      </c>
      <c r="P272" s="22" t="s">
        <v>1614</v>
      </c>
      <c r="Q272" s="22" t="s">
        <v>1615</v>
      </c>
      <c r="R272" s="22" t="s">
        <v>1616</v>
      </c>
      <c r="S272" s="6"/>
      <c r="T272" s="6"/>
      <c r="U272" s="6"/>
      <c r="V272" s="6"/>
      <c r="W272" s="6"/>
      <c r="X272" s="6"/>
      <c r="Y272" s="6"/>
      <c r="Z272" s="6"/>
    </row>
    <row r="273" customFormat="false" ht="13" hidden="false" customHeight="true" outlineLevel="0" collapsed="false">
      <c r="A273" s="19" t="s">
        <v>1619</v>
      </c>
      <c r="B273" s="1" t="s">
        <v>97</v>
      </c>
      <c r="C273" s="1" t="s">
        <v>98</v>
      </c>
      <c r="D273" s="45" t="n">
        <v>10506</v>
      </c>
      <c r="E273" s="3" t="n">
        <v>111143</v>
      </c>
      <c r="F273" s="4" t="s">
        <v>249</v>
      </c>
      <c r="G273" s="4"/>
      <c r="H273" s="25"/>
      <c r="I273" s="46" t="s">
        <v>1620</v>
      </c>
      <c r="J273" s="47"/>
      <c r="K273" s="22" t="s">
        <v>1621</v>
      </c>
      <c r="L273" s="22" t="s">
        <v>1622</v>
      </c>
      <c r="M273" s="22" t="s">
        <v>1623</v>
      </c>
      <c r="N273" s="22" t="s">
        <v>1623</v>
      </c>
      <c r="O273" s="22" t="s">
        <v>1624</v>
      </c>
      <c r="P273" s="22" t="s">
        <v>1625</v>
      </c>
      <c r="Q273" s="22" t="s">
        <v>1626</v>
      </c>
      <c r="R273" s="22" t="s">
        <v>1627</v>
      </c>
      <c r="S273" s="6"/>
      <c r="T273" s="6"/>
      <c r="U273" s="6"/>
      <c r="V273" s="6"/>
      <c r="W273" s="6"/>
      <c r="X273" s="6"/>
      <c r="Y273" s="6"/>
      <c r="Z273" s="6"/>
    </row>
    <row r="274" customFormat="false" ht="13" hidden="false" customHeight="true" outlineLevel="0" collapsed="false">
      <c r="A274" s="19" t="s">
        <v>1628</v>
      </c>
      <c r="B274" s="1" t="s">
        <v>97</v>
      </c>
      <c r="C274" s="1" t="s">
        <v>98</v>
      </c>
      <c r="D274" s="45" t="n">
        <v>11195</v>
      </c>
      <c r="E274" s="3" t="n">
        <v>111361</v>
      </c>
      <c r="F274" s="4" t="s">
        <v>249</v>
      </c>
      <c r="G274" s="4" t="s">
        <v>940</v>
      </c>
      <c r="H274" s="30"/>
      <c r="I274" s="46" t="s">
        <v>1629</v>
      </c>
      <c r="J274" s="47"/>
      <c r="K274" s="22" t="s">
        <v>1630</v>
      </c>
      <c r="L274" s="22" t="s">
        <v>1631</v>
      </c>
      <c r="M274" s="22" t="s">
        <v>1632</v>
      </c>
      <c r="N274" s="22" t="s">
        <v>1633</v>
      </c>
      <c r="O274" s="22" t="s">
        <v>1634</v>
      </c>
      <c r="P274" s="22" t="s">
        <v>1635</v>
      </c>
      <c r="Q274" s="22" t="s">
        <v>1636</v>
      </c>
      <c r="R274" s="22" t="s">
        <v>1637</v>
      </c>
      <c r="S274" s="6"/>
      <c r="T274" s="6"/>
      <c r="U274" s="6"/>
      <c r="V274" s="6"/>
      <c r="W274" s="6"/>
      <c r="X274" s="6"/>
      <c r="Y274" s="6"/>
      <c r="Z274" s="6"/>
    </row>
    <row r="275" customFormat="false" ht="13" hidden="false" customHeight="true" outlineLevel="0" collapsed="false">
      <c r="A275" s="19" t="s">
        <v>1638</v>
      </c>
      <c r="B275" s="1" t="s">
        <v>97</v>
      </c>
      <c r="C275" s="1" t="s">
        <v>98</v>
      </c>
      <c r="D275" s="45" t="n">
        <v>15112</v>
      </c>
      <c r="E275" s="3" t="n">
        <v>111674</v>
      </c>
      <c r="G275" s="4"/>
      <c r="H275" s="25"/>
      <c r="I275" s="46" t="s">
        <v>1639</v>
      </c>
      <c r="J275" s="47"/>
      <c r="K275" s="22" t="s">
        <v>1640</v>
      </c>
      <c r="L275" s="22" t="s">
        <v>1641</v>
      </c>
      <c r="M275" s="22" t="s">
        <v>1642</v>
      </c>
      <c r="N275" s="22" t="s">
        <v>1643</v>
      </c>
      <c r="O275" s="22" t="s">
        <v>1644</v>
      </c>
      <c r="P275" s="22" t="s">
        <v>1645</v>
      </c>
      <c r="Q275" s="22" t="s">
        <v>1646</v>
      </c>
      <c r="R275" s="22" t="s">
        <v>1647</v>
      </c>
      <c r="S275" s="6"/>
      <c r="T275" s="6"/>
      <c r="U275" s="6"/>
      <c r="V275" s="6"/>
      <c r="W275" s="6"/>
      <c r="X275" s="6"/>
      <c r="Y275" s="6"/>
      <c r="Z275" s="6"/>
    </row>
    <row r="276" customFormat="false" ht="13" hidden="false" customHeight="true" outlineLevel="0" collapsed="false">
      <c r="A276" s="19" t="s">
        <v>1648</v>
      </c>
      <c r="B276" s="1" t="s">
        <v>97</v>
      </c>
      <c r="C276" s="1" t="s">
        <v>98</v>
      </c>
      <c r="D276" s="45" t="n">
        <v>10359</v>
      </c>
      <c r="E276" s="3" t="n">
        <v>111064</v>
      </c>
      <c r="G276" s="4"/>
      <c r="H276" s="25"/>
      <c r="I276" s="46" t="s">
        <v>1649</v>
      </c>
      <c r="J276" s="47"/>
      <c r="K276" s="22" t="s">
        <v>1650</v>
      </c>
      <c r="L276" s="22" t="s">
        <v>1651</v>
      </c>
      <c r="M276" s="22" t="s">
        <v>1652</v>
      </c>
      <c r="N276" s="22" t="s">
        <v>1653</v>
      </c>
      <c r="O276" s="22" t="s">
        <v>1654</v>
      </c>
      <c r="P276" s="22" t="s">
        <v>1655</v>
      </c>
      <c r="Q276" s="22" t="s">
        <v>1656</v>
      </c>
      <c r="R276" s="22" t="s">
        <v>1657</v>
      </c>
      <c r="S276" s="6"/>
      <c r="T276" s="6"/>
      <c r="U276" s="6"/>
      <c r="V276" s="6"/>
      <c r="W276" s="6"/>
      <c r="X276" s="6"/>
      <c r="Y276" s="6"/>
      <c r="Z276" s="6"/>
    </row>
    <row r="277" customFormat="false" ht="13" hidden="false" customHeight="true" outlineLevel="0" collapsed="false">
      <c r="A277" s="19" t="s">
        <v>1658</v>
      </c>
      <c r="B277" s="1" t="s">
        <v>97</v>
      </c>
      <c r="C277" s="1" t="s">
        <v>98</v>
      </c>
      <c r="D277" s="45" t="n">
        <v>11067</v>
      </c>
      <c r="E277" s="3" t="n">
        <v>111316</v>
      </c>
      <c r="G277" s="4"/>
      <c r="H277" s="25"/>
      <c r="I277" s="46" t="s">
        <v>1659</v>
      </c>
      <c r="J277" s="47"/>
      <c r="K277" s="22" t="s">
        <v>1660</v>
      </c>
      <c r="L277" s="22" t="s">
        <v>1661</v>
      </c>
      <c r="M277" s="22" t="s">
        <v>1662</v>
      </c>
      <c r="N277" s="22" t="s">
        <v>1663</v>
      </c>
      <c r="O277" s="22" t="s">
        <v>1664</v>
      </c>
      <c r="P277" s="22" t="s">
        <v>1665</v>
      </c>
      <c r="Q277" s="22" t="s">
        <v>1666</v>
      </c>
      <c r="R277" s="22" t="s">
        <v>1667</v>
      </c>
      <c r="S277" s="6"/>
      <c r="T277" s="6"/>
      <c r="U277" s="6"/>
      <c r="V277" s="6"/>
      <c r="W277" s="6"/>
      <c r="X277" s="6"/>
      <c r="Y277" s="6"/>
      <c r="Z277" s="6"/>
    </row>
    <row r="278" customFormat="false" ht="13" hidden="false" customHeight="true" outlineLevel="0" collapsed="false">
      <c r="A278" s="19" t="s">
        <v>1668</v>
      </c>
      <c r="B278" s="1" t="s">
        <v>97</v>
      </c>
      <c r="C278" s="1" t="s">
        <v>98</v>
      </c>
      <c r="D278" s="45" t="n">
        <v>10630</v>
      </c>
      <c r="E278" s="3" t="n">
        <v>111199</v>
      </c>
      <c r="G278" s="4"/>
      <c r="H278" s="25"/>
      <c r="I278" s="46" t="s">
        <v>1588</v>
      </c>
      <c r="J278" s="47"/>
      <c r="K278" s="22" t="s">
        <v>1660</v>
      </c>
      <c r="L278" s="22" t="s">
        <v>1661</v>
      </c>
      <c r="M278" s="22" t="s">
        <v>1662</v>
      </c>
      <c r="N278" s="22" t="s">
        <v>1663</v>
      </c>
      <c r="O278" s="22" t="s">
        <v>1664</v>
      </c>
      <c r="P278" s="22" t="s">
        <v>1665</v>
      </c>
      <c r="Q278" s="22" t="s">
        <v>1666</v>
      </c>
      <c r="R278" s="22" t="s">
        <v>1667</v>
      </c>
      <c r="S278" s="6"/>
      <c r="T278" s="6"/>
      <c r="U278" s="6"/>
      <c r="V278" s="6"/>
      <c r="W278" s="6"/>
      <c r="X278" s="6"/>
      <c r="Y278" s="6"/>
      <c r="Z278" s="6"/>
    </row>
    <row r="279" customFormat="false" ht="13" hidden="false" customHeight="true" outlineLevel="0" collapsed="false">
      <c r="A279" s="19" t="s">
        <v>1669</v>
      </c>
      <c r="B279" s="1" t="s">
        <v>97</v>
      </c>
      <c r="C279" s="1" t="s">
        <v>98</v>
      </c>
      <c r="D279" s="45" t="n">
        <v>10651</v>
      </c>
      <c r="E279" s="3" t="n">
        <v>111206</v>
      </c>
      <c r="G279" s="4"/>
      <c r="H279" s="30"/>
      <c r="I279" s="46" t="s">
        <v>1588</v>
      </c>
      <c r="J279" s="47"/>
      <c r="K279" s="22" t="s">
        <v>1660</v>
      </c>
      <c r="L279" s="22" t="s">
        <v>1661</v>
      </c>
      <c r="M279" s="22" t="s">
        <v>1662</v>
      </c>
      <c r="N279" s="22" t="s">
        <v>1663</v>
      </c>
      <c r="O279" s="22" t="s">
        <v>1664</v>
      </c>
      <c r="P279" s="22" t="s">
        <v>1665</v>
      </c>
      <c r="Q279" s="22" t="s">
        <v>1666</v>
      </c>
      <c r="R279" s="22" t="s">
        <v>1667</v>
      </c>
      <c r="S279" s="6"/>
      <c r="T279" s="6"/>
      <c r="U279" s="6"/>
      <c r="V279" s="6"/>
      <c r="W279" s="6"/>
      <c r="X279" s="6"/>
      <c r="Y279" s="6"/>
      <c r="Z279" s="6"/>
    </row>
    <row r="280" customFormat="false" ht="13" hidden="false" customHeight="true" outlineLevel="0" collapsed="false">
      <c r="A280" s="19"/>
      <c r="B280" s="1" t="s">
        <v>27</v>
      </c>
      <c r="C280" s="3" t="s">
        <v>28</v>
      </c>
      <c r="D280" s="4"/>
      <c r="E280" s="3" t="s">
        <v>1670</v>
      </c>
      <c r="F280" s="21"/>
      <c r="G280" s="4"/>
      <c r="H280" s="3"/>
      <c r="I280" s="4" t="n">
        <v>3</v>
      </c>
      <c r="J280" s="4"/>
      <c r="K280" s="22" t="s">
        <v>1671</v>
      </c>
      <c r="L280" s="22" t="s">
        <v>1672</v>
      </c>
      <c r="M280" s="22" t="s">
        <v>1673</v>
      </c>
      <c r="N280" s="22" t="s">
        <v>1674</v>
      </c>
      <c r="O280" s="22" t="s">
        <v>1675</v>
      </c>
      <c r="P280" s="22" t="s">
        <v>1676</v>
      </c>
      <c r="Q280" s="22" t="s">
        <v>492</v>
      </c>
      <c r="R280" s="22" t="s">
        <v>1677</v>
      </c>
      <c r="S280" s="6"/>
      <c r="T280" s="6"/>
      <c r="U280" s="6"/>
      <c r="V280" s="6"/>
      <c r="W280" s="6"/>
      <c r="X280" s="6"/>
      <c r="Y280" s="6"/>
      <c r="Z280" s="6"/>
    </row>
    <row r="281" customFormat="false" ht="13" hidden="false" customHeight="true" outlineLevel="0" collapsed="false">
      <c r="A281" s="19" t="s">
        <v>1678</v>
      </c>
      <c r="B281" s="1" t="s">
        <v>97</v>
      </c>
      <c r="C281" s="1" t="s">
        <v>98</v>
      </c>
      <c r="D281" s="45" t="n">
        <v>10988</v>
      </c>
      <c r="E281" s="3" t="n">
        <v>111287</v>
      </c>
      <c r="G281" s="4"/>
      <c r="H281" s="25"/>
      <c r="I281" s="46" t="s">
        <v>1679</v>
      </c>
      <c r="J281" s="47"/>
      <c r="K281" s="22" t="s">
        <v>1680</v>
      </c>
      <c r="L281" s="22" t="s">
        <v>1681</v>
      </c>
      <c r="M281" s="22" t="s">
        <v>1682</v>
      </c>
      <c r="N281" s="22" t="s">
        <v>1682</v>
      </c>
      <c r="O281" s="22" t="s">
        <v>1683</v>
      </c>
      <c r="P281" s="22" t="s">
        <v>1684</v>
      </c>
      <c r="Q281" s="22" t="s">
        <v>1685</v>
      </c>
      <c r="R281" s="22" t="s">
        <v>1686</v>
      </c>
      <c r="S281" s="6"/>
      <c r="T281" s="6"/>
      <c r="U281" s="6"/>
      <c r="V281" s="6"/>
      <c r="W281" s="6"/>
      <c r="X281" s="6"/>
      <c r="Y281" s="6"/>
      <c r="Z281" s="6"/>
    </row>
    <row r="282" customFormat="false" ht="13" hidden="false" customHeight="true" outlineLevel="0" collapsed="false">
      <c r="A282" s="19"/>
      <c r="B282" s="1" t="s">
        <v>27</v>
      </c>
      <c r="C282" s="3" t="s">
        <v>28</v>
      </c>
      <c r="D282" s="4"/>
      <c r="E282" s="3" t="s">
        <v>1687</v>
      </c>
      <c r="F282" s="1"/>
      <c r="G282" s="21"/>
      <c r="H282" s="3"/>
      <c r="I282" s="4" t="n">
        <v>3</v>
      </c>
      <c r="J282" s="4"/>
      <c r="K282" s="22" t="s">
        <v>1688</v>
      </c>
      <c r="L282" s="22" t="s">
        <v>1689</v>
      </c>
      <c r="M282" s="22" t="s">
        <v>1690</v>
      </c>
      <c r="N282" s="22" t="s">
        <v>1690</v>
      </c>
      <c r="O282" s="22" t="s">
        <v>1691</v>
      </c>
      <c r="P282" s="22" t="s">
        <v>1692</v>
      </c>
      <c r="Q282" s="22" t="s">
        <v>1693</v>
      </c>
      <c r="R282" s="22" t="s">
        <v>1694</v>
      </c>
      <c r="S282" s="6"/>
      <c r="T282" s="6"/>
      <c r="U282" s="6"/>
      <c r="V282" s="6"/>
      <c r="W282" s="6"/>
      <c r="X282" s="6"/>
      <c r="Y282" s="6"/>
      <c r="Z282" s="6"/>
    </row>
    <row r="283" customFormat="false" ht="13" hidden="false" customHeight="true" outlineLevel="0" collapsed="false">
      <c r="A283" s="19"/>
      <c r="B283" s="1" t="s">
        <v>27</v>
      </c>
      <c r="C283" s="3" t="s">
        <v>28</v>
      </c>
      <c r="D283" s="4"/>
      <c r="E283" s="3" t="s">
        <v>1695</v>
      </c>
      <c r="F283" s="1"/>
      <c r="G283" s="21"/>
      <c r="H283" s="3"/>
      <c r="I283" s="4" t="n">
        <v>2</v>
      </c>
      <c r="J283" s="4"/>
      <c r="K283" s="22" t="s">
        <v>1688</v>
      </c>
      <c r="L283" s="22" t="s">
        <v>1689</v>
      </c>
      <c r="M283" s="22" t="s">
        <v>1690</v>
      </c>
      <c r="N283" s="22" t="s">
        <v>1690</v>
      </c>
      <c r="O283" s="22" t="s">
        <v>1691</v>
      </c>
      <c r="P283" s="22" t="s">
        <v>1692</v>
      </c>
      <c r="Q283" s="22" t="s">
        <v>1693</v>
      </c>
      <c r="R283" s="22" t="s">
        <v>1694</v>
      </c>
      <c r="S283" s="6"/>
      <c r="T283" s="6"/>
      <c r="U283" s="6"/>
      <c r="V283" s="6"/>
      <c r="W283" s="6"/>
      <c r="X283" s="6"/>
      <c r="Y283" s="6"/>
      <c r="Z283" s="6"/>
    </row>
    <row r="284" customFormat="false" ht="13" hidden="false" customHeight="true" outlineLevel="0" collapsed="false">
      <c r="A284" s="19" t="s">
        <v>1696</v>
      </c>
      <c r="B284" s="1" t="s">
        <v>97</v>
      </c>
      <c r="C284" s="1" t="s">
        <v>98</v>
      </c>
      <c r="D284" s="45" t="n">
        <v>10848</v>
      </c>
      <c r="E284" s="3" t="n">
        <v>111255</v>
      </c>
      <c r="F284" s="4" t="s">
        <v>145</v>
      </c>
      <c r="G284" s="4" t="s">
        <v>1697</v>
      </c>
      <c r="H284" s="25"/>
      <c r="I284" s="46" t="s">
        <v>671</v>
      </c>
      <c r="J284" s="47"/>
      <c r="K284" s="22" t="s">
        <v>1698</v>
      </c>
      <c r="L284" s="22" t="s">
        <v>1699</v>
      </c>
      <c r="M284" s="22" t="s">
        <v>1700</v>
      </c>
      <c r="N284" s="22" t="s">
        <v>1700</v>
      </c>
      <c r="O284" s="22" t="s">
        <v>1701</v>
      </c>
      <c r="P284" s="22" t="s">
        <v>1702</v>
      </c>
      <c r="Q284" s="22" t="s">
        <v>1703</v>
      </c>
      <c r="R284" s="22" t="s">
        <v>1704</v>
      </c>
      <c r="S284" s="6"/>
      <c r="T284" s="6"/>
      <c r="U284" s="6"/>
      <c r="V284" s="6"/>
      <c r="W284" s="6"/>
      <c r="X284" s="6"/>
      <c r="Y284" s="6"/>
      <c r="Z284" s="6"/>
    </row>
    <row r="285" customFormat="false" ht="13" hidden="false" customHeight="true" outlineLevel="0" collapsed="false">
      <c r="A285" s="19"/>
      <c r="B285" s="1" t="s">
        <v>27</v>
      </c>
      <c r="C285" s="3" t="s">
        <v>28</v>
      </c>
      <c r="D285" s="4"/>
      <c r="E285" s="3" t="s">
        <v>1705</v>
      </c>
      <c r="F285" s="21"/>
      <c r="G285" s="4"/>
      <c r="H285" s="3"/>
      <c r="I285" s="4" t="n">
        <v>2</v>
      </c>
      <c r="J285" s="4"/>
      <c r="K285" s="22" t="s">
        <v>1698</v>
      </c>
      <c r="L285" s="22" t="s">
        <v>1699</v>
      </c>
      <c r="M285" s="22" t="s">
        <v>1700</v>
      </c>
      <c r="N285" s="22" t="s">
        <v>1700</v>
      </c>
      <c r="O285" s="22" t="s">
        <v>1701</v>
      </c>
      <c r="P285" s="22" t="s">
        <v>1702</v>
      </c>
      <c r="Q285" s="22" t="s">
        <v>1703</v>
      </c>
      <c r="R285" s="22" t="s">
        <v>1704</v>
      </c>
      <c r="S285" s="6"/>
      <c r="T285" s="6"/>
      <c r="U285" s="6"/>
      <c r="V285" s="6"/>
      <c r="W285" s="6"/>
      <c r="X285" s="6"/>
      <c r="Y285" s="6"/>
      <c r="Z285" s="6"/>
    </row>
    <row r="286" customFormat="false" ht="13" hidden="false" customHeight="true" outlineLevel="0" collapsed="false">
      <c r="A286" s="19"/>
      <c r="B286" s="1" t="s">
        <v>27</v>
      </c>
      <c r="C286" s="3" t="s">
        <v>28</v>
      </c>
      <c r="D286" s="4"/>
      <c r="E286" s="3" t="s">
        <v>1706</v>
      </c>
      <c r="F286" s="21"/>
      <c r="G286" s="4"/>
      <c r="H286" s="3"/>
      <c r="I286" s="4" t="n">
        <v>3</v>
      </c>
      <c r="J286" s="4"/>
      <c r="K286" s="22" t="s">
        <v>1698</v>
      </c>
      <c r="L286" s="22" t="s">
        <v>1699</v>
      </c>
      <c r="M286" s="22" t="s">
        <v>1700</v>
      </c>
      <c r="N286" s="22" t="s">
        <v>1700</v>
      </c>
      <c r="O286" s="22" t="s">
        <v>1701</v>
      </c>
      <c r="P286" s="22" t="s">
        <v>1702</v>
      </c>
      <c r="Q286" s="22" t="s">
        <v>1703</v>
      </c>
      <c r="R286" s="22" t="s">
        <v>1704</v>
      </c>
      <c r="S286" s="6"/>
      <c r="T286" s="6"/>
      <c r="U286" s="6"/>
      <c r="V286" s="6"/>
      <c r="W286" s="6"/>
      <c r="X286" s="6"/>
      <c r="Y286" s="6"/>
      <c r="Z286" s="6"/>
    </row>
    <row r="287" customFormat="false" ht="13" hidden="false" customHeight="true" outlineLevel="0" collapsed="false">
      <c r="A287" s="19" t="s">
        <v>1707</v>
      </c>
      <c r="B287" s="1" t="s">
        <v>97</v>
      </c>
      <c r="C287" s="1" t="s">
        <v>98</v>
      </c>
      <c r="D287" s="45" t="n">
        <v>14939</v>
      </c>
      <c r="E287" s="3" t="n">
        <v>111652</v>
      </c>
      <c r="G287" s="4"/>
      <c r="H287" s="25"/>
      <c r="I287" s="46" t="s">
        <v>933</v>
      </c>
      <c r="J287" s="47"/>
      <c r="K287" s="22" t="s">
        <v>1708</v>
      </c>
      <c r="L287" s="22" t="s">
        <v>1709</v>
      </c>
      <c r="M287" s="22" t="s">
        <v>1710</v>
      </c>
      <c r="N287" s="22" t="s">
        <v>1710</v>
      </c>
      <c r="O287" s="22" t="s">
        <v>1711</v>
      </c>
      <c r="P287" s="22" t="s">
        <v>1712</v>
      </c>
      <c r="Q287" s="22" t="s">
        <v>142</v>
      </c>
      <c r="R287" s="22" t="s">
        <v>142</v>
      </c>
      <c r="S287" s="6"/>
      <c r="T287" s="6"/>
      <c r="U287" s="6"/>
      <c r="V287" s="6"/>
      <c r="W287" s="6"/>
      <c r="X287" s="6"/>
      <c r="Y287" s="6"/>
      <c r="Z287" s="6"/>
    </row>
    <row r="288" customFormat="false" ht="13" hidden="false" customHeight="true" outlineLevel="0" collapsed="false">
      <c r="A288" s="19" t="s">
        <v>1713</v>
      </c>
      <c r="B288" s="1" t="s">
        <v>97</v>
      </c>
      <c r="C288" s="1" t="s">
        <v>98</v>
      </c>
      <c r="D288" s="45" t="n">
        <v>13195</v>
      </c>
      <c r="E288" s="3" t="n">
        <v>111524</v>
      </c>
      <c r="G288" s="4"/>
      <c r="H288" s="25"/>
      <c r="I288" s="46" t="s">
        <v>1714</v>
      </c>
      <c r="J288" s="47"/>
      <c r="K288" s="22" t="s">
        <v>1715</v>
      </c>
      <c r="L288" s="22" t="s">
        <v>1716</v>
      </c>
      <c r="M288" s="22" t="s">
        <v>1717</v>
      </c>
      <c r="N288" s="22" t="s">
        <v>1718</v>
      </c>
      <c r="O288" s="22" t="s">
        <v>1719</v>
      </c>
      <c r="P288" s="22" t="s">
        <v>1720</v>
      </c>
      <c r="Q288" s="22" t="s">
        <v>1594</v>
      </c>
      <c r="R288" s="22" t="s">
        <v>1721</v>
      </c>
      <c r="S288" s="6"/>
      <c r="T288" s="6"/>
      <c r="U288" s="6"/>
      <c r="V288" s="6"/>
      <c r="W288" s="6"/>
      <c r="X288" s="6"/>
      <c r="Y288" s="6"/>
      <c r="Z288" s="6"/>
    </row>
    <row r="289" customFormat="false" ht="13" hidden="false" customHeight="true" outlineLevel="0" collapsed="false">
      <c r="A289" s="19" t="s">
        <v>1722</v>
      </c>
      <c r="B289" s="1" t="s">
        <v>97</v>
      </c>
      <c r="C289" s="1" t="s">
        <v>98</v>
      </c>
      <c r="D289" s="45" t="n">
        <v>15343</v>
      </c>
      <c r="E289" s="3" t="n">
        <v>111702</v>
      </c>
      <c r="G289" s="4"/>
      <c r="H289" s="25"/>
      <c r="I289" s="46" t="s">
        <v>1723</v>
      </c>
      <c r="J289" s="47"/>
      <c r="K289" s="22" t="s">
        <v>1724</v>
      </c>
      <c r="L289" s="22" t="s">
        <v>1725</v>
      </c>
      <c r="M289" s="22" t="s">
        <v>1726</v>
      </c>
      <c r="N289" s="22" t="s">
        <v>1727</v>
      </c>
      <c r="O289" s="22" t="s">
        <v>1728</v>
      </c>
      <c r="P289" s="22" t="s">
        <v>1729</v>
      </c>
      <c r="Q289" s="22" t="s">
        <v>1730</v>
      </c>
      <c r="R289" s="22" t="s">
        <v>1731</v>
      </c>
      <c r="S289" s="6"/>
      <c r="T289" s="6"/>
      <c r="U289" s="6"/>
      <c r="V289" s="6"/>
      <c r="W289" s="6"/>
      <c r="X289" s="6"/>
      <c r="Y289" s="6"/>
      <c r="Z289" s="6"/>
    </row>
    <row r="290" customFormat="false" ht="13" hidden="false" customHeight="true" outlineLevel="0" collapsed="false">
      <c r="A290" s="19" t="s">
        <v>1732</v>
      </c>
      <c r="B290" s="1" t="s">
        <v>97</v>
      </c>
      <c r="C290" s="1" t="s">
        <v>337</v>
      </c>
      <c r="D290" s="42"/>
      <c r="E290" s="6" t="s">
        <v>1732</v>
      </c>
      <c r="F290" s="34" t="s">
        <v>249</v>
      </c>
      <c r="G290" s="3"/>
      <c r="H290" s="25"/>
      <c r="I290" s="43" t="s">
        <v>1733</v>
      </c>
      <c r="J290" s="44"/>
      <c r="K290" s="22" t="s">
        <v>1734</v>
      </c>
      <c r="L290" s="22" t="s">
        <v>1735</v>
      </c>
      <c r="M290" s="22" t="s">
        <v>1736</v>
      </c>
      <c r="N290" s="22" t="s">
        <v>1737</v>
      </c>
      <c r="O290" s="22" t="s">
        <v>1738</v>
      </c>
      <c r="P290" s="22" t="s">
        <v>1739</v>
      </c>
      <c r="Q290" s="22" t="s">
        <v>1740</v>
      </c>
      <c r="R290" s="22" t="s">
        <v>1741</v>
      </c>
      <c r="S290" s="6"/>
      <c r="T290" s="6"/>
      <c r="U290" s="6"/>
      <c r="V290" s="6"/>
      <c r="W290" s="6"/>
      <c r="X290" s="6"/>
      <c r="Y290" s="6"/>
      <c r="Z290" s="6"/>
    </row>
    <row r="291" customFormat="false" ht="13" hidden="false" customHeight="true" outlineLevel="0" collapsed="false">
      <c r="A291" s="19" t="s">
        <v>1742</v>
      </c>
      <c r="B291" s="1" t="s">
        <v>97</v>
      </c>
      <c r="C291" s="1" t="s">
        <v>98</v>
      </c>
      <c r="D291" s="45" t="n">
        <v>13053</v>
      </c>
      <c r="E291" s="3" t="n">
        <v>111512</v>
      </c>
      <c r="F291" s="4" t="s">
        <v>145</v>
      </c>
      <c r="G291" s="4" t="s">
        <v>180</v>
      </c>
      <c r="H291" s="25"/>
      <c r="I291" s="46" t="s">
        <v>1483</v>
      </c>
      <c r="J291" s="47"/>
      <c r="K291" s="22" t="s">
        <v>1734</v>
      </c>
      <c r="L291" s="22" t="s">
        <v>1735</v>
      </c>
      <c r="M291" s="22" t="s">
        <v>1736</v>
      </c>
      <c r="N291" s="22" t="s">
        <v>1737</v>
      </c>
      <c r="O291" s="22" t="s">
        <v>1738</v>
      </c>
      <c r="P291" s="22" t="s">
        <v>1739</v>
      </c>
      <c r="Q291" s="22" t="s">
        <v>1740</v>
      </c>
      <c r="R291" s="22" t="s">
        <v>1741</v>
      </c>
      <c r="S291" s="22" t="s">
        <v>1743</v>
      </c>
      <c r="T291" s="22" t="s">
        <v>1744</v>
      </c>
      <c r="U291" s="22" t="s">
        <v>1743</v>
      </c>
      <c r="V291" s="22" t="s">
        <v>1743</v>
      </c>
      <c r="W291" s="22" t="s">
        <v>1745</v>
      </c>
      <c r="X291" s="22" t="s">
        <v>142</v>
      </c>
      <c r="Y291" s="22" t="s">
        <v>142</v>
      </c>
      <c r="Z291" s="22" t="s">
        <v>1746</v>
      </c>
    </row>
    <row r="292" customFormat="false" ht="13" hidden="false" customHeight="true" outlineLevel="0" collapsed="false">
      <c r="A292" s="19"/>
      <c r="B292" s="1" t="s">
        <v>27</v>
      </c>
      <c r="C292" s="3" t="s">
        <v>28</v>
      </c>
      <c r="D292" s="4"/>
      <c r="E292" s="3" t="s">
        <v>1747</v>
      </c>
      <c r="F292" s="21"/>
      <c r="G292" s="4"/>
      <c r="H292" s="3"/>
      <c r="I292" s="4" t="n">
        <v>3</v>
      </c>
      <c r="J292" s="4"/>
      <c r="K292" s="22" t="s">
        <v>1734</v>
      </c>
      <c r="L292" s="22" t="s">
        <v>1735</v>
      </c>
      <c r="M292" s="22" t="s">
        <v>1736</v>
      </c>
      <c r="N292" s="22" t="s">
        <v>1737</v>
      </c>
      <c r="O292" s="22" t="s">
        <v>1738</v>
      </c>
      <c r="P292" s="22" t="s">
        <v>1739</v>
      </c>
      <c r="Q292" s="22" t="s">
        <v>1740</v>
      </c>
      <c r="R292" s="22" t="s">
        <v>1741</v>
      </c>
      <c r="S292" s="6"/>
      <c r="T292" s="6"/>
      <c r="U292" s="6"/>
      <c r="V292" s="6"/>
      <c r="W292" s="6"/>
      <c r="X292" s="6"/>
      <c r="Y292" s="6"/>
      <c r="Z292" s="6"/>
    </row>
    <row r="293" customFormat="false" ht="13" hidden="false" customHeight="true" outlineLevel="0" collapsed="false">
      <c r="A293" s="19" t="s">
        <v>1748</v>
      </c>
      <c r="B293" s="1" t="s">
        <v>97</v>
      </c>
      <c r="C293" s="1" t="s">
        <v>337</v>
      </c>
      <c r="D293" s="42"/>
      <c r="E293" s="6" t="s">
        <v>1748</v>
      </c>
      <c r="F293" s="34"/>
      <c r="G293" s="3"/>
      <c r="H293" s="25"/>
      <c r="I293" s="43" t="s">
        <v>1749</v>
      </c>
      <c r="J293" s="44"/>
      <c r="K293" s="22" t="s">
        <v>1750</v>
      </c>
      <c r="L293" s="22" t="s">
        <v>1751</v>
      </c>
      <c r="M293" s="22" t="s">
        <v>1752</v>
      </c>
      <c r="N293" s="22" t="s">
        <v>1753</v>
      </c>
      <c r="O293" s="22" t="s">
        <v>1754</v>
      </c>
      <c r="P293" s="22" t="s">
        <v>1755</v>
      </c>
      <c r="Q293" s="22" t="s">
        <v>1756</v>
      </c>
      <c r="R293" s="22" t="s">
        <v>1757</v>
      </c>
      <c r="S293" s="6"/>
      <c r="T293" s="6"/>
      <c r="U293" s="6"/>
      <c r="V293" s="6"/>
      <c r="W293" s="6"/>
      <c r="X293" s="6"/>
      <c r="Y293" s="6"/>
      <c r="Z293" s="6"/>
    </row>
    <row r="294" customFormat="false" ht="13" hidden="false" customHeight="true" outlineLevel="0" collapsed="false">
      <c r="A294" s="19" t="s">
        <v>1758</v>
      </c>
      <c r="B294" s="1" t="s">
        <v>97</v>
      </c>
      <c r="C294" s="1" t="s">
        <v>98</v>
      </c>
      <c r="D294" s="45" t="n">
        <v>10692</v>
      </c>
      <c r="E294" s="3" t="n">
        <v>111230</v>
      </c>
      <c r="G294" s="4"/>
      <c r="H294" s="25"/>
      <c r="I294" s="46" t="s">
        <v>1759</v>
      </c>
      <c r="J294" s="47"/>
      <c r="K294" s="22" t="s">
        <v>1750</v>
      </c>
      <c r="L294" s="22" t="s">
        <v>1751</v>
      </c>
      <c r="M294" s="22" t="s">
        <v>1752</v>
      </c>
      <c r="N294" s="22" t="s">
        <v>1753</v>
      </c>
      <c r="O294" s="22" t="s">
        <v>1754</v>
      </c>
      <c r="P294" s="22" t="s">
        <v>1755</v>
      </c>
      <c r="Q294" s="22" t="s">
        <v>1756</v>
      </c>
      <c r="R294" s="22" t="s">
        <v>1757</v>
      </c>
      <c r="S294" s="6"/>
      <c r="T294" s="6"/>
      <c r="U294" s="6"/>
      <c r="V294" s="6"/>
      <c r="W294" s="6"/>
      <c r="X294" s="6"/>
      <c r="Y294" s="6"/>
      <c r="Z294" s="6"/>
    </row>
    <row r="295" customFormat="false" ht="13" hidden="false" customHeight="true" outlineLevel="0" collapsed="false">
      <c r="A295" s="19" t="s">
        <v>1760</v>
      </c>
      <c r="B295" s="1" t="s">
        <v>97</v>
      </c>
      <c r="C295" s="1" t="s">
        <v>337</v>
      </c>
      <c r="D295" s="42"/>
      <c r="E295" s="6" t="s">
        <v>1760</v>
      </c>
      <c r="F295" s="34"/>
      <c r="G295" s="3"/>
      <c r="H295" s="25"/>
      <c r="I295" s="43" t="s">
        <v>1761</v>
      </c>
      <c r="J295" s="44"/>
      <c r="K295" s="22" t="s">
        <v>1762</v>
      </c>
      <c r="L295" s="22" t="s">
        <v>1763</v>
      </c>
      <c r="M295" s="22" t="s">
        <v>1764</v>
      </c>
      <c r="N295" s="22" t="s">
        <v>1765</v>
      </c>
      <c r="O295" s="22" t="s">
        <v>1766</v>
      </c>
      <c r="P295" s="22" t="s">
        <v>1767</v>
      </c>
      <c r="Q295" s="22" t="s">
        <v>1768</v>
      </c>
      <c r="R295" s="22" t="s">
        <v>1769</v>
      </c>
      <c r="S295" s="6"/>
      <c r="T295" s="6"/>
      <c r="U295" s="6"/>
      <c r="V295" s="6"/>
      <c r="W295" s="6"/>
      <c r="X295" s="6"/>
      <c r="Y295" s="6"/>
      <c r="Z295" s="6"/>
    </row>
    <row r="296" customFormat="false" ht="13" hidden="false" customHeight="true" outlineLevel="0" collapsed="false">
      <c r="A296" s="19" t="s">
        <v>1770</v>
      </c>
      <c r="B296" s="1" t="s">
        <v>97</v>
      </c>
      <c r="C296" s="1" t="s">
        <v>98</v>
      </c>
      <c r="D296" s="45" t="n">
        <v>10963</v>
      </c>
      <c r="E296" s="3" t="n">
        <v>111276</v>
      </c>
      <c r="F296" s="4" t="s">
        <v>827</v>
      </c>
      <c r="G296" s="4" t="s">
        <v>1771</v>
      </c>
      <c r="H296" s="25"/>
      <c r="I296" s="46" t="s">
        <v>1772</v>
      </c>
      <c r="J296" s="47"/>
      <c r="K296" s="22" t="s">
        <v>1762</v>
      </c>
      <c r="L296" s="22" t="s">
        <v>1763</v>
      </c>
      <c r="M296" s="22" t="s">
        <v>1764</v>
      </c>
      <c r="N296" s="22" t="s">
        <v>1765</v>
      </c>
      <c r="O296" s="22" t="s">
        <v>1766</v>
      </c>
      <c r="P296" s="22" t="s">
        <v>1767</v>
      </c>
      <c r="Q296" s="22" t="s">
        <v>1768</v>
      </c>
      <c r="R296" s="22" t="s">
        <v>1769</v>
      </c>
      <c r="S296" s="22" t="s">
        <v>1773</v>
      </c>
      <c r="T296" s="22" t="s">
        <v>1774</v>
      </c>
      <c r="U296" s="22" t="s">
        <v>1773</v>
      </c>
      <c r="V296" s="22" t="s">
        <v>1773</v>
      </c>
      <c r="W296" s="22" t="s">
        <v>1775</v>
      </c>
      <c r="X296" s="22" t="s">
        <v>1776</v>
      </c>
      <c r="Y296" s="22" t="s">
        <v>1777</v>
      </c>
      <c r="Z296" s="22" t="s">
        <v>142</v>
      </c>
    </row>
    <row r="297" customFormat="false" ht="13" hidden="false" customHeight="true" outlineLevel="0" collapsed="false">
      <c r="A297" s="19" t="s">
        <v>1778</v>
      </c>
      <c r="B297" s="1" t="s">
        <v>97</v>
      </c>
      <c r="C297" s="1" t="s">
        <v>98</v>
      </c>
      <c r="D297" s="45" t="n">
        <v>11139</v>
      </c>
      <c r="E297" s="3" t="n">
        <v>111344</v>
      </c>
      <c r="G297" s="4"/>
      <c r="H297" s="25"/>
      <c r="I297" s="46" t="s">
        <v>1779</v>
      </c>
      <c r="J297" s="47"/>
      <c r="K297" s="22" t="s">
        <v>1780</v>
      </c>
      <c r="L297" s="22" t="s">
        <v>1781</v>
      </c>
      <c r="M297" s="22" t="s">
        <v>1782</v>
      </c>
      <c r="N297" s="22" t="s">
        <v>1783</v>
      </c>
      <c r="O297" s="22" t="s">
        <v>1784</v>
      </c>
      <c r="P297" s="22" t="s">
        <v>1785</v>
      </c>
      <c r="Q297" s="22" t="s">
        <v>1594</v>
      </c>
      <c r="R297" s="22" t="s">
        <v>1786</v>
      </c>
      <c r="S297" s="6"/>
      <c r="T297" s="6"/>
      <c r="U297" s="6"/>
      <c r="V297" s="6"/>
      <c r="W297" s="6"/>
      <c r="X297" s="6"/>
      <c r="Y297" s="6"/>
      <c r="Z297" s="6"/>
    </row>
    <row r="298" customFormat="false" ht="13" hidden="false" customHeight="true" outlineLevel="0" collapsed="false">
      <c r="A298" s="19" t="s">
        <v>1787</v>
      </c>
      <c r="B298" s="1" t="s">
        <v>97</v>
      </c>
      <c r="C298" s="1" t="s">
        <v>337</v>
      </c>
      <c r="D298" s="42"/>
      <c r="E298" s="6" t="s">
        <v>1787</v>
      </c>
      <c r="F298" s="34" t="s">
        <v>249</v>
      </c>
      <c r="G298" s="3"/>
      <c r="H298" s="25"/>
      <c r="I298" s="43" t="s">
        <v>1788</v>
      </c>
      <c r="J298" s="44"/>
      <c r="K298" s="22" t="s">
        <v>1789</v>
      </c>
      <c r="L298" s="22" t="s">
        <v>1790</v>
      </c>
      <c r="M298" s="22" t="s">
        <v>1791</v>
      </c>
      <c r="N298" s="22" t="s">
        <v>1792</v>
      </c>
      <c r="O298" s="22" t="s">
        <v>1793</v>
      </c>
      <c r="P298" s="22" t="s">
        <v>1794</v>
      </c>
      <c r="Q298" s="22" t="s">
        <v>1795</v>
      </c>
      <c r="R298" s="22" t="s">
        <v>1796</v>
      </c>
      <c r="S298" s="6"/>
      <c r="T298" s="3"/>
      <c r="U298" s="3"/>
      <c r="V298" s="3"/>
      <c r="W298" s="3"/>
      <c r="X298" s="3"/>
      <c r="Y298" s="3"/>
      <c r="Z298" s="6"/>
    </row>
    <row r="299" customFormat="false" ht="13" hidden="false" customHeight="true" outlineLevel="0" collapsed="false">
      <c r="A299" s="19" t="s">
        <v>1797</v>
      </c>
      <c r="B299" s="1" t="s">
        <v>97</v>
      </c>
      <c r="C299" s="1" t="s">
        <v>337</v>
      </c>
      <c r="D299" s="42"/>
      <c r="E299" s="6" t="s">
        <v>1797</v>
      </c>
      <c r="F299" s="34"/>
      <c r="G299" s="3"/>
      <c r="H299" s="25"/>
      <c r="I299" s="43" t="s">
        <v>976</v>
      </c>
      <c r="J299" s="44"/>
      <c r="K299" s="22" t="s">
        <v>1798</v>
      </c>
      <c r="L299" s="22" t="s">
        <v>1799</v>
      </c>
      <c r="M299" s="22" t="s">
        <v>1800</v>
      </c>
      <c r="N299" s="22" t="s">
        <v>1801</v>
      </c>
      <c r="O299" s="22" t="s">
        <v>1802</v>
      </c>
      <c r="P299" s="22" t="s">
        <v>1803</v>
      </c>
      <c r="Q299" s="22" t="s">
        <v>1804</v>
      </c>
      <c r="R299" s="22" t="s">
        <v>1805</v>
      </c>
      <c r="S299" s="6"/>
      <c r="T299" s="3"/>
      <c r="U299" s="3"/>
      <c r="V299" s="3"/>
      <c r="W299" s="3"/>
      <c r="X299" s="3"/>
      <c r="Y299" s="3"/>
      <c r="Z299" s="6"/>
    </row>
    <row r="300" customFormat="false" ht="13" hidden="false" customHeight="true" outlineLevel="0" collapsed="false">
      <c r="A300" s="19"/>
      <c r="B300" s="1" t="s">
        <v>27</v>
      </c>
      <c r="C300" s="3" t="s">
        <v>28</v>
      </c>
      <c r="D300" s="4"/>
      <c r="E300" s="3" t="s">
        <v>1806</v>
      </c>
      <c r="F300" s="21"/>
      <c r="G300" s="4"/>
      <c r="H300" s="3"/>
      <c r="I300" s="4" t="n">
        <v>2</v>
      </c>
      <c r="J300" s="44"/>
      <c r="K300" s="22" t="s">
        <v>1807</v>
      </c>
      <c r="L300" s="22" t="s">
        <v>1808</v>
      </c>
      <c r="M300" s="22" t="s">
        <v>1809</v>
      </c>
      <c r="N300" s="22" t="s">
        <v>1809</v>
      </c>
      <c r="O300" s="22" t="s">
        <v>1810</v>
      </c>
      <c r="P300" s="22" t="s">
        <v>142</v>
      </c>
      <c r="Q300" s="22" t="s">
        <v>142</v>
      </c>
      <c r="R300" s="22" t="s">
        <v>1811</v>
      </c>
      <c r="S300" s="6"/>
      <c r="T300" s="6"/>
      <c r="U300" s="6"/>
      <c r="V300" s="6"/>
      <c r="W300" s="6"/>
      <c r="X300" s="6"/>
      <c r="Y300" s="6"/>
      <c r="Z300" s="6"/>
    </row>
    <row r="301" customFormat="false" ht="13" hidden="false" customHeight="true" outlineLevel="0" collapsed="false">
      <c r="A301" s="19" t="s">
        <v>1812</v>
      </c>
      <c r="B301" s="1" t="s">
        <v>97</v>
      </c>
      <c r="C301" s="1" t="s">
        <v>98</v>
      </c>
      <c r="D301" s="45" t="n">
        <v>11031</v>
      </c>
      <c r="E301" s="3" t="n">
        <v>111306</v>
      </c>
      <c r="G301" s="4"/>
      <c r="H301" s="25"/>
      <c r="I301" s="46" t="s">
        <v>376</v>
      </c>
      <c r="J301" s="47"/>
      <c r="K301" s="22" t="s">
        <v>1813</v>
      </c>
      <c r="L301" s="22" t="s">
        <v>1814</v>
      </c>
      <c r="M301" s="22" t="s">
        <v>1815</v>
      </c>
      <c r="N301" s="22" t="s">
        <v>1816</v>
      </c>
      <c r="O301" s="22" t="s">
        <v>1817</v>
      </c>
      <c r="P301" s="22" t="s">
        <v>1818</v>
      </c>
      <c r="Q301" s="22" t="s">
        <v>1819</v>
      </c>
      <c r="R301" s="22" t="s">
        <v>1820</v>
      </c>
      <c r="S301" s="6"/>
      <c r="T301" s="6"/>
      <c r="U301" s="6"/>
      <c r="V301" s="6"/>
      <c r="W301" s="6"/>
      <c r="X301" s="6"/>
      <c r="Y301" s="6"/>
      <c r="Z301" s="6"/>
    </row>
    <row r="302" customFormat="false" ht="13" hidden="false" customHeight="true" outlineLevel="0" collapsed="false">
      <c r="A302" s="19" t="s">
        <v>1821</v>
      </c>
      <c r="B302" s="1" t="s">
        <v>97</v>
      </c>
      <c r="C302" s="1" t="s">
        <v>98</v>
      </c>
      <c r="D302" s="45" t="n">
        <v>12177</v>
      </c>
      <c r="E302" s="3" t="n">
        <v>111433</v>
      </c>
      <c r="F302" s="4" t="s">
        <v>827</v>
      </c>
      <c r="G302" s="4"/>
      <c r="H302" s="25"/>
      <c r="I302" s="46" t="s">
        <v>1483</v>
      </c>
      <c r="J302" s="47"/>
      <c r="K302" s="22" t="s">
        <v>1813</v>
      </c>
      <c r="L302" s="22" t="s">
        <v>1814</v>
      </c>
      <c r="M302" s="22" t="s">
        <v>1815</v>
      </c>
      <c r="N302" s="22" t="s">
        <v>1816</v>
      </c>
      <c r="O302" s="22" t="s">
        <v>1817</v>
      </c>
      <c r="P302" s="22" t="s">
        <v>1818</v>
      </c>
      <c r="Q302" s="22" t="s">
        <v>1819</v>
      </c>
      <c r="R302" s="22" t="s">
        <v>1820</v>
      </c>
      <c r="S302" s="6"/>
      <c r="T302" s="6"/>
      <c r="U302" s="6"/>
      <c r="V302" s="6"/>
      <c r="W302" s="6"/>
      <c r="X302" s="6"/>
      <c r="Y302" s="6"/>
      <c r="Z302" s="6"/>
    </row>
    <row r="303" customFormat="false" ht="13" hidden="false" customHeight="true" outlineLevel="0" collapsed="false">
      <c r="A303" s="19" t="s">
        <v>1822</v>
      </c>
      <c r="B303" s="1" t="s">
        <v>97</v>
      </c>
      <c r="C303" s="1" t="s">
        <v>98</v>
      </c>
      <c r="D303" s="45" t="n">
        <v>11043</v>
      </c>
      <c r="E303" s="3" t="n">
        <v>111310</v>
      </c>
      <c r="F303" s="4" t="s">
        <v>145</v>
      </c>
      <c r="G303" s="4" t="s">
        <v>180</v>
      </c>
      <c r="H303" s="25"/>
      <c r="I303" s="46" t="s">
        <v>1823</v>
      </c>
      <c r="J303" s="47"/>
      <c r="K303" s="22" t="s">
        <v>1824</v>
      </c>
      <c r="L303" s="22" t="s">
        <v>1825</v>
      </c>
      <c r="M303" s="22" t="s">
        <v>1826</v>
      </c>
      <c r="N303" s="22" t="s">
        <v>1827</v>
      </c>
      <c r="O303" s="22" t="s">
        <v>1828</v>
      </c>
      <c r="P303" s="22" t="s">
        <v>1829</v>
      </c>
      <c r="Q303" s="22" t="s">
        <v>1830</v>
      </c>
      <c r="R303" s="22" t="s">
        <v>1831</v>
      </c>
      <c r="S303" s="6"/>
      <c r="T303" s="6"/>
      <c r="U303" s="6"/>
      <c r="V303" s="6"/>
      <c r="W303" s="6"/>
      <c r="X303" s="6"/>
      <c r="Y303" s="6"/>
      <c r="Z303" s="6"/>
    </row>
    <row r="304" customFormat="false" ht="13" hidden="false" customHeight="true" outlineLevel="0" collapsed="false">
      <c r="A304" s="19" t="s">
        <v>1832</v>
      </c>
      <c r="B304" s="1" t="s">
        <v>97</v>
      </c>
      <c r="C304" s="1" t="s">
        <v>98</v>
      </c>
      <c r="D304" s="45" t="n">
        <v>10654</v>
      </c>
      <c r="E304" s="3" t="n">
        <v>111208</v>
      </c>
      <c r="F304" s="4" t="s">
        <v>827</v>
      </c>
      <c r="G304" s="4"/>
      <c r="H304" s="25"/>
      <c r="I304" s="46" t="s">
        <v>1833</v>
      </c>
      <c r="J304" s="47"/>
      <c r="K304" s="22" t="s">
        <v>1834</v>
      </c>
      <c r="L304" s="22" t="s">
        <v>1835</v>
      </c>
      <c r="M304" s="22" t="s">
        <v>1836</v>
      </c>
      <c r="N304" s="22" t="s">
        <v>1836</v>
      </c>
      <c r="O304" s="22" t="s">
        <v>1837</v>
      </c>
      <c r="P304" s="22" t="s">
        <v>1838</v>
      </c>
      <c r="Q304" s="22" t="s">
        <v>1839</v>
      </c>
      <c r="R304" s="22" t="s">
        <v>1840</v>
      </c>
      <c r="S304" s="6"/>
      <c r="T304" s="6"/>
      <c r="U304" s="6"/>
      <c r="V304" s="6"/>
      <c r="W304" s="6"/>
      <c r="X304" s="6"/>
      <c r="Y304" s="6"/>
      <c r="Z304" s="6"/>
    </row>
    <row r="305" customFormat="false" ht="13" hidden="false" customHeight="true" outlineLevel="0" collapsed="false">
      <c r="A305" s="19" t="s">
        <v>1841</v>
      </c>
      <c r="B305" s="1" t="s">
        <v>97</v>
      </c>
      <c r="C305" s="1" t="s">
        <v>337</v>
      </c>
      <c r="D305" s="42"/>
      <c r="E305" s="6" t="s">
        <v>1841</v>
      </c>
      <c r="F305" s="34"/>
      <c r="G305" s="3"/>
      <c r="H305" s="25"/>
      <c r="I305" s="43" t="s">
        <v>1842</v>
      </c>
      <c r="J305" s="44"/>
      <c r="K305" s="22" t="s">
        <v>1843</v>
      </c>
      <c r="L305" s="22" t="s">
        <v>1844</v>
      </c>
      <c r="M305" s="22" t="s">
        <v>1843</v>
      </c>
      <c r="N305" s="22" t="s">
        <v>1845</v>
      </c>
      <c r="O305" s="22" t="s">
        <v>1846</v>
      </c>
      <c r="P305" s="22" t="s">
        <v>1847</v>
      </c>
      <c r="Q305" s="22" t="s">
        <v>142</v>
      </c>
      <c r="R305" s="22" t="s">
        <v>142</v>
      </c>
      <c r="S305" s="6"/>
      <c r="T305" s="3"/>
      <c r="U305" s="3"/>
      <c r="V305" s="3"/>
      <c r="W305" s="3"/>
      <c r="X305" s="3"/>
      <c r="Y305" s="3"/>
      <c r="Z305" s="6"/>
    </row>
    <row r="306" customFormat="false" ht="13" hidden="false" customHeight="true" outlineLevel="0" collapsed="false">
      <c r="A306" s="19" t="s">
        <v>1848</v>
      </c>
      <c r="B306" s="1" t="s">
        <v>97</v>
      </c>
      <c r="C306" s="1" t="s">
        <v>98</v>
      </c>
      <c r="D306" s="45" t="n">
        <v>10483</v>
      </c>
      <c r="E306" s="3" t="n">
        <v>111130</v>
      </c>
      <c r="F306" s="4" t="s">
        <v>99</v>
      </c>
      <c r="G306" s="4" t="s">
        <v>576</v>
      </c>
      <c r="H306" s="25" t="s">
        <v>1849</v>
      </c>
      <c r="I306" s="46" t="s">
        <v>1850</v>
      </c>
      <c r="J306" s="47"/>
      <c r="K306" s="22" t="s">
        <v>206</v>
      </c>
      <c r="L306" s="22" t="s">
        <v>207</v>
      </c>
      <c r="M306" s="22" t="s">
        <v>208</v>
      </c>
      <c r="N306" s="22" t="s">
        <v>208</v>
      </c>
      <c r="O306" s="22" t="s">
        <v>209</v>
      </c>
      <c r="P306" s="22" t="s">
        <v>210</v>
      </c>
      <c r="Q306" s="22" t="s">
        <v>142</v>
      </c>
      <c r="R306" s="22" t="s">
        <v>211</v>
      </c>
      <c r="S306" s="6"/>
      <c r="T306" s="6"/>
      <c r="U306" s="6"/>
      <c r="V306" s="6"/>
      <c r="W306" s="6"/>
      <c r="X306" s="6"/>
      <c r="Y306" s="6"/>
      <c r="Z306" s="6"/>
    </row>
    <row r="307" customFormat="false" ht="13" hidden="false" customHeight="true" outlineLevel="0" collapsed="false">
      <c r="A307" s="19" t="s">
        <v>1851</v>
      </c>
      <c r="B307" s="1" t="s">
        <v>97</v>
      </c>
      <c r="C307" s="1" t="s">
        <v>98</v>
      </c>
      <c r="D307" s="45" t="n">
        <v>14351</v>
      </c>
      <c r="E307" s="3" t="n">
        <v>111596</v>
      </c>
      <c r="G307" s="4"/>
      <c r="H307" s="25"/>
      <c r="I307" s="46" t="s">
        <v>1620</v>
      </c>
      <c r="J307" s="47"/>
      <c r="K307" s="22" t="s">
        <v>1852</v>
      </c>
      <c r="L307" s="22" t="s">
        <v>1853</v>
      </c>
      <c r="M307" s="22" t="s">
        <v>1854</v>
      </c>
      <c r="N307" s="22" t="s">
        <v>1855</v>
      </c>
      <c r="O307" s="22" t="s">
        <v>1856</v>
      </c>
      <c r="P307" s="22" t="s">
        <v>1857</v>
      </c>
      <c r="Q307" s="22" t="s">
        <v>1858</v>
      </c>
      <c r="R307" s="22" t="s">
        <v>1859</v>
      </c>
      <c r="S307" s="6"/>
      <c r="T307" s="6"/>
      <c r="U307" s="6"/>
      <c r="V307" s="6"/>
      <c r="W307" s="6"/>
      <c r="X307" s="6"/>
      <c r="Y307" s="6"/>
      <c r="Z307" s="6"/>
    </row>
    <row r="308" customFormat="false" ht="13" hidden="false" customHeight="true" outlineLevel="0" collapsed="false">
      <c r="A308" s="19" t="s">
        <v>1860</v>
      </c>
      <c r="B308" s="1" t="s">
        <v>97</v>
      </c>
      <c r="C308" s="1" t="s">
        <v>98</v>
      </c>
      <c r="D308" s="45" t="n">
        <v>14263</v>
      </c>
      <c r="E308" s="3" t="n">
        <v>111590</v>
      </c>
      <c r="G308" s="4"/>
      <c r="H308" s="25"/>
      <c r="I308" s="46" t="s">
        <v>1861</v>
      </c>
      <c r="J308" s="47"/>
      <c r="K308" s="22" t="s">
        <v>1862</v>
      </c>
      <c r="L308" s="22" t="s">
        <v>1863</v>
      </c>
      <c r="M308" s="22" t="s">
        <v>1864</v>
      </c>
      <c r="N308" s="22" t="s">
        <v>1864</v>
      </c>
      <c r="O308" s="22" t="s">
        <v>1865</v>
      </c>
      <c r="P308" s="22" t="s">
        <v>1866</v>
      </c>
      <c r="Q308" s="22" t="s">
        <v>142</v>
      </c>
      <c r="R308" s="22" t="s">
        <v>1867</v>
      </c>
      <c r="S308" s="6"/>
      <c r="T308" s="6"/>
      <c r="U308" s="6"/>
      <c r="V308" s="6"/>
      <c r="W308" s="6"/>
      <c r="X308" s="6"/>
      <c r="Y308" s="6"/>
      <c r="Z308" s="6"/>
    </row>
    <row r="309" customFormat="false" ht="13" hidden="false" customHeight="true" outlineLevel="0" collapsed="false">
      <c r="A309" s="19" t="s">
        <v>1868</v>
      </c>
      <c r="B309" s="1" t="s">
        <v>97</v>
      </c>
      <c r="C309" s="1" t="s">
        <v>98</v>
      </c>
      <c r="D309" s="45" t="n">
        <v>10476</v>
      </c>
      <c r="E309" s="3" t="n">
        <v>111125</v>
      </c>
      <c r="G309" s="4"/>
      <c r="H309" s="25"/>
      <c r="I309" s="46" t="s">
        <v>1869</v>
      </c>
      <c r="J309" s="47"/>
      <c r="K309" s="22" t="s">
        <v>1870</v>
      </c>
      <c r="L309" s="22" t="s">
        <v>1871</v>
      </c>
      <c r="M309" s="22" t="s">
        <v>1872</v>
      </c>
      <c r="N309" s="22" t="s">
        <v>1873</v>
      </c>
      <c r="O309" s="22" t="s">
        <v>1874</v>
      </c>
      <c r="P309" s="22" t="s">
        <v>1875</v>
      </c>
      <c r="Q309" s="22" t="s">
        <v>1876</v>
      </c>
      <c r="R309" s="22" t="s">
        <v>1877</v>
      </c>
      <c r="S309" s="6"/>
      <c r="T309" s="6"/>
      <c r="U309" s="6"/>
      <c r="V309" s="6"/>
      <c r="W309" s="6"/>
      <c r="X309" s="6"/>
      <c r="Y309" s="6"/>
      <c r="Z309" s="6"/>
    </row>
    <row r="310" customFormat="false" ht="13" hidden="false" customHeight="true" outlineLevel="0" collapsed="false">
      <c r="A310" s="19" t="s">
        <v>1878</v>
      </c>
      <c r="B310" s="1" t="s">
        <v>97</v>
      </c>
      <c r="C310" s="1" t="s">
        <v>98</v>
      </c>
      <c r="D310" s="45" t="n">
        <v>10669</v>
      </c>
      <c r="E310" s="3" t="n">
        <v>111214</v>
      </c>
      <c r="G310" s="4"/>
      <c r="H310" s="25"/>
      <c r="I310" s="46" t="s">
        <v>1879</v>
      </c>
      <c r="J310" s="47"/>
      <c r="K310" s="22" t="s">
        <v>1880</v>
      </c>
      <c r="L310" s="22" t="s">
        <v>1881</v>
      </c>
      <c r="M310" s="22" t="s">
        <v>1882</v>
      </c>
      <c r="N310" s="22" t="s">
        <v>1883</v>
      </c>
      <c r="O310" s="22" t="s">
        <v>1884</v>
      </c>
      <c r="P310" s="22" t="s">
        <v>1885</v>
      </c>
      <c r="Q310" s="22" t="s">
        <v>1886</v>
      </c>
      <c r="R310" s="22" t="s">
        <v>1887</v>
      </c>
      <c r="S310" s="6"/>
      <c r="T310" s="6"/>
      <c r="U310" s="6"/>
      <c r="V310" s="6"/>
      <c r="W310" s="6"/>
      <c r="X310" s="6"/>
      <c r="Y310" s="6"/>
      <c r="Z310" s="6"/>
    </row>
    <row r="311" customFormat="false" ht="13" hidden="false" customHeight="true" outlineLevel="0" collapsed="false">
      <c r="A311" s="19" t="s">
        <v>1888</v>
      </c>
      <c r="B311" s="1" t="s">
        <v>97</v>
      </c>
      <c r="C311" s="1" t="s">
        <v>98</v>
      </c>
      <c r="D311" s="45" t="n">
        <v>10854</v>
      </c>
      <c r="E311" s="3" t="n">
        <v>111256</v>
      </c>
      <c r="F311" s="4" t="s">
        <v>128</v>
      </c>
      <c r="G311" s="4"/>
      <c r="H311" s="25"/>
      <c r="I311" s="46" t="s">
        <v>1879</v>
      </c>
      <c r="J311" s="47"/>
      <c r="K311" s="22" t="s">
        <v>1880</v>
      </c>
      <c r="L311" s="22" t="s">
        <v>1881</v>
      </c>
      <c r="M311" s="22" t="s">
        <v>1882</v>
      </c>
      <c r="N311" s="22" t="s">
        <v>1883</v>
      </c>
      <c r="O311" s="22" t="s">
        <v>1884</v>
      </c>
      <c r="P311" s="22" t="s">
        <v>1885</v>
      </c>
      <c r="Q311" s="22" t="s">
        <v>1886</v>
      </c>
      <c r="R311" s="22" t="s">
        <v>1887</v>
      </c>
      <c r="S311" s="6"/>
      <c r="T311" s="6"/>
      <c r="U311" s="6"/>
      <c r="V311" s="6"/>
      <c r="W311" s="6"/>
      <c r="X311" s="6"/>
      <c r="Y311" s="6"/>
      <c r="Z311" s="6"/>
    </row>
    <row r="312" customFormat="false" ht="13" hidden="false" customHeight="true" outlineLevel="0" collapsed="false">
      <c r="A312" s="19" t="s">
        <v>1889</v>
      </c>
      <c r="B312" s="1" t="s">
        <v>97</v>
      </c>
      <c r="C312" s="1" t="s">
        <v>98</v>
      </c>
      <c r="D312" s="45" t="n">
        <v>10985</v>
      </c>
      <c r="E312" s="3" t="n">
        <v>111285</v>
      </c>
      <c r="G312" s="4"/>
      <c r="H312" s="30"/>
      <c r="I312" s="46" t="s">
        <v>1890</v>
      </c>
      <c r="J312" s="47"/>
      <c r="K312" s="22" t="s">
        <v>1891</v>
      </c>
      <c r="L312" s="22" t="s">
        <v>1892</v>
      </c>
      <c r="M312" s="22" t="s">
        <v>1893</v>
      </c>
      <c r="N312" s="22" t="s">
        <v>1894</v>
      </c>
      <c r="O312" s="22" t="s">
        <v>1895</v>
      </c>
      <c r="P312" s="22" t="s">
        <v>1896</v>
      </c>
      <c r="Q312" s="22" t="s">
        <v>1897</v>
      </c>
      <c r="R312" s="22" t="s">
        <v>1898</v>
      </c>
      <c r="S312" s="6"/>
      <c r="T312" s="6"/>
      <c r="U312" s="6"/>
      <c r="V312" s="6"/>
      <c r="W312" s="6"/>
      <c r="X312" s="6"/>
      <c r="Y312" s="6"/>
      <c r="Z312" s="6"/>
    </row>
    <row r="313" customFormat="false" ht="13" hidden="false" customHeight="true" outlineLevel="0" collapsed="false">
      <c r="A313" s="19" t="s">
        <v>1899</v>
      </c>
      <c r="B313" s="1" t="s">
        <v>97</v>
      </c>
      <c r="C313" s="1" t="s">
        <v>98</v>
      </c>
      <c r="D313" s="45" t="n">
        <v>10442</v>
      </c>
      <c r="E313" s="3" t="n">
        <v>111101</v>
      </c>
      <c r="G313" s="4"/>
      <c r="H313" s="25"/>
      <c r="I313" s="46" t="s">
        <v>1900</v>
      </c>
      <c r="J313" s="47"/>
      <c r="K313" s="22" t="s">
        <v>1891</v>
      </c>
      <c r="L313" s="22" t="s">
        <v>1892</v>
      </c>
      <c r="M313" s="22" t="s">
        <v>1893</v>
      </c>
      <c r="N313" s="22" t="s">
        <v>1894</v>
      </c>
      <c r="O313" s="22" t="s">
        <v>1895</v>
      </c>
      <c r="P313" s="22" t="s">
        <v>1896</v>
      </c>
      <c r="Q313" s="22" t="s">
        <v>1897</v>
      </c>
      <c r="R313" s="22" t="s">
        <v>1898</v>
      </c>
      <c r="S313" s="6"/>
      <c r="T313" s="6"/>
      <c r="U313" s="6"/>
      <c r="V313" s="6"/>
      <c r="W313" s="6"/>
      <c r="X313" s="6"/>
      <c r="Y313" s="6"/>
      <c r="Z313" s="6"/>
    </row>
    <row r="314" customFormat="false" ht="13" hidden="false" customHeight="true" outlineLevel="0" collapsed="false">
      <c r="A314" s="19" t="s">
        <v>1901</v>
      </c>
      <c r="B314" s="1" t="s">
        <v>97</v>
      </c>
      <c r="C314" s="1" t="s">
        <v>98</v>
      </c>
      <c r="D314" s="45" t="n">
        <v>11023</v>
      </c>
      <c r="E314" s="3" t="n">
        <v>111304</v>
      </c>
      <c r="G314" s="4"/>
      <c r="H314" s="25"/>
      <c r="I314" s="46" t="s">
        <v>1890</v>
      </c>
      <c r="J314" s="47"/>
      <c r="K314" s="22" t="s">
        <v>1891</v>
      </c>
      <c r="L314" s="22" t="s">
        <v>1892</v>
      </c>
      <c r="M314" s="22" t="s">
        <v>1893</v>
      </c>
      <c r="N314" s="22" t="s">
        <v>1894</v>
      </c>
      <c r="O314" s="22" t="s">
        <v>1895</v>
      </c>
      <c r="P314" s="22" t="s">
        <v>1896</v>
      </c>
      <c r="Q314" s="22" t="s">
        <v>1897</v>
      </c>
      <c r="R314" s="22" t="s">
        <v>1898</v>
      </c>
      <c r="S314" s="6"/>
      <c r="T314" s="6"/>
      <c r="U314" s="6"/>
      <c r="V314" s="6"/>
      <c r="W314" s="6"/>
      <c r="X314" s="6"/>
      <c r="Y314" s="6"/>
      <c r="Z314" s="6"/>
    </row>
    <row r="315" customFormat="false" ht="13" hidden="false" customHeight="true" outlineLevel="0" collapsed="false">
      <c r="A315" s="19" t="s">
        <v>1902</v>
      </c>
      <c r="B315" s="1" t="s">
        <v>97</v>
      </c>
      <c r="C315" s="1" t="s">
        <v>98</v>
      </c>
      <c r="D315" s="45" t="n">
        <v>14956</v>
      </c>
      <c r="E315" s="3" t="n">
        <v>111656</v>
      </c>
      <c r="G315" s="4"/>
      <c r="H315" s="25"/>
      <c r="I315" s="46" t="s">
        <v>1890</v>
      </c>
      <c r="J315" s="47"/>
      <c r="K315" s="22" t="s">
        <v>1891</v>
      </c>
      <c r="L315" s="22" t="s">
        <v>1892</v>
      </c>
      <c r="M315" s="22" t="s">
        <v>1893</v>
      </c>
      <c r="N315" s="22" t="s">
        <v>1894</v>
      </c>
      <c r="O315" s="22" t="s">
        <v>1895</v>
      </c>
      <c r="P315" s="22" t="s">
        <v>1896</v>
      </c>
      <c r="Q315" s="22" t="s">
        <v>1897</v>
      </c>
      <c r="R315" s="22" t="s">
        <v>1898</v>
      </c>
      <c r="S315" s="6"/>
      <c r="T315" s="6"/>
      <c r="U315" s="6"/>
      <c r="V315" s="6"/>
      <c r="W315" s="6"/>
      <c r="X315" s="6"/>
      <c r="Y315" s="6"/>
      <c r="Z315" s="6"/>
    </row>
    <row r="316" customFormat="false" ht="13" hidden="false" customHeight="true" outlineLevel="0" collapsed="false">
      <c r="A316" s="19" t="s">
        <v>1903</v>
      </c>
      <c r="B316" s="1" t="s">
        <v>97</v>
      </c>
      <c r="C316" s="1" t="s">
        <v>98</v>
      </c>
      <c r="D316" s="45" t="n">
        <v>13097</v>
      </c>
      <c r="E316" s="3" t="n">
        <v>111516</v>
      </c>
      <c r="G316" s="4"/>
      <c r="H316" s="25"/>
      <c r="I316" s="46" t="s">
        <v>1904</v>
      </c>
      <c r="J316" s="47"/>
      <c r="K316" s="22" t="s">
        <v>1905</v>
      </c>
      <c r="L316" s="22" t="s">
        <v>1906</v>
      </c>
      <c r="M316" s="22" t="s">
        <v>1907</v>
      </c>
      <c r="N316" s="22" t="s">
        <v>1908</v>
      </c>
      <c r="O316" s="22" t="s">
        <v>1909</v>
      </c>
      <c r="P316" s="22" t="s">
        <v>1910</v>
      </c>
      <c r="Q316" s="22" t="s">
        <v>1911</v>
      </c>
      <c r="R316" s="22" t="s">
        <v>1912</v>
      </c>
      <c r="S316" s="6"/>
      <c r="T316" s="6"/>
      <c r="U316" s="6"/>
      <c r="V316" s="6"/>
      <c r="W316" s="6"/>
      <c r="X316" s="6"/>
      <c r="Y316" s="6"/>
      <c r="Z316" s="6"/>
    </row>
    <row r="317" customFormat="false" ht="13" hidden="false" customHeight="true" outlineLevel="0" collapsed="false">
      <c r="A317" s="19" t="s">
        <v>1913</v>
      </c>
      <c r="B317" s="1" t="s">
        <v>97</v>
      </c>
      <c r="C317" s="1" t="s">
        <v>337</v>
      </c>
      <c r="D317" s="42"/>
      <c r="E317" s="6" t="s">
        <v>1913</v>
      </c>
      <c r="F317" s="34"/>
      <c r="G317" s="3"/>
      <c r="H317" s="25"/>
      <c r="I317" s="43" t="s">
        <v>1341</v>
      </c>
      <c r="J317" s="44"/>
      <c r="K317" s="22" t="s">
        <v>1914</v>
      </c>
      <c r="L317" s="22" t="s">
        <v>1915</v>
      </c>
      <c r="M317" s="22" t="s">
        <v>1916</v>
      </c>
      <c r="N317" s="22" t="s">
        <v>1917</v>
      </c>
      <c r="O317" s="22" t="s">
        <v>1918</v>
      </c>
      <c r="P317" s="22" t="s">
        <v>142</v>
      </c>
      <c r="Q317" s="22" t="s">
        <v>1919</v>
      </c>
      <c r="R317" s="22" t="s">
        <v>142</v>
      </c>
      <c r="S317" s="6"/>
      <c r="T317" s="3"/>
      <c r="U317" s="3"/>
      <c r="V317" s="3"/>
      <c r="W317" s="3"/>
      <c r="X317" s="3"/>
      <c r="Y317" s="3"/>
      <c r="Z317" s="6"/>
    </row>
    <row r="318" customFormat="false" ht="13" hidden="false" customHeight="true" outlineLevel="0" collapsed="false">
      <c r="A318" s="19" t="s">
        <v>1920</v>
      </c>
      <c r="B318" s="1" t="s">
        <v>97</v>
      </c>
      <c r="C318" s="1" t="s">
        <v>98</v>
      </c>
      <c r="D318" s="45" t="n">
        <v>14473</v>
      </c>
      <c r="E318" s="3" t="n">
        <v>111603</v>
      </c>
      <c r="G318" s="4"/>
      <c r="H318" s="25"/>
      <c r="I318" s="46" t="s">
        <v>1333</v>
      </c>
      <c r="J318" s="47"/>
      <c r="K318" s="22" t="s">
        <v>1914</v>
      </c>
      <c r="L318" s="22" t="s">
        <v>1915</v>
      </c>
      <c r="M318" s="22" t="s">
        <v>1916</v>
      </c>
      <c r="N318" s="22" t="s">
        <v>1917</v>
      </c>
      <c r="O318" s="22" t="s">
        <v>1918</v>
      </c>
      <c r="P318" s="22" t="s">
        <v>142</v>
      </c>
      <c r="Q318" s="22" t="s">
        <v>1919</v>
      </c>
      <c r="R318" s="22" t="s">
        <v>142</v>
      </c>
      <c r="S318" s="6"/>
      <c r="T318" s="6"/>
      <c r="U318" s="6"/>
      <c r="V318" s="6"/>
      <c r="W318" s="6"/>
      <c r="X318" s="6"/>
      <c r="Y318" s="6"/>
      <c r="Z318" s="6"/>
    </row>
    <row r="319" customFormat="false" ht="13" hidden="false" customHeight="true" outlineLevel="0" collapsed="false">
      <c r="A319" s="19" t="s">
        <v>1921</v>
      </c>
      <c r="B319" s="1" t="s">
        <v>97</v>
      </c>
      <c r="C319" s="1" t="s">
        <v>337</v>
      </c>
      <c r="D319" s="42"/>
      <c r="E319" s="6" t="s">
        <v>1921</v>
      </c>
      <c r="F319" s="34"/>
      <c r="G319" s="3"/>
      <c r="H319" s="25"/>
      <c r="I319" s="43" t="s">
        <v>1922</v>
      </c>
      <c r="J319" s="44"/>
      <c r="K319" s="22" t="s">
        <v>1923</v>
      </c>
      <c r="L319" s="22" t="s">
        <v>1924</v>
      </c>
      <c r="M319" s="22" t="s">
        <v>1923</v>
      </c>
      <c r="N319" s="22" t="s">
        <v>1923</v>
      </c>
      <c r="O319" s="22" t="s">
        <v>1925</v>
      </c>
      <c r="P319" s="22" t="s">
        <v>1926</v>
      </c>
      <c r="Q319" s="22" t="s">
        <v>471</v>
      </c>
      <c r="R319" s="22" t="s">
        <v>1927</v>
      </c>
      <c r="S319" s="6"/>
      <c r="T319" s="3"/>
      <c r="U319" s="3"/>
      <c r="V319" s="3"/>
      <c r="W319" s="3"/>
      <c r="X319" s="3"/>
      <c r="Y319" s="3"/>
      <c r="Z319" s="6"/>
    </row>
    <row r="320" customFormat="false" ht="13" hidden="false" customHeight="true" outlineLevel="0" collapsed="false">
      <c r="A320" s="19" t="s">
        <v>1928</v>
      </c>
      <c r="B320" s="1" t="s">
        <v>97</v>
      </c>
      <c r="C320" s="1" t="s">
        <v>337</v>
      </c>
      <c r="D320" s="42"/>
      <c r="E320" s="6" t="s">
        <v>1928</v>
      </c>
      <c r="F320" s="34"/>
      <c r="G320" s="3"/>
      <c r="H320" s="25"/>
      <c r="I320" s="43" t="s">
        <v>1929</v>
      </c>
      <c r="J320" s="44"/>
      <c r="K320" s="22" t="s">
        <v>1930</v>
      </c>
      <c r="L320" s="22" t="s">
        <v>1931</v>
      </c>
      <c r="M320" s="22" t="s">
        <v>1932</v>
      </c>
      <c r="N320" s="22" t="s">
        <v>1932</v>
      </c>
      <c r="O320" s="22" t="s">
        <v>1933</v>
      </c>
      <c r="P320" s="22" t="s">
        <v>142</v>
      </c>
      <c r="Q320" s="22" t="s">
        <v>142</v>
      </c>
      <c r="R320" s="22" t="s">
        <v>1934</v>
      </c>
      <c r="S320" s="6"/>
      <c r="T320" s="3"/>
      <c r="U320" s="3"/>
      <c r="V320" s="3"/>
      <c r="W320" s="3"/>
      <c r="X320" s="3"/>
      <c r="Y320" s="3"/>
      <c r="Z320" s="6"/>
    </row>
    <row r="321" customFormat="false" ht="13" hidden="false" customHeight="true" outlineLevel="0" collapsed="false">
      <c r="A321" s="19" t="s">
        <v>1935</v>
      </c>
      <c r="B321" s="1" t="s">
        <v>97</v>
      </c>
      <c r="C321" s="1" t="s">
        <v>98</v>
      </c>
      <c r="D321" s="45" t="n">
        <v>13735</v>
      </c>
      <c r="E321" s="3" t="n">
        <v>111560</v>
      </c>
      <c r="G321" s="4"/>
      <c r="H321" s="25"/>
      <c r="I321" s="46" t="s">
        <v>1936</v>
      </c>
      <c r="J321" s="47"/>
      <c r="K321" s="22" t="s">
        <v>1937</v>
      </c>
      <c r="L321" s="22" t="s">
        <v>1938</v>
      </c>
      <c r="M321" s="22" t="s">
        <v>1939</v>
      </c>
      <c r="N321" s="22" t="s">
        <v>1940</v>
      </c>
      <c r="O321" s="22" t="s">
        <v>1941</v>
      </c>
      <c r="P321" s="22" t="s">
        <v>1942</v>
      </c>
      <c r="Q321" s="22" t="s">
        <v>1943</v>
      </c>
      <c r="R321" s="22" t="s">
        <v>1944</v>
      </c>
      <c r="S321" s="6"/>
      <c r="T321" s="6"/>
      <c r="U321" s="6"/>
      <c r="V321" s="6"/>
      <c r="W321" s="6"/>
      <c r="X321" s="6"/>
      <c r="Y321" s="6"/>
      <c r="Z321" s="6"/>
    </row>
    <row r="322" customFormat="false" ht="13" hidden="false" customHeight="true" outlineLevel="0" collapsed="false">
      <c r="A322" s="19" t="s">
        <v>1945</v>
      </c>
      <c r="B322" s="1" t="s">
        <v>97</v>
      </c>
      <c r="C322" s="1" t="s">
        <v>98</v>
      </c>
      <c r="D322" s="45" t="n">
        <v>12809</v>
      </c>
      <c r="E322" s="3" t="n">
        <v>111494</v>
      </c>
      <c r="G322" s="4"/>
      <c r="H322" s="25"/>
      <c r="I322" s="46" t="s">
        <v>1483</v>
      </c>
      <c r="J322" s="47"/>
      <c r="K322" s="22" t="s">
        <v>1946</v>
      </c>
      <c r="L322" s="22" t="s">
        <v>1947</v>
      </c>
      <c r="M322" s="22" t="s">
        <v>1948</v>
      </c>
      <c r="N322" s="22" t="s">
        <v>1949</v>
      </c>
      <c r="O322" s="22" t="s">
        <v>1950</v>
      </c>
      <c r="P322" s="22" t="s">
        <v>1951</v>
      </c>
      <c r="Q322" s="22" t="s">
        <v>1952</v>
      </c>
      <c r="R322" s="22" t="s">
        <v>1953</v>
      </c>
      <c r="S322" s="6"/>
      <c r="T322" s="6"/>
      <c r="U322" s="6"/>
      <c r="V322" s="6"/>
      <c r="W322" s="6"/>
      <c r="X322" s="6"/>
      <c r="Y322" s="6"/>
      <c r="Z322" s="6"/>
    </row>
    <row r="323" customFormat="false" ht="13" hidden="false" customHeight="true" outlineLevel="0" collapsed="false">
      <c r="A323" s="19" t="s">
        <v>1954</v>
      </c>
      <c r="B323" s="1" t="s">
        <v>97</v>
      </c>
      <c r="C323" s="1" t="s">
        <v>337</v>
      </c>
      <c r="D323" s="42"/>
      <c r="E323" s="6" t="s">
        <v>1954</v>
      </c>
      <c r="F323" s="34"/>
      <c r="G323" s="3"/>
      <c r="H323" s="25"/>
      <c r="I323" s="43" t="s">
        <v>1955</v>
      </c>
      <c r="J323" s="44"/>
      <c r="K323" s="22" t="s">
        <v>1956</v>
      </c>
      <c r="L323" s="22" t="s">
        <v>1957</v>
      </c>
      <c r="M323" s="22" t="s">
        <v>1958</v>
      </c>
      <c r="N323" s="22" t="s">
        <v>1959</v>
      </c>
      <c r="O323" s="22" t="s">
        <v>1960</v>
      </c>
      <c r="P323" s="22" t="s">
        <v>1961</v>
      </c>
      <c r="Q323" s="22" t="s">
        <v>492</v>
      </c>
      <c r="R323" s="22" t="s">
        <v>142</v>
      </c>
      <c r="S323" s="6"/>
      <c r="T323" s="3"/>
      <c r="U323" s="3"/>
      <c r="V323" s="3"/>
      <c r="W323" s="3"/>
      <c r="X323" s="3"/>
      <c r="Y323" s="3"/>
      <c r="Z323" s="6"/>
    </row>
    <row r="324" customFormat="false" ht="13" hidden="false" customHeight="true" outlineLevel="0" collapsed="false">
      <c r="A324" s="19" t="s">
        <v>1962</v>
      </c>
      <c r="B324" s="1" t="s">
        <v>97</v>
      </c>
      <c r="C324" s="1" t="s">
        <v>98</v>
      </c>
      <c r="D324" s="45" t="n">
        <v>11212</v>
      </c>
      <c r="E324" s="3" t="n">
        <v>111366</v>
      </c>
      <c r="G324" s="4"/>
      <c r="H324" s="25"/>
      <c r="I324" s="46" t="s">
        <v>1125</v>
      </c>
      <c r="J324" s="47"/>
      <c r="K324" s="22" t="s">
        <v>1963</v>
      </c>
      <c r="L324" s="22" t="s">
        <v>1964</v>
      </c>
      <c r="M324" s="22" t="s">
        <v>1965</v>
      </c>
      <c r="N324" s="22" t="s">
        <v>1965</v>
      </c>
      <c r="O324" s="22" t="s">
        <v>1966</v>
      </c>
      <c r="P324" s="22" t="s">
        <v>142</v>
      </c>
      <c r="Q324" s="22" t="s">
        <v>142</v>
      </c>
      <c r="R324" s="22" t="s">
        <v>142</v>
      </c>
      <c r="S324" s="6"/>
      <c r="T324" s="6"/>
      <c r="U324" s="6"/>
      <c r="V324" s="6"/>
      <c r="W324" s="6"/>
      <c r="X324" s="6"/>
      <c r="Y324" s="6"/>
      <c r="Z324" s="6"/>
    </row>
    <row r="325" customFormat="false" ht="13" hidden="false" customHeight="true" outlineLevel="0" collapsed="false">
      <c r="A325" s="19" t="s">
        <v>1967</v>
      </c>
      <c r="B325" s="1" t="s">
        <v>97</v>
      </c>
      <c r="C325" s="1" t="s">
        <v>98</v>
      </c>
      <c r="D325" s="45" t="n">
        <v>12170</v>
      </c>
      <c r="E325" s="3" t="n">
        <v>111430</v>
      </c>
      <c r="F325" s="4" t="s">
        <v>145</v>
      </c>
      <c r="G325" s="4"/>
      <c r="H325" s="25"/>
      <c r="I325" s="46" t="s">
        <v>1968</v>
      </c>
      <c r="J325" s="47"/>
      <c r="K325" s="22" t="s">
        <v>1969</v>
      </c>
      <c r="L325" s="22" t="s">
        <v>1970</v>
      </c>
      <c r="M325" s="22" t="s">
        <v>1971</v>
      </c>
      <c r="N325" s="22" t="s">
        <v>1971</v>
      </c>
      <c r="O325" s="22" t="s">
        <v>1972</v>
      </c>
      <c r="P325" s="22" t="s">
        <v>142</v>
      </c>
      <c r="Q325" s="22" t="s">
        <v>142</v>
      </c>
      <c r="R325" s="22" t="s">
        <v>142</v>
      </c>
      <c r="S325" s="22" t="s">
        <v>1973</v>
      </c>
      <c r="T325" s="22" t="s">
        <v>1973</v>
      </c>
      <c r="U325" s="22" t="s">
        <v>1973</v>
      </c>
      <c r="V325" s="22" t="s">
        <v>1973</v>
      </c>
      <c r="W325" s="22" t="s">
        <v>1974</v>
      </c>
      <c r="X325" s="22" t="s">
        <v>142</v>
      </c>
      <c r="Y325" s="22" t="s">
        <v>142</v>
      </c>
      <c r="Z325" s="22" t="s">
        <v>142</v>
      </c>
    </row>
    <row r="326" customFormat="false" ht="13" hidden="false" customHeight="true" outlineLevel="0" collapsed="false">
      <c r="A326" s="19" t="s">
        <v>1975</v>
      </c>
      <c r="B326" s="1" t="s">
        <v>97</v>
      </c>
      <c r="C326" s="1" t="s">
        <v>337</v>
      </c>
      <c r="D326" s="42"/>
      <c r="E326" s="6" t="s">
        <v>1975</v>
      </c>
      <c r="F326" s="34"/>
      <c r="G326" s="3"/>
      <c r="H326" s="25"/>
      <c r="I326" s="43" t="s">
        <v>1976</v>
      </c>
      <c r="J326" s="44"/>
      <c r="K326" s="22" t="s">
        <v>1975</v>
      </c>
      <c r="L326" s="22" t="s">
        <v>1975</v>
      </c>
      <c r="M326" s="22" t="s">
        <v>1977</v>
      </c>
      <c r="N326" s="22" t="s">
        <v>1977</v>
      </c>
      <c r="O326" s="22" t="s">
        <v>1978</v>
      </c>
      <c r="P326" s="22" t="s">
        <v>142</v>
      </c>
      <c r="Q326" s="22" t="s">
        <v>142</v>
      </c>
      <c r="R326" s="22" t="s">
        <v>142</v>
      </c>
      <c r="S326" s="6"/>
      <c r="T326" s="3"/>
      <c r="U326" s="3"/>
      <c r="V326" s="3"/>
      <c r="W326" s="3"/>
      <c r="X326" s="3"/>
      <c r="Y326" s="3"/>
      <c r="Z326" s="6"/>
    </row>
    <row r="327" customFormat="false" ht="13" hidden="false" customHeight="true" outlineLevel="0" collapsed="false">
      <c r="A327" s="19" t="s">
        <v>1979</v>
      </c>
      <c r="B327" s="1" t="s">
        <v>97</v>
      </c>
      <c r="C327" s="1" t="s">
        <v>337</v>
      </c>
      <c r="D327" s="42"/>
      <c r="E327" s="6" t="s">
        <v>1979</v>
      </c>
      <c r="F327" s="4" t="s">
        <v>99</v>
      </c>
      <c r="G327" s="4" t="s">
        <v>576</v>
      </c>
      <c r="H327" s="25"/>
      <c r="I327" s="43" t="s">
        <v>1980</v>
      </c>
      <c r="J327" s="44"/>
      <c r="K327" s="22" t="s">
        <v>1979</v>
      </c>
      <c r="L327" s="22" t="s">
        <v>1981</v>
      </c>
      <c r="M327" s="22" t="s">
        <v>1982</v>
      </c>
      <c r="N327" s="22" t="s">
        <v>1982</v>
      </c>
      <c r="O327" s="22" t="s">
        <v>1983</v>
      </c>
      <c r="P327" s="22" t="s">
        <v>142</v>
      </c>
      <c r="Q327" s="22" t="s">
        <v>142</v>
      </c>
      <c r="R327" s="22" t="s">
        <v>142</v>
      </c>
      <c r="S327" s="6"/>
      <c r="T327" s="3"/>
      <c r="U327" s="3"/>
      <c r="V327" s="3"/>
      <c r="W327" s="3"/>
      <c r="X327" s="3"/>
      <c r="Y327" s="3"/>
      <c r="Z327" s="6"/>
    </row>
    <row r="328" customFormat="false" ht="13" hidden="false" customHeight="true" outlineLevel="0" collapsed="false">
      <c r="A328" s="19" t="s">
        <v>1984</v>
      </c>
      <c r="B328" s="1" t="s">
        <v>97</v>
      </c>
      <c r="C328" s="1" t="s">
        <v>337</v>
      </c>
      <c r="D328" s="42"/>
      <c r="E328" s="6" t="s">
        <v>1984</v>
      </c>
      <c r="F328" s="34"/>
      <c r="G328" s="3"/>
      <c r="H328" s="25"/>
      <c r="I328" s="43" t="s">
        <v>1985</v>
      </c>
      <c r="J328" s="44"/>
      <c r="K328" s="22" t="s">
        <v>1984</v>
      </c>
      <c r="L328" s="22" t="s">
        <v>1986</v>
      </c>
      <c r="M328" s="22" t="s">
        <v>1987</v>
      </c>
      <c r="N328" s="22" t="s">
        <v>1987</v>
      </c>
      <c r="O328" s="22" t="s">
        <v>1988</v>
      </c>
      <c r="P328" s="22" t="s">
        <v>142</v>
      </c>
      <c r="Q328" s="22" t="s">
        <v>142</v>
      </c>
      <c r="R328" s="22" t="s">
        <v>142</v>
      </c>
      <c r="S328" s="6"/>
      <c r="T328" s="3"/>
      <c r="U328" s="3"/>
      <c r="V328" s="3"/>
      <c r="W328" s="3"/>
      <c r="X328" s="3"/>
      <c r="Y328" s="3"/>
      <c r="Z328" s="6"/>
    </row>
    <row r="329" customFormat="false" ht="13" hidden="false" customHeight="true" outlineLevel="0" collapsed="false">
      <c r="A329" s="19" t="s">
        <v>1989</v>
      </c>
      <c r="B329" s="1" t="s">
        <v>97</v>
      </c>
      <c r="C329" s="1" t="s">
        <v>337</v>
      </c>
      <c r="D329" s="42"/>
      <c r="E329" s="6" t="s">
        <v>1989</v>
      </c>
      <c r="F329" s="34"/>
      <c r="G329" s="3"/>
      <c r="H329" s="25"/>
      <c r="I329" s="43" t="s">
        <v>1990</v>
      </c>
      <c r="J329" s="44"/>
      <c r="K329" s="22" t="s">
        <v>1989</v>
      </c>
      <c r="L329" s="22" t="s">
        <v>1991</v>
      </c>
      <c r="M329" s="22" t="s">
        <v>1992</v>
      </c>
      <c r="N329" s="22" t="s">
        <v>1992</v>
      </c>
      <c r="O329" s="22" t="s">
        <v>1993</v>
      </c>
      <c r="P329" s="22" t="s">
        <v>142</v>
      </c>
      <c r="Q329" s="22" t="s">
        <v>142</v>
      </c>
      <c r="R329" s="22" t="s">
        <v>142</v>
      </c>
      <c r="S329" s="6"/>
      <c r="T329" s="3"/>
      <c r="U329" s="3"/>
      <c r="V329" s="3"/>
      <c r="W329" s="3"/>
      <c r="X329" s="3"/>
      <c r="Y329" s="3"/>
      <c r="Z329" s="6"/>
    </row>
    <row r="330" customFormat="false" ht="13" hidden="false" customHeight="true" outlineLevel="0" collapsed="false">
      <c r="A330" s="19" t="s">
        <v>1994</v>
      </c>
      <c r="B330" s="1" t="s">
        <v>97</v>
      </c>
      <c r="C330" s="1" t="s">
        <v>337</v>
      </c>
      <c r="D330" s="42"/>
      <c r="E330" s="6" t="s">
        <v>1994</v>
      </c>
      <c r="F330" s="34"/>
      <c r="G330" s="3"/>
      <c r="H330" s="25"/>
      <c r="I330" s="43" t="s">
        <v>1995</v>
      </c>
      <c r="J330" s="44"/>
      <c r="K330" s="22" t="s">
        <v>1994</v>
      </c>
      <c r="L330" s="22" t="s">
        <v>1996</v>
      </c>
      <c r="M330" s="22" t="s">
        <v>1997</v>
      </c>
      <c r="N330" s="22" t="s">
        <v>1997</v>
      </c>
      <c r="O330" s="22" t="s">
        <v>1998</v>
      </c>
      <c r="P330" s="22" t="s">
        <v>142</v>
      </c>
      <c r="Q330" s="22" t="s">
        <v>142</v>
      </c>
      <c r="R330" s="22" t="s">
        <v>142</v>
      </c>
      <c r="S330" s="6"/>
      <c r="T330" s="3"/>
      <c r="U330" s="3"/>
      <c r="V330" s="3"/>
      <c r="W330" s="3"/>
      <c r="X330" s="3"/>
      <c r="Y330" s="3"/>
      <c r="Z330" s="6"/>
    </row>
    <row r="331" customFormat="false" ht="13" hidden="false" customHeight="true" outlineLevel="0" collapsed="false">
      <c r="A331" s="19" t="s">
        <v>1999</v>
      </c>
      <c r="B331" s="1" t="s">
        <v>97</v>
      </c>
      <c r="C331" s="1" t="s">
        <v>337</v>
      </c>
      <c r="D331" s="42"/>
      <c r="E331" s="6" t="s">
        <v>1999</v>
      </c>
      <c r="F331" s="34"/>
      <c r="G331" s="3"/>
      <c r="H331" s="25"/>
      <c r="I331" s="43" t="s">
        <v>1976</v>
      </c>
      <c r="J331" s="44"/>
      <c r="K331" s="22" t="s">
        <v>1999</v>
      </c>
      <c r="L331" s="22" t="s">
        <v>1999</v>
      </c>
      <c r="M331" s="22" t="s">
        <v>2000</v>
      </c>
      <c r="N331" s="22" t="s">
        <v>2000</v>
      </c>
      <c r="O331" s="22" t="s">
        <v>2001</v>
      </c>
      <c r="P331" s="22" t="s">
        <v>142</v>
      </c>
      <c r="Q331" s="22" t="s">
        <v>142</v>
      </c>
      <c r="R331" s="22" t="s">
        <v>142</v>
      </c>
      <c r="S331" s="6"/>
      <c r="T331" s="3"/>
      <c r="U331" s="3"/>
      <c r="V331" s="3"/>
      <c r="W331" s="3"/>
      <c r="X331" s="3"/>
      <c r="Y331" s="3"/>
      <c r="Z331" s="6"/>
    </row>
    <row r="332" customFormat="false" ht="13" hidden="false" customHeight="true" outlineLevel="0" collapsed="false">
      <c r="A332" s="19" t="s">
        <v>2002</v>
      </c>
      <c r="B332" s="1" t="s">
        <v>97</v>
      </c>
      <c r="C332" s="1" t="s">
        <v>337</v>
      </c>
      <c r="D332" s="42"/>
      <c r="E332" s="6" t="s">
        <v>2002</v>
      </c>
      <c r="F332" s="34" t="s">
        <v>128</v>
      </c>
      <c r="G332" s="3"/>
      <c r="H332" s="25"/>
      <c r="I332" s="43" t="s">
        <v>2003</v>
      </c>
      <c r="J332" s="44"/>
      <c r="K332" s="22" t="s">
        <v>2002</v>
      </c>
      <c r="L332" s="22" t="s">
        <v>2004</v>
      </c>
      <c r="M332" s="22" t="s">
        <v>2005</v>
      </c>
      <c r="N332" s="22" t="s">
        <v>2005</v>
      </c>
      <c r="O332" s="22" t="s">
        <v>2006</v>
      </c>
      <c r="P332" s="22" t="s">
        <v>142</v>
      </c>
      <c r="Q332" s="22" t="s">
        <v>142</v>
      </c>
      <c r="R332" s="22" t="s">
        <v>142</v>
      </c>
      <c r="S332" s="6"/>
      <c r="T332" s="3"/>
      <c r="U332" s="3"/>
      <c r="V332" s="3"/>
      <c r="W332" s="3"/>
      <c r="X332" s="3"/>
      <c r="Y332" s="3"/>
      <c r="Z332" s="6"/>
    </row>
    <row r="333" customFormat="false" ht="13" hidden="false" customHeight="true" outlineLevel="0" collapsed="false">
      <c r="A333" s="19" t="s">
        <v>2007</v>
      </c>
      <c r="B333" s="1" t="s">
        <v>97</v>
      </c>
      <c r="C333" s="1" t="s">
        <v>337</v>
      </c>
      <c r="D333" s="42"/>
      <c r="E333" s="6" t="s">
        <v>2007</v>
      </c>
      <c r="F333" s="34"/>
      <c r="G333" s="3"/>
      <c r="H333" s="25"/>
      <c r="I333" s="43" t="s">
        <v>2008</v>
      </c>
      <c r="J333" s="44"/>
      <c r="K333" s="22" t="s">
        <v>2007</v>
      </c>
      <c r="L333" s="22" t="s">
        <v>2009</v>
      </c>
      <c r="M333" s="22" t="s">
        <v>2010</v>
      </c>
      <c r="N333" s="22" t="s">
        <v>2010</v>
      </c>
      <c r="O333" s="22" t="s">
        <v>2011</v>
      </c>
      <c r="P333" s="22" t="s">
        <v>142</v>
      </c>
      <c r="Q333" s="22" t="s">
        <v>142</v>
      </c>
      <c r="R333" s="22" t="s">
        <v>142</v>
      </c>
      <c r="S333" s="6"/>
      <c r="T333" s="3"/>
      <c r="U333" s="3"/>
      <c r="V333" s="3"/>
      <c r="W333" s="3"/>
      <c r="X333" s="3"/>
      <c r="Y333" s="3"/>
      <c r="Z333" s="6"/>
    </row>
    <row r="334" customFormat="false" ht="13" hidden="false" customHeight="true" outlineLevel="0" collapsed="false">
      <c r="A334" s="19" t="s">
        <v>2012</v>
      </c>
      <c r="B334" s="1" t="s">
        <v>97</v>
      </c>
      <c r="C334" s="1" t="s">
        <v>337</v>
      </c>
      <c r="D334" s="42"/>
      <c r="E334" s="6" t="s">
        <v>2012</v>
      </c>
      <c r="F334" s="34" t="s">
        <v>827</v>
      </c>
      <c r="G334" s="3"/>
      <c r="H334" s="25"/>
      <c r="I334" s="43" t="s">
        <v>2013</v>
      </c>
      <c r="J334" s="44"/>
      <c r="K334" s="22" t="s">
        <v>2012</v>
      </c>
      <c r="L334" s="22" t="s">
        <v>2014</v>
      </c>
      <c r="M334" s="22" t="s">
        <v>2015</v>
      </c>
      <c r="N334" s="22" t="s">
        <v>2015</v>
      </c>
      <c r="O334" s="22" t="s">
        <v>2016</v>
      </c>
      <c r="P334" s="22" t="s">
        <v>142</v>
      </c>
      <c r="Q334" s="22" t="s">
        <v>142</v>
      </c>
      <c r="R334" s="22" t="s">
        <v>142</v>
      </c>
      <c r="S334" s="6"/>
      <c r="T334" s="3"/>
      <c r="U334" s="3"/>
      <c r="V334" s="3"/>
      <c r="W334" s="3"/>
      <c r="X334" s="3"/>
      <c r="Y334" s="3"/>
      <c r="Z334" s="6"/>
    </row>
    <row r="335" customFormat="false" ht="13" hidden="false" customHeight="true" outlineLevel="0" collapsed="false">
      <c r="A335" s="19" t="s">
        <v>2017</v>
      </c>
      <c r="B335" s="1" t="s">
        <v>97</v>
      </c>
      <c r="C335" s="1" t="s">
        <v>337</v>
      </c>
      <c r="D335" s="42"/>
      <c r="E335" s="6" t="s">
        <v>2017</v>
      </c>
      <c r="F335" s="34"/>
      <c r="G335" s="3"/>
      <c r="H335" s="30"/>
      <c r="I335" s="43" t="s">
        <v>2018</v>
      </c>
      <c r="J335" s="44"/>
      <c r="K335" s="22" t="s">
        <v>2017</v>
      </c>
      <c r="L335" s="22" t="s">
        <v>2019</v>
      </c>
      <c r="M335" s="22" t="s">
        <v>2020</v>
      </c>
      <c r="N335" s="22" t="s">
        <v>2020</v>
      </c>
      <c r="O335" s="22" t="s">
        <v>2021</v>
      </c>
      <c r="P335" s="22" t="s">
        <v>142</v>
      </c>
      <c r="Q335" s="22" t="s">
        <v>142</v>
      </c>
      <c r="R335" s="22" t="s">
        <v>142</v>
      </c>
      <c r="S335" s="6"/>
      <c r="T335" s="6"/>
      <c r="U335" s="6"/>
      <c r="V335" s="6"/>
      <c r="W335" s="6"/>
      <c r="X335" s="6"/>
      <c r="Y335" s="6"/>
      <c r="Z335" s="6"/>
    </row>
    <row r="336" customFormat="false" ht="13" hidden="false" customHeight="true" outlineLevel="0" collapsed="false">
      <c r="A336" s="19" t="s">
        <v>2022</v>
      </c>
      <c r="B336" s="1" t="s">
        <v>97</v>
      </c>
      <c r="C336" s="1" t="s">
        <v>337</v>
      </c>
      <c r="D336" s="42"/>
      <c r="E336" s="6" t="s">
        <v>2022</v>
      </c>
      <c r="F336" s="34"/>
      <c r="G336" s="3"/>
      <c r="H336" s="25"/>
      <c r="I336" s="43" t="s">
        <v>2023</v>
      </c>
      <c r="J336" s="44"/>
      <c r="K336" s="22" t="s">
        <v>2024</v>
      </c>
      <c r="L336" s="22" t="s">
        <v>2025</v>
      </c>
      <c r="M336" s="22" t="s">
        <v>2026</v>
      </c>
      <c r="N336" s="22" t="s">
        <v>2027</v>
      </c>
      <c r="O336" s="22" t="s">
        <v>2028</v>
      </c>
      <c r="P336" s="22" t="s">
        <v>2029</v>
      </c>
      <c r="Q336" s="22" t="s">
        <v>2030</v>
      </c>
      <c r="R336" s="22" t="s">
        <v>2031</v>
      </c>
      <c r="S336" s="6"/>
      <c r="T336" s="3"/>
      <c r="U336" s="3"/>
      <c r="V336" s="3"/>
      <c r="W336" s="3"/>
      <c r="X336" s="3"/>
      <c r="Y336" s="3"/>
      <c r="Z336" s="6"/>
    </row>
    <row r="337" customFormat="false" ht="13" hidden="false" customHeight="true" outlineLevel="0" collapsed="false">
      <c r="A337" s="19" t="s">
        <v>2032</v>
      </c>
      <c r="B337" s="1" t="s">
        <v>97</v>
      </c>
      <c r="C337" s="1" t="s">
        <v>98</v>
      </c>
      <c r="D337" s="45" t="n">
        <v>15740</v>
      </c>
      <c r="E337" s="3" t="n">
        <v>111706</v>
      </c>
      <c r="G337" s="4"/>
      <c r="H337" s="25"/>
      <c r="I337" s="46" t="s">
        <v>2033</v>
      </c>
      <c r="J337" s="47"/>
      <c r="K337" s="22" t="s">
        <v>2024</v>
      </c>
      <c r="L337" s="22" t="s">
        <v>2025</v>
      </c>
      <c r="M337" s="22" t="s">
        <v>2026</v>
      </c>
      <c r="N337" s="22" t="s">
        <v>2027</v>
      </c>
      <c r="O337" s="22" t="s">
        <v>2028</v>
      </c>
      <c r="P337" s="22" t="s">
        <v>2029</v>
      </c>
      <c r="Q337" s="22" t="s">
        <v>2030</v>
      </c>
      <c r="R337" s="22" t="s">
        <v>2031</v>
      </c>
      <c r="S337" s="6"/>
      <c r="T337" s="6"/>
      <c r="U337" s="6"/>
      <c r="V337" s="6"/>
      <c r="W337" s="6"/>
      <c r="X337" s="6"/>
      <c r="Y337" s="6"/>
      <c r="Z337" s="6"/>
    </row>
    <row r="338" customFormat="false" ht="13" hidden="false" customHeight="true" outlineLevel="0" collapsed="false">
      <c r="A338" s="19" t="s">
        <v>2034</v>
      </c>
      <c r="B338" s="1" t="s">
        <v>97</v>
      </c>
      <c r="C338" s="1" t="s">
        <v>98</v>
      </c>
      <c r="D338" s="45" t="n">
        <v>12176</v>
      </c>
      <c r="E338" s="3" t="n">
        <v>111432</v>
      </c>
      <c r="G338" s="4"/>
      <c r="H338" s="25"/>
      <c r="I338" s="46" t="s">
        <v>1649</v>
      </c>
      <c r="J338" s="47"/>
      <c r="K338" s="22" t="s">
        <v>2035</v>
      </c>
      <c r="L338" s="22" t="s">
        <v>2036</v>
      </c>
      <c r="M338" s="22" t="s">
        <v>2035</v>
      </c>
      <c r="N338" s="22" t="s">
        <v>2037</v>
      </c>
      <c r="O338" s="22" t="s">
        <v>2038</v>
      </c>
      <c r="P338" s="22" t="s">
        <v>2039</v>
      </c>
      <c r="Q338" s="22" t="s">
        <v>142</v>
      </c>
      <c r="R338" s="22" t="s">
        <v>2040</v>
      </c>
      <c r="S338" s="6"/>
      <c r="T338" s="6"/>
      <c r="U338" s="6"/>
      <c r="V338" s="6"/>
      <c r="W338" s="6"/>
      <c r="X338" s="6"/>
      <c r="Y338" s="6"/>
      <c r="Z338" s="6"/>
    </row>
    <row r="339" customFormat="false" ht="13" hidden="false" customHeight="true" outlineLevel="0" collapsed="false">
      <c r="A339" s="19" t="s">
        <v>2041</v>
      </c>
      <c r="B339" s="1" t="s">
        <v>97</v>
      </c>
      <c r="C339" s="1" t="s">
        <v>337</v>
      </c>
      <c r="D339" s="42"/>
      <c r="E339" s="6" t="s">
        <v>2041</v>
      </c>
      <c r="F339" s="34"/>
      <c r="G339" s="3"/>
      <c r="H339" s="25"/>
      <c r="I339" s="43" t="s">
        <v>2042</v>
      </c>
      <c r="J339" s="44"/>
      <c r="K339" s="22" t="s">
        <v>2043</v>
      </c>
      <c r="L339" s="22" t="s">
        <v>2044</v>
      </c>
      <c r="M339" s="22" t="s">
        <v>2045</v>
      </c>
      <c r="N339" s="22" t="s">
        <v>2046</v>
      </c>
      <c r="O339" s="22" t="s">
        <v>2047</v>
      </c>
      <c r="P339" s="22" t="s">
        <v>2048</v>
      </c>
      <c r="Q339" s="22" t="s">
        <v>2049</v>
      </c>
      <c r="R339" s="22" t="s">
        <v>142</v>
      </c>
      <c r="S339" s="6"/>
      <c r="T339" s="3"/>
      <c r="U339" s="3"/>
      <c r="V339" s="3"/>
      <c r="W339" s="3"/>
      <c r="X339" s="3"/>
      <c r="Y339" s="3"/>
      <c r="Z339" s="6"/>
    </row>
    <row r="340" customFormat="false" ht="13" hidden="false" customHeight="true" outlineLevel="0" collapsed="false">
      <c r="A340" s="19" t="s">
        <v>2050</v>
      </c>
      <c r="B340" s="1" t="s">
        <v>97</v>
      </c>
      <c r="C340" s="1" t="s">
        <v>98</v>
      </c>
      <c r="D340" s="45" t="n">
        <v>13957</v>
      </c>
      <c r="E340" s="3" t="n">
        <v>111573</v>
      </c>
      <c r="G340" s="4"/>
      <c r="H340" s="25"/>
      <c r="I340" s="46" t="s">
        <v>2051</v>
      </c>
      <c r="J340" s="47"/>
      <c r="K340" s="22" t="s">
        <v>2043</v>
      </c>
      <c r="L340" s="22" t="s">
        <v>2044</v>
      </c>
      <c r="M340" s="22" t="s">
        <v>2045</v>
      </c>
      <c r="N340" s="22" t="s">
        <v>2046</v>
      </c>
      <c r="O340" s="22" t="s">
        <v>2047</v>
      </c>
      <c r="P340" s="22" t="s">
        <v>2048</v>
      </c>
      <c r="Q340" s="22" t="s">
        <v>2049</v>
      </c>
      <c r="R340" s="22" t="s">
        <v>142</v>
      </c>
      <c r="S340" s="6"/>
      <c r="T340" s="6"/>
      <c r="U340" s="6"/>
      <c r="V340" s="6"/>
      <c r="W340" s="6"/>
      <c r="X340" s="6"/>
      <c r="Y340" s="6"/>
      <c r="Z340" s="6"/>
    </row>
    <row r="341" customFormat="false" ht="13" hidden="false" customHeight="true" outlineLevel="0" collapsed="false">
      <c r="A341" s="19" t="s">
        <v>2052</v>
      </c>
      <c r="B341" s="1" t="s">
        <v>97</v>
      </c>
      <c r="C341" s="1" t="s">
        <v>98</v>
      </c>
      <c r="D341" s="45" t="n">
        <v>13853</v>
      </c>
      <c r="E341" s="3" t="n">
        <v>111564</v>
      </c>
      <c r="G341" s="4"/>
      <c r="H341" s="25"/>
      <c r="I341" s="46" t="s">
        <v>2053</v>
      </c>
      <c r="J341" s="47"/>
      <c r="K341" s="22" t="s">
        <v>2054</v>
      </c>
      <c r="L341" s="22" t="s">
        <v>2055</v>
      </c>
      <c r="M341" s="22" t="s">
        <v>2056</v>
      </c>
      <c r="N341" s="22" t="s">
        <v>2057</v>
      </c>
      <c r="O341" s="22" t="s">
        <v>2058</v>
      </c>
      <c r="P341" s="22" t="s">
        <v>2059</v>
      </c>
      <c r="Q341" s="22" t="s">
        <v>2060</v>
      </c>
      <c r="R341" s="22" t="s">
        <v>2061</v>
      </c>
      <c r="S341" s="6"/>
      <c r="T341" s="6"/>
      <c r="U341" s="6"/>
      <c r="V341" s="6"/>
      <c r="W341" s="6"/>
      <c r="X341" s="6"/>
      <c r="Y341" s="6"/>
      <c r="Z341" s="6"/>
    </row>
    <row r="342" customFormat="false" ht="13" hidden="false" customHeight="true" outlineLevel="0" collapsed="false">
      <c r="A342" s="19" t="s">
        <v>2062</v>
      </c>
      <c r="B342" s="1" t="s">
        <v>97</v>
      </c>
      <c r="C342" s="1" t="s">
        <v>98</v>
      </c>
      <c r="D342" s="45" t="n">
        <v>10403</v>
      </c>
      <c r="E342" s="3" t="n">
        <v>111088</v>
      </c>
      <c r="G342" s="4"/>
      <c r="H342" s="25"/>
      <c r="I342" s="46" t="s">
        <v>1620</v>
      </c>
      <c r="J342" s="47"/>
      <c r="K342" s="22" t="s">
        <v>2063</v>
      </c>
      <c r="L342" s="22" t="s">
        <v>2064</v>
      </c>
      <c r="M342" s="22" t="s">
        <v>2065</v>
      </c>
      <c r="N342" s="22" t="s">
        <v>2065</v>
      </c>
      <c r="O342" s="22" t="s">
        <v>2066</v>
      </c>
      <c r="P342" s="22" t="s">
        <v>142</v>
      </c>
      <c r="Q342" s="22" t="s">
        <v>2067</v>
      </c>
      <c r="R342" s="22" t="s">
        <v>2068</v>
      </c>
      <c r="S342" s="6"/>
      <c r="T342" s="6"/>
      <c r="U342" s="6"/>
      <c r="V342" s="6"/>
      <c r="W342" s="6"/>
      <c r="X342" s="6"/>
      <c r="Y342" s="6"/>
      <c r="Z342" s="6"/>
    </row>
    <row r="343" customFormat="false" ht="13" hidden="false" customHeight="true" outlineLevel="0" collapsed="false">
      <c r="A343" s="19" t="s">
        <v>2069</v>
      </c>
      <c r="B343" s="1" t="s">
        <v>97</v>
      </c>
      <c r="C343" s="1" t="s">
        <v>337</v>
      </c>
      <c r="D343" s="42"/>
      <c r="E343" s="6" t="s">
        <v>2069</v>
      </c>
      <c r="F343" s="34"/>
      <c r="G343" s="3"/>
      <c r="H343" s="25"/>
      <c r="I343" s="43" t="s">
        <v>2070</v>
      </c>
      <c r="J343" s="44"/>
      <c r="K343" s="22" t="s">
        <v>2071</v>
      </c>
      <c r="L343" s="22" t="s">
        <v>2072</v>
      </c>
      <c r="M343" s="22" t="s">
        <v>2073</v>
      </c>
      <c r="N343" s="22" t="s">
        <v>2074</v>
      </c>
      <c r="O343" s="22" t="s">
        <v>2075</v>
      </c>
      <c r="P343" s="22" t="s">
        <v>2076</v>
      </c>
      <c r="Q343" s="22" t="s">
        <v>2077</v>
      </c>
      <c r="R343" s="22" t="s">
        <v>2078</v>
      </c>
      <c r="S343" s="6"/>
      <c r="T343" s="6"/>
      <c r="U343" s="6"/>
      <c r="V343" s="6"/>
      <c r="W343" s="6"/>
      <c r="X343" s="6"/>
      <c r="Y343" s="6"/>
      <c r="Z343" s="6"/>
    </row>
    <row r="344" customFormat="false" ht="13" hidden="false" customHeight="true" outlineLevel="0" collapsed="false">
      <c r="A344" s="19" t="s">
        <v>2079</v>
      </c>
      <c r="B344" s="1" t="s">
        <v>97</v>
      </c>
      <c r="C344" s="1" t="s">
        <v>98</v>
      </c>
      <c r="D344" s="45" t="n">
        <v>10388</v>
      </c>
      <c r="E344" s="3" t="n">
        <v>111080</v>
      </c>
      <c r="F344" s="4" t="s">
        <v>249</v>
      </c>
      <c r="G344" s="4"/>
      <c r="H344" s="25"/>
      <c r="I344" s="46" t="s">
        <v>2080</v>
      </c>
      <c r="J344" s="47"/>
      <c r="K344" s="22" t="s">
        <v>2071</v>
      </c>
      <c r="L344" s="22" t="s">
        <v>2072</v>
      </c>
      <c r="M344" s="22" t="s">
        <v>2073</v>
      </c>
      <c r="N344" s="22" t="s">
        <v>2074</v>
      </c>
      <c r="O344" s="22" t="s">
        <v>2075</v>
      </c>
      <c r="P344" s="22" t="s">
        <v>2076</v>
      </c>
      <c r="Q344" s="22" t="s">
        <v>2077</v>
      </c>
      <c r="R344" s="22" t="s">
        <v>2078</v>
      </c>
      <c r="S344" s="6"/>
      <c r="T344" s="6"/>
      <c r="U344" s="6"/>
      <c r="V344" s="6"/>
      <c r="W344" s="6"/>
      <c r="X344" s="6"/>
      <c r="Y344" s="6"/>
      <c r="Z344" s="6"/>
    </row>
    <row r="345" customFormat="false" ht="13" hidden="false" customHeight="true" outlineLevel="0" collapsed="false">
      <c r="A345" s="19" t="s">
        <v>2081</v>
      </c>
      <c r="B345" s="1" t="s">
        <v>97</v>
      </c>
      <c r="C345" s="1" t="s">
        <v>98</v>
      </c>
      <c r="D345" s="45" t="n">
        <v>10474</v>
      </c>
      <c r="E345" s="3" t="n">
        <v>111123</v>
      </c>
      <c r="G345" s="4"/>
      <c r="H345" s="25"/>
      <c r="I345" s="46" t="s">
        <v>328</v>
      </c>
      <c r="J345" s="47"/>
      <c r="K345" s="22" t="s">
        <v>2082</v>
      </c>
      <c r="L345" s="22" t="s">
        <v>2083</v>
      </c>
      <c r="M345" s="22" t="s">
        <v>2084</v>
      </c>
      <c r="N345" s="22" t="s">
        <v>2085</v>
      </c>
      <c r="O345" s="22" t="s">
        <v>2086</v>
      </c>
      <c r="P345" s="22" t="s">
        <v>2087</v>
      </c>
      <c r="Q345" s="22" t="s">
        <v>2088</v>
      </c>
      <c r="R345" s="22" t="s">
        <v>2089</v>
      </c>
      <c r="S345" s="6"/>
      <c r="T345" s="6"/>
      <c r="U345" s="6"/>
      <c r="V345" s="6"/>
      <c r="W345" s="6"/>
      <c r="X345" s="6"/>
      <c r="Y345" s="6"/>
      <c r="Z345" s="6"/>
    </row>
    <row r="346" customFormat="false" ht="13" hidden="false" customHeight="true" outlineLevel="0" collapsed="false">
      <c r="A346" s="19" t="s">
        <v>2090</v>
      </c>
      <c r="B346" s="1" t="s">
        <v>97</v>
      </c>
      <c r="C346" s="1" t="s">
        <v>98</v>
      </c>
      <c r="D346" s="45" t="n">
        <v>16492</v>
      </c>
      <c r="E346" s="3" t="n">
        <v>111738</v>
      </c>
      <c r="G346" s="4"/>
      <c r="H346" s="25"/>
      <c r="I346" s="46" t="s">
        <v>2091</v>
      </c>
      <c r="J346" s="47"/>
      <c r="K346" s="22" t="s">
        <v>2092</v>
      </c>
      <c r="L346" s="22" t="s">
        <v>2093</v>
      </c>
      <c r="M346" s="22" t="s">
        <v>2092</v>
      </c>
      <c r="N346" s="22" t="s">
        <v>2094</v>
      </c>
      <c r="O346" s="22" t="s">
        <v>2095</v>
      </c>
      <c r="P346" s="22" t="s">
        <v>2096</v>
      </c>
      <c r="Q346" s="22" t="s">
        <v>2097</v>
      </c>
      <c r="R346" s="22" t="s">
        <v>2098</v>
      </c>
      <c r="S346" s="6"/>
      <c r="T346" s="6"/>
      <c r="U346" s="6"/>
      <c r="V346" s="6"/>
      <c r="W346" s="6"/>
      <c r="X346" s="6"/>
      <c r="Y346" s="6"/>
      <c r="Z346" s="6"/>
    </row>
    <row r="347" customFormat="false" ht="13" hidden="false" customHeight="true" outlineLevel="0" collapsed="false">
      <c r="A347" s="19" t="s">
        <v>2099</v>
      </c>
      <c r="B347" s="1" t="s">
        <v>97</v>
      </c>
      <c r="C347" s="1" t="s">
        <v>337</v>
      </c>
      <c r="D347" s="42"/>
      <c r="E347" s="6" t="s">
        <v>2099</v>
      </c>
      <c r="F347" s="34"/>
      <c r="G347" s="3"/>
      <c r="H347" s="25"/>
      <c r="I347" s="43" t="s">
        <v>2100</v>
      </c>
      <c r="J347" s="44"/>
      <c r="K347" s="22" t="s">
        <v>2101</v>
      </c>
      <c r="L347" s="22" t="s">
        <v>2102</v>
      </c>
      <c r="M347" s="22" t="s">
        <v>2103</v>
      </c>
      <c r="N347" s="22" t="s">
        <v>2104</v>
      </c>
      <c r="O347" s="22" t="s">
        <v>2105</v>
      </c>
      <c r="P347" s="22" t="s">
        <v>2106</v>
      </c>
      <c r="Q347" s="22" t="s">
        <v>142</v>
      </c>
      <c r="R347" s="22" t="s">
        <v>2107</v>
      </c>
      <c r="S347" s="6"/>
      <c r="T347" s="3"/>
      <c r="U347" s="3"/>
      <c r="V347" s="3"/>
      <c r="W347" s="3"/>
      <c r="X347" s="3"/>
      <c r="Y347" s="3"/>
      <c r="Z347" s="6"/>
    </row>
    <row r="348" customFormat="false" ht="13" hidden="false" customHeight="true" outlineLevel="0" collapsed="false">
      <c r="A348" s="19" t="s">
        <v>2108</v>
      </c>
      <c r="B348" s="1" t="s">
        <v>97</v>
      </c>
      <c r="C348" s="1" t="s">
        <v>98</v>
      </c>
      <c r="D348" s="45" t="n">
        <v>15997</v>
      </c>
      <c r="E348" s="3" t="n">
        <v>111715</v>
      </c>
      <c r="G348" s="4"/>
      <c r="H348" s="25"/>
      <c r="I348" s="46" t="s">
        <v>2109</v>
      </c>
      <c r="J348" s="47"/>
      <c r="K348" s="22" t="s">
        <v>2110</v>
      </c>
      <c r="L348" s="22" t="s">
        <v>2111</v>
      </c>
      <c r="M348" s="22" t="s">
        <v>2112</v>
      </c>
      <c r="N348" s="22" t="s">
        <v>2113</v>
      </c>
      <c r="O348" s="22" t="s">
        <v>2114</v>
      </c>
      <c r="P348" s="22" t="s">
        <v>2115</v>
      </c>
      <c r="Q348" s="22" t="s">
        <v>2116</v>
      </c>
      <c r="R348" s="22" t="s">
        <v>2117</v>
      </c>
      <c r="S348" s="6"/>
      <c r="T348" s="6"/>
      <c r="U348" s="6"/>
      <c r="V348" s="6"/>
      <c r="W348" s="6"/>
      <c r="X348" s="6"/>
      <c r="Y348" s="6"/>
      <c r="Z348" s="6"/>
    </row>
    <row r="349" customFormat="false" ht="13" hidden="false" customHeight="true" outlineLevel="0" collapsed="false">
      <c r="A349" s="19" t="s">
        <v>2118</v>
      </c>
      <c r="B349" s="1" t="s">
        <v>97</v>
      </c>
      <c r="C349" s="1" t="s">
        <v>98</v>
      </c>
      <c r="D349" s="45" t="n">
        <v>10635</v>
      </c>
      <c r="E349" s="3" t="n">
        <v>111201</v>
      </c>
      <c r="G349" s="4"/>
      <c r="H349" s="25"/>
      <c r="I349" s="46" t="s">
        <v>2119</v>
      </c>
      <c r="J349" s="47"/>
      <c r="K349" s="22" t="s">
        <v>2120</v>
      </c>
      <c r="L349" s="22" t="s">
        <v>2121</v>
      </c>
      <c r="M349" s="22" t="s">
        <v>2122</v>
      </c>
      <c r="N349" s="22" t="s">
        <v>2122</v>
      </c>
      <c r="O349" s="22" t="s">
        <v>2123</v>
      </c>
      <c r="P349" s="22" t="s">
        <v>142</v>
      </c>
      <c r="Q349" s="22" t="s">
        <v>142</v>
      </c>
      <c r="R349" s="22" t="s">
        <v>2124</v>
      </c>
      <c r="S349" s="6"/>
      <c r="T349" s="6"/>
      <c r="U349" s="6"/>
      <c r="V349" s="6"/>
      <c r="W349" s="6"/>
      <c r="X349" s="6"/>
      <c r="Y349" s="6"/>
      <c r="Z349" s="6"/>
    </row>
    <row r="350" customFormat="false" ht="13" hidden="false" customHeight="true" outlineLevel="0" collapsed="false">
      <c r="A350" s="19" t="s">
        <v>2125</v>
      </c>
      <c r="B350" s="1" t="s">
        <v>97</v>
      </c>
      <c r="C350" s="1" t="s">
        <v>98</v>
      </c>
      <c r="D350" s="45" t="n">
        <v>10995</v>
      </c>
      <c r="E350" s="3" t="n">
        <v>111290</v>
      </c>
      <c r="G350" s="4"/>
      <c r="H350" s="25"/>
      <c r="I350" s="46" t="s">
        <v>2126</v>
      </c>
      <c r="J350" s="47"/>
      <c r="K350" s="22" t="s">
        <v>2127</v>
      </c>
      <c r="L350" s="22" t="s">
        <v>2128</v>
      </c>
      <c r="M350" s="22" t="s">
        <v>2129</v>
      </c>
      <c r="N350" s="22" t="s">
        <v>2130</v>
      </c>
      <c r="O350" s="22" t="s">
        <v>2131</v>
      </c>
      <c r="P350" s="22" t="s">
        <v>2132</v>
      </c>
      <c r="Q350" s="22" t="s">
        <v>2133</v>
      </c>
      <c r="R350" s="22" t="s">
        <v>2134</v>
      </c>
      <c r="S350" s="6"/>
      <c r="T350" s="6"/>
      <c r="U350" s="6"/>
      <c r="V350" s="6"/>
      <c r="W350" s="6"/>
      <c r="X350" s="6"/>
      <c r="Y350" s="6"/>
      <c r="Z350" s="6"/>
    </row>
    <row r="351" customFormat="false" ht="13" hidden="false" customHeight="true" outlineLevel="0" collapsed="false">
      <c r="A351" s="19" t="s">
        <v>2135</v>
      </c>
      <c r="B351" s="1" t="s">
        <v>97</v>
      </c>
      <c r="C351" s="1" t="s">
        <v>337</v>
      </c>
      <c r="D351" s="42"/>
      <c r="E351" s="6" t="s">
        <v>2135</v>
      </c>
      <c r="F351" s="34"/>
      <c r="G351" s="3"/>
      <c r="H351" s="25"/>
      <c r="I351" s="43" t="s">
        <v>2136</v>
      </c>
      <c r="J351" s="44"/>
      <c r="K351" s="22" t="s">
        <v>2137</v>
      </c>
      <c r="L351" s="22" t="s">
        <v>2138</v>
      </c>
      <c r="M351" s="22" t="s">
        <v>2139</v>
      </c>
      <c r="N351" s="22" t="s">
        <v>2140</v>
      </c>
      <c r="O351" s="22" t="s">
        <v>2141</v>
      </c>
      <c r="P351" s="22" t="s">
        <v>2142</v>
      </c>
      <c r="Q351" s="22" t="s">
        <v>142</v>
      </c>
      <c r="R351" s="22" t="s">
        <v>2143</v>
      </c>
      <c r="S351" s="6"/>
      <c r="T351" s="3"/>
      <c r="U351" s="3"/>
      <c r="V351" s="3"/>
      <c r="W351" s="3"/>
      <c r="X351" s="3"/>
      <c r="Y351" s="3"/>
      <c r="Z351" s="6"/>
    </row>
    <row r="352" customFormat="false" ht="13" hidden="false" customHeight="true" outlineLevel="0" collapsed="false">
      <c r="A352" s="19" t="s">
        <v>2144</v>
      </c>
      <c r="B352" s="1" t="s">
        <v>97</v>
      </c>
      <c r="C352" s="1" t="s">
        <v>98</v>
      </c>
      <c r="D352" s="45" t="n">
        <v>15273</v>
      </c>
      <c r="E352" s="3" t="n">
        <v>111699</v>
      </c>
      <c r="G352" s="4"/>
      <c r="H352" s="25"/>
      <c r="I352" s="46" t="s">
        <v>2145</v>
      </c>
      <c r="J352" s="47"/>
      <c r="K352" s="22" t="s">
        <v>2137</v>
      </c>
      <c r="L352" s="22" t="s">
        <v>2138</v>
      </c>
      <c r="M352" s="22" t="s">
        <v>2139</v>
      </c>
      <c r="N352" s="22" t="s">
        <v>2140</v>
      </c>
      <c r="O352" s="22" t="s">
        <v>2141</v>
      </c>
      <c r="P352" s="22" t="s">
        <v>2142</v>
      </c>
      <c r="Q352" s="22" t="s">
        <v>142</v>
      </c>
      <c r="R352" s="22" t="s">
        <v>2143</v>
      </c>
      <c r="S352" s="6"/>
      <c r="T352" s="6"/>
      <c r="U352" s="6"/>
      <c r="V352" s="6"/>
      <c r="W352" s="6"/>
      <c r="X352" s="6"/>
      <c r="Y352" s="6"/>
      <c r="Z352" s="6"/>
    </row>
    <row r="353" customFormat="false" ht="13" hidden="false" customHeight="true" outlineLevel="0" collapsed="false">
      <c r="A353" s="19" t="s">
        <v>2146</v>
      </c>
      <c r="B353" s="1" t="s">
        <v>97</v>
      </c>
      <c r="C353" s="1" t="s">
        <v>337</v>
      </c>
      <c r="D353" s="42"/>
      <c r="E353" s="6" t="s">
        <v>2146</v>
      </c>
      <c r="F353" s="34"/>
      <c r="G353" s="3"/>
      <c r="H353" s="25"/>
      <c r="I353" s="43" t="s">
        <v>2147</v>
      </c>
      <c r="J353" s="44"/>
      <c r="K353" s="22" t="s">
        <v>2148</v>
      </c>
      <c r="L353" s="22" t="s">
        <v>2149</v>
      </c>
      <c r="M353" s="22" t="s">
        <v>2150</v>
      </c>
      <c r="N353" s="22" t="s">
        <v>2151</v>
      </c>
      <c r="O353" s="22" t="s">
        <v>2152</v>
      </c>
      <c r="P353" s="22" t="s">
        <v>2153</v>
      </c>
      <c r="Q353" s="22" t="s">
        <v>676</v>
      </c>
      <c r="R353" s="22" t="s">
        <v>2154</v>
      </c>
      <c r="S353" s="6"/>
      <c r="T353" s="3"/>
      <c r="U353" s="3"/>
      <c r="V353" s="3"/>
      <c r="W353" s="3"/>
      <c r="X353" s="3"/>
      <c r="Y353" s="3"/>
      <c r="Z353" s="6"/>
    </row>
    <row r="354" customFormat="false" ht="13" hidden="false" customHeight="true" outlineLevel="0" collapsed="false">
      <c r="A354" s="19" t="s">
        <v>2155</v>
      </c>
      <c r="B354" s="1" t="s">
        <v>97</v>
      </c>
      <c r="C354" s="1" t="s">
        <v>98</v>
      </c>
      <c r="D354" s="45" t="n">
        <v>10553</v>
      </c>
      <c r="E354" s="3" t="n">
        <v>111169</v>
      </c>
      <c r="G354" s="4"/>
      <c r="H354" s="25"/>
      <c r="I354" s="46" t="s">
        <v>2156</v>
      </c>
      <c r="J354" s="47"/>
      <c r="K354" s="22" t="s">
        <v>2148</v>
      </c>
      <c r="L354" s="22" t="s">
        <v>2149</v>
      </c>
      <c r="M354" s="22" t="s">
        <v>2150</v>
      </c>
      <c r="N354" s="22" t="s">
        <v>2151</v>
      </c>
      <c r="O354" s="22" t="s">
        <v>2152</v>
      </c>
      <c r="P354" s="22" t="s">
        <v>2153</v>
      </c>
      <c r="Q354" s="22" t="s">
        <v>676</v>
      </c>
      <c r="R354" s="22" t="s">
        <v>2154</v>
      </c>
      <c r="S354" s="6"/>
      <c r="T354" s="6"/>
      <c r="U354" s="6"/>
      <c r="V354" s="6"/>
      <c r="W354" s="6"/>
      <c r="X354" s="6"/>
      <c r="Y354" s="6"/>
      <c r="Z354" s="6"/>
    </row>
    <row r="355" customFormat="false" ht="13" hidden="false" customHeight="true" outlineLevel="0" collapsed="false">
      <c r="A355" s="19" t="s">
        <v>2157</v>
      </c>
      <c r="B355" s="1" t="s">
        <v>97</v>
      </c>
      <c r="C355" s="1" t="s">
        <v>98</v>
      </c>
      <c r="D355" s="45" t="n">
        <v>10972</v>
      </c>
      <c r="E355" s="3" t="n">
        <v>111281</v>
      </c>
      <c r="G355" s="4"/>
      <c r="H355" s="25"/>
      <c r="I355" s="46" t="s">
        <v>1181</v>
      </c>
      <c r="J355" s="47"/>
      <c r="K355" s="22" t="s">
        <v>2158</v>
      </c>
      <c r="L355" s="22" t="s">
        <v>2159</v>
      </c>
      <c r="M355" s="22" t="s">
        <v>2158</v>
      </c>
      <c r="N355" s="22" t="s">
        <v>2158</v>
      </c>
      <c r="O355" s="22" t="s">
        <v>2160</v>
      </c>
      <c r="P355" s="22" t="s">
        <v>142</v>
      </c>
      <c r="Q355" s="22" t="s">
        <v>142</v>
      </c>
      <c r="R355" s="22" t="s">
        <v>142</v>
      </c>
      <c r="S355" s="6"/>
      <c r="T355" s="6"/>
      <c r="U355" s="6"/>
      <c r="V355" s="6"/>
      <c r="W355" s="6"/>
      <c r="X355" s="6"/>
      <c r="Y355" s="6"/>
      <c r="Z355" s="6"/>
    </row>
    <row r="356" customFormat="false" ht="13" hidden="false" customHeight="true" outlineLevel="0" collapsed="false">
      <c r="A356" s="19" t="s">
        <v>2161</v>
      </c>
      <c r="B356" s="1" t="s">
        <v>97</v>
      </c>
      <c r="C356" s="1" t="s">
        <v>98</v>
      </c>
      <c r="D356" s="45" t="n">
        <v>15133</v>
      </c>
      <c r="E356" s="3" t="n">
        <v>111681</v>
      </c>
      <c r="G356" s="4"/>
      <c r="H356" s="25"/>
      <c r="I356" s="46" t="s">
        <v>2162</v>
      </c>
      <c r="J356" s="47"/>
      <c r="K356" s="22" t="s">
        <v>2163</v>
      </c>
      <c r="L356" s="22" t="s">
        <v>2164</v>
      </c>
      <c r="M356" s="22" t="s">
        <v>2165</v>
      </c>
      <c r="N356" s="22" t="s">
        <v>2166</v>
      </c>
      <c r="O356" s="22" t="s">
        <v>2167</v>
      </c>
      <c r="P356" s="22" t="s">
        <v>2168</v>
      </c>
      <c r="Q356" s="22" t="s">
        <v>471</v>
      </c>
      <c r="R356" s="22" t="s">
        <v>2169</v>
      </c>
      <c r="S356" s="6"/>
      <c r="T356" s="6"/>
      <c r="U356" s="6"/>
      <c r="V356" s="6"/>
      <c r="W356" s="6"/>
      <c r="X356" s="6"/>
      <c r="Y356" s="6"/>
      <c r="Z356" s="6"/>
    </row>
    <row r="357" customFormat="false" ht="13" hidden="false" customHeight="true" outlineLevel="0" collapsed="false">
      <c r="A357" s="19" t="s">
        <v>2170</v>
      </c>
      <c r="B357" s="1" t="s">
        <v>97</v>
      </c>
      <c r="C357" s="1" t="s">
        <v>98</v>
      </c>
      <c r="D357" s="45" t="n">
        <v>13805</v>
      </c>
      <c r="E357" s="3" t="n">
        <v>111563</v>
      </c>
      <c r="G357" s="4"/>
      <c r="H357" s="25"/>
      <c r="I357" s="46" t="s">
        <v>2162</v>
      </c>
      <c r="J357" s="47"/>
      <c r="K357" s="22" t="s">
        <v>2163</v>
      </c>
      <c r="L357" s="22" t="s">
        <v>2164</v>
      </c>
      <c r="M357" s="22" t="s">
        <v>2165</v>
      </c>
      <c r="N357" s="22" t="s">
        <v>2166</v>
      </c>
      <c r="O357" s="22" t="s">
        <v>2167</v>
      </c>
      <c r="P357" s="22" t="s">
        <v>2168</v>
      </c>
      <c r="Q357" s="22" t="s">
        <v>471</v>
      </c>
      <c r="R357" s="22" t="s">
        <v>2169</v>
      </c>
      <c r="S357" s="6"/>
      <c r="T357" s="6"/>
      <c r="U357" s="6"/>
      <c r="V357" s="6"/>
      <c r="W357" s="6"/>
      <c r="X357" s="6"/>
      <c r="Y357" s="6"/>
      <c r="Z357" s="6"/>
    </row>
    <row r="358" customFormat="false" ht="13" hidden="false" customHeight="true" outlineLevel="0" collapsed="false">
      <c r="A358" s="19" t="s">
        <v>2171</v>
      </c>
      <c r="B358" s="1" t="s">
        <v>97</v>
      </c>
      <c r="C358" s="1" t="s">
        <v>98</v>
      </c>
      <c r="D358" s="45" t="n">
        <v>10810</v>
      </c>
      <c r="E358" s="3" t="n">
        <v>111247</v>
      </c>
      <c r="F358" s="4" t="s">
        <v>128</v>
      </c>
      <c r="G358" s="4"/>
      <c r="H358" s="30"/>
      <c r="I358" s="46" t="s">
        <v>2172</v>
      </c>
      <c r="J358" s="47"/>
      <c r="K358" s="22" t="s">
        <v>2173</v>
      </c>
      <c r="L358" s="22" t="s">
        <v>2174</v>
      </c>
      <c r="M358" s="22" t="s">
        <v>2175</v>
      </c>
      <c r="N358" s="22" t="s">
        <v>2176</v>
      </c>
      <c r="O358" s="22" t="s">
        <v>2177</v>
      </c>
      <c r="P358" s="22" t="s">
        <v>2178</v>
      </c>
      <c r="Q358" s="22" t="s">
        <v>2179</v>
      </c>
      <c r="R358" s="22" t="s">
        <v>2180</v>
      </c>
      <c r="S358" s="6"/>
      <c r="T358" s="6"/>
      <c r="U358" s="6"/>
      <c r="V358" s="6"/>
      <c r="W358" s="6"/>
      <c r="X358" s="6"/>
      <c r="Y358" s="6"/>
      <c r="Z358" s="6"/>
    </row>
    <row r="359" customFormat="false" ht="13" hidden="false" customHeight="true" outlineLevel="0" collapsed="false">
      <c r="A359" s="19" t="s">
        <v>2181</v>
      </c>
      <c r="B359" s="1" t="s">
        <v>97</v>
      </c>
      <c r="C359" s="1" t="s">
        <v>98</v>
      </c>
      <c r="D359" s="45" t="n">
        <v>12318</v>
      </c>
      <c r="E359" s="3" t="n">
        <v>111466</v>
      </c>
      <c r="F359" s="4" t="s">
        <v>145</v>
      </c>
      <c r="G359" s="4"/>
      <c r="H359" s="25"/>
      <c r="I359" s="46" t="s">
        <v>2182</v>
      </c>
      <c r="J359" s="47"/>
      <c r="K359" s="22" t="s">
        <v>2183</v>
      </c>
      <c r="L359" s="22" t="s">
        <v>2184</v>
      </c>
      <c r="M359" s="22" t="s">
        <v>2185</v>
      </c>
      <c r="N359" s="22" t="s">
        <v>2186</v>
      </c>
      <c r="O359" s="22" t="s">
        <v>2187</v>
      </c>
      <c r="P359" s="22" t="s">
        <v>2188</v>
      </c>
      <c r="Q359" s="22" t="s">
        <v>2189</v>
      </c>
      <c r="R359" s="22" t="s">
        <v>2190</v>
      </c>
      <c r="S359" s="6"/>
      <c r="T359" s="6"/>
      <c r="U359" s="6"/>
      <c r="V359" s="6"/>
      <c r="W359" s="6"/>
      <c r="X359" s="6"/>
      <c r="Y359" s="6"/>
      <c r="Z359" s="6"/>
    </row>
    <row r="360" customFormat="false" ht="13" hidden="false" customHeight="true" outlineLevel="0" collapsed="false">
      <c r="A360" s="19" t="s">
        <v>2191</v>
      </c>
      <c r="B360" s="1" t="s">
        <v>97</v>
      </c>
      <c r="C360" s="1" t="s">
        <v>98</v>
      </c>
      <c r="D360" s="45" t="n">
        <v>10464</v>
      </c>
      <c r="E360" s="3" t="n">
        <v>111114</v>
      </c>
      <c r="F360" s="4" t="s">
        <v>145</v>
      </c>
      <c r="G360" s="4"/>
      <c r="H360" s="25"/>
      <c r="I360" s="46" t="s">
        <v>2182</v>
      </c>
      <c r="J360" s="47"/>
      <c r="K360" s="22" t="s">
        <v>2183</v>
      </c>
      <c r="L360" s="22" t="s">
        <v>2184</v>
      </c>
      <c r="M360" s="22" t="s">
        <v>2185</v>
      </c>
      <c r="N360" s="22" t="s">
        <v>2186</v>
      </c>
      <c r="O360" s="22" t="s">
        <v>2187</v>
      </c>
      <c r="P360" s="22" t="s">
        <v>2188</v>
      </c>
      <c r="Q360" s="22" t="s">
        <v>2189</v>
      </c>
      <c r="R360" s="22" t="s">
        <v>2190</v>
      </c>
      <c r="S360" s="6"/>
      <c r="T360" s="6"/>
      <c r="U360" s="6"/>
      <c r="V360" s="6"/>
      <c r="W360" s="6"/>
      <c r="X360" s="6"/>
      <c r="Y360" s="6"/>
      <c r="Z360" s="6"/>
    </row>
    <row r="361" customFormat="false" ht="13" hidden="false" customHeight="true" outlineLevel="0" collapsed="false">
      <c r="A361" s="19" t="s">
        <v>2192</v>
      </c>
      <c r="B361" s="1" t="s">
        <v>97</v>
      </c>
      <c r="C361" s="1" t="s">
        <v>98</v>
      </c>
      <c r="D361" s="45" t="n">
        <v>10863</v>
      </c>
      <c r="E361" s="3" t="n">
        <v>111257</v>
      </c>
      <c r="F361" s="4" t="s">
        <v>249</v>
      </c>
      <c r="G361" s="4"/>
      <c r="H361" s="25"/>
      <c r="I361" s="46" t="s">
        <v>2193</v>
      </c>
      <c r="J361" s="47"/>
      <c r="K361" s="22" t="s">
        <v>2194</v>
      </c>
      <c r="L361" s="22" t="s">
        <v>2195</v>
      </c>
      <c r="M361" s="22" t="s">
        <v>2196</v>
      </c>
      <c r="N361" s="22" t="s">
        <v>2197</v>
      </c>
      <c r="O361" s="22" t="s">
        <v>2198</v>
      </c>
      <c r="P361" s="22" t="s">
        <v>2199</v>
      </c>
      <c r="Q361" s="22" t="s">
        <v>2200</v>
      </c>
      <c r="R361" s="22" t="s">
        <v>2201</v>
      </c>
      <c r="S361" s="6"/>
      <c r="T361" s="6"/>
      <c r="U361" s="6"/>
      <c r="V361" s="6"/>
      <c r="W361" s="6"/>
      <c r="X361" s="6"/>
      <c r="Y361" s="6"/>
      <c r="Z361" s="6"/>
    </row>
    <row r="362" customFormat="false" ht="13" hidden="false" customHeight="true" outlineLevel="0" collapsed="false">
      <c r="A362" s="19" t="s">
        <v>2202</v>
      </c>
      <c r="B362" s="1" t="s">
        <v>97</v>
      </c>
      <c r="C362" s="1" t="s">
        <v>98</v>
      </c>
      <c r="D362" s="45" t="n">
        <v>10391</v>
      </c>
      <c r="E362" s="3" t="n">
        <v>111083</v>
      </c>
      <c r="G362" s="4"/>
      <c r="H362" s="25"/>
      <c r="I362" s="46" t="s">
        <v>2203</v>
      </c>
      <c r="J362" s="47"/>
      <c r="K362" s="22" t="s">
        <v>2204</v>
      </c>
      <c r="L362" s="22" t="s">
        <v>2205</v>
      </c>
      <c r="M362" s="22" t="s">
        <v>2206</v>
      </c>
      <c r="N362" s="22" t="s">
        <v>2207</v>
      </c>
      <c r="O362" s="22" t="s">
        <v>2208</v>
      </c>
      <c r="P362" s="22" t="s">
        <v>2209</v>
      </c>
      <c r="Q362" s="22" t="s">
        <v>2210</v>
      </c>
      <c r="R362" s="22" t="s">
        <v>2211</v>
      </c>
      <c r="S362" s="6"/>
      <c r="T362" s="6"/>
      <c r="U362" s="6"/>
      <c r="V362" s="6"/>
      <c r="W362" s="6"/>
      <c r="X362" s="6"/>
      <c r="Y362" s="6"/>
      <c r="Z362" s="6"/>
    </row>
    <row r="363" customFormat="false" ht="13" hidden="false" customHeight="true" outlineLevel="0" collapsed="false">
      <c r="A363" s="19" t="s">
        <v>2212</v>
      </c>
      <c r="B363" s="1" t="s">
        <v>97</v>
      </c>
      <c r="C363" s="1" t="s">
        <v>98</v>
      </c>
      <c r="D363" s="45" t="n">
        <v>12386</v>
      </c>
      <c r="E363" s="3" t="n">
        <v>111472</v>
      </c>
      <c r="F363" s="4" t="s">
        <v>145</v>
      </c>
      <c r="G363" s="4"/>
      <c r="H363" s="25"/>
      <c r="I363" s="46" t="s">
        <v>2213</v>
      </c>
      <c r="J363" s="47"/>
      <c r="K363" s="47" t="s">
        <v>2214</v>
      </c>
      <c r="L363" s="22"/>
      <c r="M363" s="22"/>
      <c r="N363" s="22"/>
      <c r="O363" s="22"/>
      <c r="P363" s="22"/>
      <c r="Q363" s="22"/>
      <c r="R363" s="22"/>
      <c r="S363" s="6"/>
      <c r="T363" s="6"/>
      <c r="U363" s="6"/>
      <c r="V363" s="6"/>
      <c r="W363" s="6"/>
      <c r="X363" s="6"/>
      <c r="Y363" s="6"/>
      <c r="Z363" s="6"/>
    </row>
    <row r="364" customFormat="false" ht="13" hidden="false" customHeight="true" outlineLevel="0" collapsed="false">
      <c r="A364" s="19" t="s">
        <v>2215</v>
      </c>
      <c r="B364" s="1" t="s">
        <v>97</v>
      </c>
      <c r="C364" s="1" t="s">
        <v>98</v>
      </c>
      <c r="D364" s="45" t="n">
        <v>12307</v>
      </c>
      <c r="E364" s="3" t="n">
        <v>111460</v>
      </c>
      <c r="G364" s="4"/>
      <c r="H364" s="25"/>
      <c r="I364" s="46" t="s">
        <v>2216</v>
      </c>
      <c r="J364" s="47"/>
      <c r="K364" s="47" t="s">
        <v>2214</v>
      </c>
      <c r="L364" s="22"/>
      <c r="M364" s="22"/>
      <c r="N364" s="22"/>
      <c r="O364" s="22"/>
      <c r="P364" s="22"/>
      <c r="Q364" s="22"/>
      <c r="R364" s="22"/>
      <c r="S364" s="6"/>
      <c r="T364" s="6"/>
      <c r="U364" s="6"/>
      <c r="V364" s="6"/>
      <c r="W364" s="6"/>
      <c r="X364" s="6"/>
      <c r="Y364" s="6"/>
      <c r="Z364" s="6"/>
    </row>
    <row r="365" customFormat="false" ht="13" hidden="false" customHeight="true" outlineLevel="0" collapsed="false">
      <c r="A365" s="19" t="s">
        <v>2217</v>
      </c>
      <c r="B365" s="1" t="s">
        <v>97</v>
      </c>
      <c r="C365" s="1" t="s">
        <v>98</v>
      </c>
      <c r="D365" s="45" t="n">
        <v>12308</v>
      </c>
      <c r="E365" s="3" t="n">
        <v>111461</v>
      </c>
      <c r="G365" s="4"/>
      <c r="H365" s="25"/>
      <c r="I365" s="46" t="s">
        <v>2218</v>
      </c>
      <c r="J365" s="47"/>
      <c r="K365" s="47" t="s">
        <v>2214</v>
      </c>
      <c r="L365" s="22"/>
      <c r="M365" s="22"/>
      <c r="N365" s="22"/>
      <c r="O365" s="22"/>
      <c r="P365" s="22"/>
      <c r="Q365" s="22"/>
      <c r="R365" s="22"/>
      <c r="S365" s="6"/>
      <c r="T365" s="6"/>
      <c r="U365" s="6"/>
      <c r="V365" s="6"/>
      <c r="W365" s="6"/>
      <c r="X365" s="6"/>
      <c r="Y365" s="6"/>
      <c r="Z365" s="6"/>
    </row>
    <row r="366" customFormat="false" ht="13" hidden="false" customHeight="true" outlineLevel="0" collapsed="false">
      <c r="A366" s="19" t="s">
        <v>2219</v>
      </c>
      <c r="B366" s="1" t="s">
        <v>97</v>
      </c>
      <c r="C366" s="1" t="s">
        <v>98</v>
      </c>
      <c r="D366" s="45" t="n">
        <v>12309</v>
      </c>
      <c r="E366" s="3" t="n">
        <v>111462</v>
      </c>
      <c r="G366" s="4"/>
      <c r="H366" s="25"/>
      <c r="I366" s="46" t="s">
        <v>1451</v>
      </c>
      <c r="J366" s="47"/>
      <c r="K366" s="47" t="s">
        <v>2214</v>
      </c>
      <c r="L366" s="22"/>
      <c r="M366" s="22"/>
      <c r="N366" s="22"/>
      <c r="O366" s="22"/>
      <c r="P366" s="22"/>
      <c r="Q366" s="22"/>
      <c r="R366" s="22"/>
      <c r="S366" s="6"/>
      <c r="T366" s="6"/>
      <c r="U366" s="6"/>
      <c r="V366" s="6"/>
      <c r="W366" s="6"/>
      <c r="X366" s="6"/>
      <c r="Y366" s="6"/>
      <c r="Z366" s="6"/>
    </row>
    <row r="367" customFormat="false" ht="13" hidden="false" customHeight="true" outlineLevel="0" collapsed="false">
      <c r="A367" s="19" t="s">
        <v>2220</v>
      </c>
      <c r="B367" s="1" t="s">
        <v>97</v>
      </c>
      <c r="C367" s="1" t="s">
        <v>98</v>
      </c>
      <c r="D367" s="45" t="n">
        <v>12328</v>
      </c>
      <c r="E367" s="3" t="n">
        <v>111467</v>
      </c>
      <c r="G367" s="4"/>
      <c r="H367" s="25"/>
      <c r="I367" s="46" t="s">
        <v>2221</v>
      </c>
      <c r="J367" s="47"/>
      <c r="K367" s="47" t="s">
        <v>2214</v>
      </c>
      <c r="L367" s="22"/>
      <c r="M367" s="22"/>
      <c r="N367" s="22"/>
      <c r="O367" s="22"/>
      <c r="P367" s="22"/>
      <c r="Q367" s="22"/>
      <c r="R367" s="22"/>
      <c r="S367" s="6"/>
      <c r="T367" s="6"/>
      <c r="U367" s="6"/>
      <c r="V367" s="6"/>
      <c r="W367" s="6"/>
      <c r="X367" s="6"/>
      <c r="Y367" s="6"/>
      <c r="Z367" s="6"/>
    </row>
    <row r="368" customFormat="false" ht="13" hidden="false" customHeight="true" outlineLevel="0" collapsed="false">
      <c r="A368" s="19" t="s">
        <v>2222</v>
      </c>
      <c r="B368" s="1" t="s">
        <v>97</v>
      </c>
      <c r="C368" s="1" t="s">
        <v>98</v>
      </c>
      <c r="D368" s="45" t="n">
        <v>10357</v>
      </c>
      <c r="E368" s="3" t="n">
        <v>111062</v>
      </c>
      <c r="F368" s="4" t="s">
        <v>128</v>
      </c>
      <c r="G368" s="4" t="s">
        <v>163</v>
      </c>
      <c r="H368" s="25"/>
      <c r="I368" s="46" t="s">
        <v>2223</v>
      </c>
      <c r="J368" s="47"/>
      <c r="K368" s="47" t="s">
        <v>2214</v>
      </c>
      <c r="L368" s="22"/>
      <c r="M368" s="22"/>
      <c r="N368" s="22"/>
      <c r="O368" s="22"/>
      <c r="P368" s="22"/>
      <c r="Q368" s="22"/>
      <c r="R368" s="22"/>
      <c r="S368" s="6"/>
      <c r="T368" s="6"/>
      <c r="U368" s="6"/>
      <c r="V368" s="6"/>
      <c r="W368" s="6"/>
      <c r="X368" s="6"/>
      <c r="Y368" s="6"/>
      <c r="Z368" s="6"/>
    </row>
    <row r="369" customFormat="false" ht="13" hidden="false" customHeight="true" outlineLevel="0" collapsed="false">
      <c r="A369" s="19" t="s">
        <v>2224</v>
      </c>
      <c r="B369" s="1" t="s">
        <v>97</v>
      </c>
      <c r="C369" s="1" t="s">
        <v>98</v>
      </c>
      <c r="D369" s="45" t="n">
        <v>12173</v>
      </c>
      <c r="E369" s="3" t="n">
        <v>111431</v>
      </c>
      <c r="G369" s="4"/>
      <c r="H369" s="25"/>
      <c r="I369" s="46" t="s">
        <v>1136</v>
      </c>
      <c r="J369" s="47"/>
      <c r="K369" s="47" t="s">
        <v>2214</v>
      </c>
      <c r="L369" s="22"/>
      <c r="M369" s="22"/>
      <c r="N369" s="22"/>
      <c r="O369" s="22"/>
      <c r="P369" s="22"/>
      <c r="Q369" s="22"/>
      <c r="R369" s="22"/>
      <c r="S369" s="6"/>
      <c r="T369" s="6"/>
      <c r="U369" s="6"/>
      <c r="V369" s="6"/>
      <c r="W369" s="6"/>
      <c r="X369" s="6"/>
      <c r="Y369" s="6"/>
      <c r="Z369" s="6"/>
    </row>
    <row r="370" customFormat="false" ht="13" hidden="false" customHeight="true" outlineLevel="0" collapsed="false">
      <c r="A370" s="19" t="s">
        <v>2225</v>
      </c>
      <c r="B370" s="1" t="s">
        <v>97</v>
      </c>
      <c r="C370" s="1" t="s">
        <v>98</v>
      </c>
      <c r="D370" s="45" t="n">
        <v>10484</v>
      </c>
      <c r="E370" s="3" t="n">
        <v>111131</v>
      </c>
      <c r="F370" s="4" t="s">
        <v>128</v>
      </c>
      <c r="G370" s="4"/>
      <c r="H370" s="25"/>
      <c r="I370" s="46" t="s">
        <v>747</v>
      </c>
      <c r="J370" s="47"/>
      <c r="K370" s="47" t="s">
        <v>2214</v>
      </c>
      <c r="L370" s="22"/>
      <c r="M370" s="22"/>
      <c r="N370" s="22"/>
      <c r="O370" s="22"/>
      <c r="P370" s="22"/>
      <c r="Q370" s="22"/>
      <c r="R370" s="22"/>
      <c r="S370" s="6"/>
      <c r="T370" s="6"/>
      <c r="U370" s="6"/>
      <c r="V370" s="6"/>
      <c r="W370" s="6"/>
      <c r="X370" s="6"/>
      <c r="Y370" s="6"/>
      <c r="Z370" s="6"/>
    </row>
    <row r="371" customFormat="false" ht="13" hidden="false" customHeight="true" outlineLevel="0" collapsed="false">
      <c r="A371" s="19" t="s">
        <v>2226</v>
      </c>
      <c r="B371" s="1" t="s">
        <v>97</v>
      </c>
      <c r="C371" s="1" t="s">
        <v>98</v>
      </c>
      <c r="D371" s="45" t="n">
        <v>10493</v>
      </c>
      <c r="E371" s="3" t="n">
        <v>111136</v>
      </c>
      <c r="G371" s="4"/>
      <c r="H371" s="25"/>
      <c r="I371" s="46" t="s">
        <v>2227</v>
      </c>
      <c r="J371" s="47"/>
      <c r="K371" s="47" t="s">
        <v>2214</v>
      </c>
      <c r="L371" s="22"/>
      <c r="M371" s="22"/>
      <c r="N371" s="22"/>
      <c r="O371" s="22"/>
      <c r="P371" s="22"/>
      <c r="Q371" s="22"/>
      <c r="R371" s="22"/>
      <c r="S371" s="6"/>
      <c r="T371" s="6"/>
      <c r="U371" s="6"/>
      <c r="V371" s="6"/>
      <c r="W371" s="6"/>
      <c r="X371" s="6"/>
      <c r="Y371" s="6"/>
      <c r="Z371" s="6"/>
    </row>
    <row r="372" customFormat="false" ht="13" hidden="false" customHeight="true" outlineLevel="0" collapsed="false">
      <c r="A372" s="19" t="s">
        <v>2228</v>
      </c>
      <c r="B372" s="1" t="s">
        <v>97</v>
      </c>
      <c r="C372" s="1" t="s">
        <v>98</v>
      </c>
      <c r="D372" s="45" t="n">
        <v>10517</v>
      </c>
      <c r="E372" s="3" t="n">
        <v>111151</v>
      </c>
      <c r="F372" s="4" t="s">
        <v>99</v>
      </c>
      <c r="G372" s="4" t="s">
        <v>180</v>
      </c>
      <c r="H372" s="25" t="s">
        <v>1514</v>
      </c>
      <c r="I372" s="46" t="s">
        <v>2229</v>
      </c>
      <c r="J372" s="47"/>
      <c r="K372" s="47" t="s">
        <v>2214</v>
      </c>
      <c r="L372" s="22"/>
      <c r="M372" s="22"/>
      <c r="N372" s="22"/>
      <c r="O372" s="22"/>
      <c r="P372" s="22"/>
      <c r="Q372" s="22"/>
      <c r="R372" s="22"/>
      <c r="S372" s="6"/>
      <c r="T372" s="6"/>
      <c r="U372" s="6"/>
      <c r="V372" s="6"/>
      <c r="W372" s="6"/>
      <c r="X372" s="6"/>
      <c r="Y372" s="6"/>
      <c r="Z372" s="6"/>
    </row>
    <row r="373" customFormat="false" ht="13" hidden="false" customHeight="true" outlineLevel="0" collapsed="false">
      <c r="A373" s="19" t="s">
        <v>2230</v>
      </c>
      <c r="B373" s="1" t="s">
        <v>97</v>
      </c>
      <c r="C373" s="1" t="s">
        <v>98</v>
      </c>
      <c r="D373" s="45" t="n">
        <v>12385</v>
      </c>
      <c r="E373" s="3" t="n">
        <v>111471</v>
      </c>
      <c r="G373" s="4"/>
      <c r="H373" s="25"/>
      <c r="I373" s="46" t="s">
        <v>2231</v>
      </c>
      <c r="J373" s="47"/>
      <c r="K373" s="47" t="s">
        <v>2214</v>
      </c>
      <c r="L373" s="22"/>
      <c r="M373" s="22"/>
      <c r="N373" s="22"/>
      <c r="O373" s="22"/>
      <c r="P373" s="22"/>
      <c r="Q373" s="22"/>
      <c r="R373" s="22"/>
      <c r="S373" s="6"/>
      <c r="T373" s="6"/>
      <c r="U373" s="6"/>
      <c r="V373" s="6"/>
      <c r="W373" s="6"/>
      <c r="X373" s="6"/>
      <c r="Y373" s="6"/>
      <c r="Z373" s="6"/>
    </row>
    <row r="374" customFormat="false" ht="13" hidden="false" customHeight="true" outlineLevel="0" collapsed="false">
      <c r="A374" s="19" t="s">
        <v>2232</v>
      </c>
      <c r="B374" s="1" t="s">
        <v>97</v>
      </c>
      <c r="C374" s="1" t="s">
        <v>98</v>
      </c>
      <c r="D374" s="45" t="n">
        <v>12384</v>
      </c>
      <c r="E374" s="3" t="n">
        <v>111470</v>
      </c>
      <c r="G374" s="4"/>
      <c r="H374" s="25"/>
      <c r="I374" s="46" t="s">
        <v>2233</v>
      </c>
      <c r="J374" s="47"/>
      <c r="K374" s="47" t="s">
        <v>2214</v>
      </c>
      <c r="L374" s="22"/>
      <c r="M374" s="22"/>
      <c r="N374" s="22"/>
      <c r="O374" s="22"/>
      <c r="P374" s="22"/>
      <c r="Q374" s="22"/>
      <c r="R374" s="22"/>
      <c r="S374" s="6"/>
      <c r="T374" s="6"/>
      <c r="U374" s="6"/>
      <c r="V374" s="6"/>
      <c r="W374" s="6"/>
      <c r="X374" s="6"/>
      <c r="Y374" s="6"/>
      <c r="Z374" s="6"/>
    </row>
    <row r="375" customFormat="false" ht="13" hidden="false" customHeight="true" outlineLevel="0" collapsed="false">
      <c r="A375" s="19" t="s">
        <v>2234</v>
      </c>
      <c r="B375" s="1" t="s">
        <v>97</v>
      </c>
      <c r="C375" s="1" t="s">
        <v>98</v>
      </c>
      <c r="D375" s="45" t="n">
        <v>11025</v>
      </c>
      <c r="E375" s="3" t="n">
        <v>111305</v>
      </c>
      <c r="G375" s="4"/>
      <c r="H375" s="25"/>
      <c r="I375" s="46" t="s">
        <v>2235</v>
      </c>
      <c r="J375" s="47"/>
      <c r="K375" s="47" t="s">
        <v>2214</v>
      </c>
      <c r="L375" s="22"/>
      <c r="M375" s="22"/>
      <c r="N375" s="22"/>
      <c r="O375" s="22"/>
      <c r="P375" s="22"/>
      <c r="Q375" s="22"/>
      <c r="R375" s="22"/>
      <c r="S375" s="6"/>
      <c r="T375" s="6"/>
      <c r="U375" s="6"/>
      <c r="V375" s="6"/>
      <c r="W375" s="6"/>
      <c r="X375" s="6"/>
      <c r="Y375" s="6"/>
      <c r="Z375" s="6"/>
    </row>
    <row r="376" customFormat="false" ht="13" hidden="false" customHeight="true" outlineLevel="0" collapsed="false">
      <c r="A376" s="19" t="s">
        <v>2236</v>
      </c>
      <c r="B376" s="1" t="s">
        <v>97</v>
      </c>
      <c r="C376" s="1" t="s">
        <v>98</v>
      </c>
      <c r="D376" s="45" t="n">
        <v>10303</v>
      </c>
      <c r="E376" s="3" t="n">
        <v>111045</v>
      </c>
      <c r="F376" s="4" t="s">
        <v>249</v>
      </c>
      <c r="G376" s="4"/>
      <c r="H376" s="25"/>
      <c r="I376" s="46" t="s">
        <v>2237</v>
      </c>
      <c r="J376" s="47"/>
      <c r="K376" s="47" t="s">
        <v>2214</v>
      </c>
      <c r="L376" s="22"/>
      <c r="M376" s="22"/>
      <c r="N376" s="22"/>
      <c r="O376" s="22"/>
      <c r="P376" s="22"/>
      <c r="Q376" s="22"/>
      <c r="R376" s="22"/>
      <c r="S376" s="6"/>
      <c r="T376" s="6"/>
      <c r="U376" s="6"/>
      <c r="V376" s="6"/>
      <c r="W376" s="6"/>
      <c r="X376" s="6"/>
      <c r="Y376" s="6"/>
      <c r="Z376" s="6"/>
    </row>
    <row r="377" customFormat="false" ht="13" hidden="false" customHeight="true" outlineLevel="0" collapsed="false">
      <c r="A377" s="19" t="s">
        <v>2238</v>
      </c>
      <c r="B377" s="1" t="s">
        <v>97</v>
      </c>
      <c r="C377" s="1" t="s">
        <v>98</v>
      </c>
      <c r="D377" s="45" t="n">
        <v>16050</v>
      </c>
      <c r="E377" s="3" t="n">
        <v>111717</v>
      </c>
      <c r="G377" s="4"/>
      <c r="H377" s="25"/>
      <c r="I377" s="46" t="s">
        <v>2239</v>
      </c>
      <c r="J377" s="47"/>
      <c r="K377" s="47" t="s">
        <v>2214</v>
      </c>
      <c r="L377" s="22"/>
      <c r="M377" s="22"/>
      <c r="N377" s="22"/>
      <c r="O377" s="22"/>
      <c r="P377" s="22"/>
      <c r="Q377" s="22"/>
      <c r="R377" s="22"/>
      <c r="S377" s="6"/>
      <c r="T377" s="6"/>
      <c r="U377" s="6"/>
      <c r="V377" s="6"/>
      <c r="W377" s="6"/>
      <c r="X377" s="6"/>
      <c r="Y377" s="6"/>
      <c r="Z377" s="6"/>
    </row>
    <row r="378" customFormat="false" ht="13" hidden="false" customHeight="true" outlineLevel="0" collapsed="false">
      <c r="A378" s="19" t="s">
        <v>2240</v>
      </c>
      <c r="B378" s="1" t="s">
        <v>97</v>
      </c>
      <c r="C378" s="1" t="s">
        <v>98</v>
      </c>
      <c r="D378" s="45" t="n">
        <v>15654</v>
      </c>
      <c r="E378" s="3" t="n">
        <v>111704</v>
      </c>
      <c r="G378" s="4"/>
      <c r="H378" s="25"/>
      <c r="I378" s="46" t="s">
        <v>2241</v>
      </c>
      <c r="J378" s="47"/>
      <c r="K378" s="47" t="s">
        <v>2242</v>
      </c>
      <c r="L378" s="22"/>
      <c r="M378" s="22"/>
      <c r="N378" s="22"/>
      <c r="O378" s="22"/>
      <c r="P378" s="22"/>
      <c r="Q378" s="22"/>
      <c r="R378" s="22"/>
      <c r="S378" s="6"/>
      <c r="T378" s="6"/>
      <c r="U378" s="6"/>
      <c r="V378" s="6"/>
      <c r="W378" s="6"/>
      <c r="X378" s="6"/>
      <c r="Y378" s="6"/>
      <c r="Z378" s="6"/>
    </row>
    <row r="379" customFormat="false" ht="13" hidden="false" customHeight="true" outlineLevel="0" collapsed="false">
      <c r="A379" s="19" t="s">
        <v>2243</v>
      </c>
      <c r="B379" s="1" t="s">
        <v>97</v>
      </c>
      <c r="C379" s="1" t="s">
        <v>98</v>
      </c>
      <c r="D379" s="45" t="n">
        <v>16445</v>
      </c>
      <c r="E379" s="3" t="n">
        <v>111726</v>
      </c>
      <c r="G379" s="4"/>
      <c r="H379" s="25"/>
      <c r="I379" s="46" t="s">
        <v>2244</v>
      </c>
      <c r="J379" s="47"/>
      <c r="K379" s="47" t="s">
        <v>2242</v>
      </c>
      <c r="L379" s="22"/>
      <c r="M379" s="22"/>
      <c r="N379" s="22"/>
      <c r="O379" s="22"/>
      <c r="P379" s="22"/>
      <c r="Q379" s="22"/>
      <c r="R379" s="22"/>
      <c r="S379" s="6"/>
      <c r="T379" s="6"/>
      <c r="U379" s="6"/>
      <c r="V379" s="6"/>
      <c r="W379" s="6"/>
      <c r="X379" s="6"/>
      <c r="Y379" s="6"/>
      <c r="Z379" s="6"/>
    </row>
    <row r="380" customFormat="false" ht="13" hidden="false" customHeight="true" outlineLevel="0" collapsed="false">
      <c r="A380" s="19" t="s">
        <v>2245</v>
      </c>
      <c r="B380" s="1" t="s">
        <v>97</v>
      </c>
      <c r="C380" s="1" t="s">
        <v>98</v>
      </c>
      <c r="D380" s="45" t="n">
        <v>10758</v>
      </c>
      <c r="E380" s="3" t="n">
        <v>111234</v>
      </c>
      <c r="G380" s="4"/>
      <c r="H380" s="25"/>
      <c r="I380" s="46" t="s">
        <v>2246</v>
      </c>
      <c r="J380" s="47"/>
      <c r="K380" s="47" t="s">
        <v>2242</v>
      </c>
      <c r="L380" s="22"/>
      <c r="M380" s="22"/>
      <c r="N380" s="22"/>
      <c r="O380" s="22"/>
      <c r="P380" s="22"/>
      <c r="Q380" s="22"/>
      <c r="R380" s="22"/>
      <c r="S380" s="6"/>
      <c r="T380" s="6"/>
      <c r="U380" s="6"/>
      <c r="V380" s="6"/>
      <c r="W380" s="6"/>
      <c r="X380" s="6"/>
      <c r="Y380" s="6"/>
      <c r="Z380" s="6"/>
    </row>
    <row r="381" customFormat="false" ht="13" hidden="false" customHeight="true" outlineLevel="0" collapsed="false">
      <c r="A381" s="19" t="s">
        <v>2247</v>
      </c>
      <c r="B381" s="1" t="s">
        <v>97</v>
      </c>
      <c r="C381" s="1" t="s">
        <v>98</v>
      </c>
      <c r="D381" s="45" t="n">
        <v>10568</v>
      </c>
      <c r="E381" s="3" t="n">
        <v>111177</v>
      </c>
      <c r="G381" s="4"/>
      <c r="H381" s="25"/>
      <c r="I381" s="46" t="s">
        <v>2248</v>
      </c>
      <c r="J381" s="47"/>
      <c r="K381" s="47" t="s">
        <v>2242</v>
      </c>
      <c r="L381" s="22"/>
      <c r="M381" s="22"/>
      <c r="N381" s="22"/>
      <c r="O381" s="22"/>
      <c r="P381" s="22"/>
      <c r="Q381" s="22"/>
      <c r="R381" s="22"/>
      <c r="S381" s="6"/>
      <c r="T381" s="6"/>
      <c r="U381" s="6"/>
      <c r="V381" s="6"/>
      <c r="W381" s="6"/>
      <c r="X381" s="6"/>
      <c r="Y381" s="6"/>
      <c r="Z381" s="6"/>
    </row>
    <row r="382" customFormat="false" ht="13" hidden="false" customHeight="true" outlineLevel="0" collapsed="false">
      <c r="A382" s="19" t="s">
        <v>2249</v>
      </c>
      <c r="B382" s="1" t="s">
        <v>97</v>
      </c>
      <c r="C382" s="1" t="s">
        <v>98</v>
      </c>
      <c r="D382" s="45" t="n">
        <v>10652</v>
      </c>
      <c r="E382" s="3" t="n">
        <v>111207</v>
      </c>
      <c r="G382" s="4"/>
      <c r="H382" s="25"/>
      <c r="I382" s="46" t="s">
        <v>1879</v>
      </c>
      <c r="J382" s="47"/>
      <c r="K382" s="47" t="s">
        <v>2242</v>
      </c>
      <c r="L382" s="22"/>
      <c r="M382" s="22"/>
      <c r="N382" s="22"/>
      <c r="O382" s="22"/>
      <c r="P382" s="22"/>
      <c r="Q382" s="22"/>
      <c r="R382" s="22"/>
      <c r="S382" s="6"/>
      <c r="T382" s="6"/>
      <c r="U382" s="6"/>
      <c r="V382" s="6"/>
      <c r="W382" s="6"/>
      <c r="X382" s="6"/>
      <c r="Y382" s="6"/>
      <c r="Z382" s="6"/>
    </row>
    <row r="383" customFormat="false" ht="13" hidden="false" customHeight="true" outlineLevel="0" collapsed="false">
      <c r="A383" s="19" t="s">
        <v>2250</v>
      </c>
      <c r="B383" s="1" t="s">
        <v>97</v>
      </c>
      <c r="C383" s="1" t="s">
        <v>98</v>
      </c>
      <c r="D383" s="45" t="n">
        <v>10996</v>
      </c>
      <c r="E383" s="3" t="n">
        <v>111291</v>
      </c>
      <c r="G383" s="4"/>
      <c r="H383" s="25"/>
      <c r="I383" s="46" t="s">
        <v>2241</v>
      </c>
      <c r="J383" s="47"/>
      <c r="K383" s="47" t="s">
        <v>2242</v>
      </c>
      <c r="L383" s="22"/>
      <c r="M383" s="22"/>
      <c r="N383" s="22"/>
      <c r="O383" s="22"/>
      <c r="P383" s="22"/>
      <c r="Q383" s="22"/>
      <c r="R383" s="22"/>
      <c r="S383" s="6"/>
      <c r="T383" s="6"/>
      <c r="U383" s="6"/>
      <c r="V383" s="6"/>
      <c r="W383" s="6"/>
      <c r="X383" s="6"/>
      <c r="Y383" s="6"/>
      <c r="Z383" s="6"/>
    </row>
    <row r="384" customFormat="false" ht="13" hidden="false" customHeight="true" outlineLevel="0" collapsed="false">
      <c r="A384" s="19" t="s">
        <v>2251</v>
      </c>
      <c r="B384" s="1" t="s">
        <v>97</v>
      </c>
      <c r="C384" s="1" t="s">
        <v>98</v>
      </c>
      <c r="D384" s="45" t="n">
        <v>11107</v>
      </c>
      <c r="E384" s="3" t="n">
        <v>111332</v>
      </c>
      <c r="G384" s="4"/>
      <c r="H384" s="25"/>
      <c r="I384" s="46" t="s">
        <v>2252</v>
      </c>
      <c r="J384" s="47"/>
      <c r="K384" s="47" t="s">
        <v>2242</v>
      </c>
      <c r="L384" s="22"/>
      <c r="M384" s="22"/>
      <c r="N384" s="22"/>
      <c r="O384" s="22"/>
      <c r="P384" s="22"/>
      <c r="Q384" s="22"/>
      <c r="R384" s="22"/>
      <c r="S384" s="6"/>
      <c r="T384" s="6"/>
      <c r="U384" s="6"/>
      <c r="V384" s="6"/>
      <c r="W384" s="6"/>
      <c r="X384" s="6"/>
      <c r="Y384" s="6"/>
      <c r="Z384" s="6"/>
    </row>
    <row r="385" s="48" customFormat="true" ht="13" hidden="false" customHeight="true" outlineLevel="0" collapsed="false">
      <c r="A385" s="19" t="s">
        <v>2253</v>
      </c>
      <c r="B385" s="1" t="s">
        <v>97</v>
      </c>
      <c r="C385" s="1" t="s">
        <v>98</v>
      </c>
      <c r="D385" s="45" t="n">
        <v>12388</v>
      </c>
      <c r="E385" s="3" t="n">
        <v>111474</v>
      </c>
      <c r="F385" s="4"/>
      <c r="G385" s="4"/>
      <c r="H385" s="25"/>
      <c r="I385" s="46" t="s">
        <v>2254</v>
      </c>
      <c r="J385" s="47"/>
      <c r="K385" s="47" t="s">
        <v>2242</v>
      </c>
      <c r="L385" s="22"/>
      <c r="M385" s="22"/>
      <c r="N385" s="22"/>
      <c r="O385" s="22"/>
      <c r="P385" s="22"/>
      <c r="Q385" s="22"/>
      <c r="R385" s="22"/>
      <c r="S385" s="6"/>
      <c r="T385" s="6"/>
      <c r="U385" s="6"/>
      <c r="V385" s="6"/>
      <c r="W385" s="6"/>
      <c r="X385" s="6"/>
      <c r="Y385" s="6"/>
      <c r="Z385" s="6"/>
      <c r="AB385" s="38"/>
    </row>
    <row r="386" customFormat="false" ht="13" hidden="false" customHeight="true" outlineLevel="0" collapsed="false">
      <c r="A386" s="19" t="s">
        <v>2255</v>
      </c>
      <c r="B386" s="1" t="s">
        <v>97</v>
      </c>
      <c r="C386" s="1" t="s">
        <v>98</v>
      </c>
      <c r="D386" s="45" t="n">
        <v>14360</v>
      </c>
      <c r="E386" s="3" t="n">
        <v>111597</v>
      </c>
      <c r="G386" s="4"/>
      <c r="H386" s="25"/>
      <c r="I386" s="46" t="s">
        <v>2256</v>
      </c>
      <c r="J386" s="47"/>
      <c r="K386" s="47" t="s">
        <v>2242</v>
      </c>
      <c r="L386" s="22"/>
      <c r="M386" s="22"/>
      <c r="N386" s="22"/>
      <c r="O386" s="22"/>
      <c r="P386" s="22"/>
      <c r="Q386" s="22"/>
      <c r="R386" s="22"/>
      <c r="S386" s="6"/>
      <c r="T386" s="6"/>
      <c r="U386" s="6"/>
      <c r="V386" s="6"/>
      <c r="W386" s="6"/>
      <c r="X386" s="6"/>
      <c r="Y386" s="6"/>
      <c r="Z386" s="6"/>
      <c r="AB386" s="6"/>
    </row>
    <row r="387" customFormat="false" ht="13" hidden="false" customHeight="true" outlineLevel="0" collapsed="false">
      <c r="A387" s="19" t="s">
        <v>2257</v>
      </c>
      <c r="B387" s="1" t="s">
        <v>97</v>
      </c>
      <c r="C387" s="1" t="s">
        <v>98</v>
      </c>
      <c r="D387" s="45" t="n">
        <v>15096</v>
      </c>
      <c r="E387" s="3" t="n">
        <v>111668</v>
      </c>
      <c r="G387" s="4"/>
      <c r="H387" s="25"/>
      <c r="I387" s="46" t="s">
        <v>2258</v>
      </c>
      <c r="J387" s="47"/>
      <c r="K387" s="47" t="s">
        <v>2242</v>
      </c>
      <c r="L387" s="22"/>
      <c r="M387" s="22"/>
      <c r="N387" s="22"/>
      <c r="O387" s="22"/>
      <c r="P387" s="22"/>
      <c r="Q387" s="22"/>
      <c r="R387" s="22"/>
      <c r="S387" s="6"/>
      <c r="T387" s="6"/>
      <c r="U387" s="6"/>
      <c r="V387" s="6"/>
      <c r="W387" s="6"/>
      <c r="X387" s="6"/>
      <c r="Y387" s="6"/>
      <c r="Z387" s="6"/>
      <c r="AB387" s="6"/>
    </row>
    <row r="388" customFormat="false" ht="13" hidden="false" customHeight="true" outlineLevel="0" collapsed="false">
      <c r="A388" s="19" t="s">
        <v>2259</v>
      </c>
      <c r="B388" s="1" t="s">
        <v>97</v>
      </c>
      <c r="C388" s="1" t="s">
        <v>98</v>
      </c>
      <c r="D388" s="45" t="n">
        <v>13759</v>
      </c>
      <c r="E388" s="3" t="n">
        <v>111562</v>
      </c>
      <c r="G388" s="4"/>
      <c r="H388" s="25"/>
      <c r="I388" s="46" t="s">
        <v>2260</v>
      </c>
      <c r="J388" s="47"/>
      <c r="K388" s="47" t="s">
        <v>2242</v>
      </c>
      <c r="L388" s="22"/>
      <c r="M388" s="22"/>
      <c r="N388" s="22"/>
      <c r="O388" s="22"/>
      <c r="P388" s="22"/>
      <c r="Q388" s="22"/>
      <c r="R388" s="22"/>
      <c r="S388" s="6"/>
      <c r="T388" s="6"/>
      <c r="U388" s="6"/>
      <c r="V388" s="6"/>
      <c r="W388" s="6"/>
      <c r="X388" s="6"/>
      <c r="Y388" s="6"/>
      <c r="Z388" s="6"/>
      <c r="AB388" s="6"/>
    </row>
    <row r="389" customFormat="false" ht="13" hidden="false" customHeight="true" outlineLevel="0" collapsed="false">
      <c r="A389" s="19" t="s">
        <v>2261</v>
      </c>
      <c r="B389" s="1" t="s">
        <v>97</v>
      </c>
      <c r="C389" s="1" t="s">
        <v>98</v>
      </c>
      <c r="D389" s="45" t="n">
        <v>14906</v>
      </c>
      <c r="E389" s="3" t="n">
        <v>111636</v>
      </c>
      <c r="G389" s="4"/>
      <c r="H389" s="25"/>
      <c r="I389" s="46" t="s">
        <v>2262</v>
      </c>
      <c r="J389" s="47"/>
      <c r="K389" s="47" t="s">
        <v>2242</v>
      </c>
      <c r="L389" s="22"/>
      <c r="M389" s="22"/>
      <c r="N389" s="22"/>
      <c r="O389" s="22"/>
      <c r="P389" s="22"/>
      <c r="Q389" s="22"/>
      <c r="R389" s="22"/>
      <c r="S389" s="6"/>
      <c r="T389" s="6"/>
      <c r="U389" s="6"/>
      <c r="V389" s="6"/>
      <c r="W389" s="6"/>
      <c r="X389" s="6"/>
      <c r="Y389" s="6"/>
      <c r="Z389" s="6"/>
      <c r="AB389" s="6"/>
    </row>
    <row r="390" customFormat="false" ht="13" hidden="false" customHeight="true" outlineLevel="0" collapsed="false">
      <c r="A390" s="19" t="s">
        <v>2263</v>
      </c>
      <c r="B390" s="1" t="s">
        <v>97</v>
      </c>
      <c r="C390" s="1" t="s">
        <v>98</v>
      </c>
      <c r="D390" s="45" t="n">
        <v>14069</v>
      </c>
      <c r="E390" s="3" t="n">
        <v>111584</v>
      </c>
      <c r="G390" s="4"/>
      <c r="H390" s="25"/>
      <c r="I390" s="46" t="s">
        <v>2264</v>
      </c>
      <c r="J390" s="47"/>
      <c r="K390" s="47" t="s">
        <v>2242</v>
      </c>
      <c r="L390" s="22"/>
      <c r="M390" s="22"/>
      <c r="N390" s="22"/>
      <c r="O390" s="22"/>
      <c r="P390" s="22"/>
      <c r="Q390" s="22"/>
      <c r="R390" s="22"/>
      <c r="S390" s="6"/>
      <c r="T390" s="6"/>
      <c r="U390" s="6"/>
      <c r="V390" s="6"/>
      <c r="W390" s="6"/>
      <c r="X390" s="6"/>
      <c r="Y390" s="6"/>
      <c r="Z390" s="6"/>
    </row>
    <row r="391" customFormat="false" ht="13" hidden="false" customHeight="true" outlineLevel="0" collapsed="false">
      <c r="A391" s="19" t="s">
        <v>2265</v>
      </c>
      <c r="B391" s="1" t="s">
        <v>97</v>
      </c>
      <c r="C391" s="1" t="s">
        <v>98</v>
      </c>
      <c r="D391" s="45" t="n">
        <v>15116</v>
      </c>
      <c r="E391" s="3" t="n">
        <v>111677</v>
      </c>
      <c r="G391" s="4"/>
      <c r="H391" s="25"/>
      <c r="I391" s="46" t="s">
        <v>2266</v>
      </c>
      <c r="J391" s="47"/>
      <c r="K391" s="47" t="s">
        <v>2242</v>
      </c>
      <c r="L391" s="22"/>
      <c r="M391" s="22"/>
      <c r="N391" s="22"/>
      <c r="O391" s="22"/>
      <c r="P391" s="22"/>
      <c r="Q391" s="22"/>
      <c r="R391" s="22"/>
      <c r="S391" s="6"/>
      <c r="T391" s="6"/>
      <c r="U391" s="6"/>
      <c r="V391" s="6"/>
      <c r="W391" s="6"/>
      <c r="X391" s="6"/>
      <c r="Y391" s="6"/>
      <c r="Z391" s="6"/>
    </row>
    <row r="392" customFormat="false" ht="13" hidden="false" customHeight="true" outlineLevel="0" collapsed="false">
      <c r="A392" s="19" t="s">
        <v>2267</v>
      </c>
      <c r="B392" s="1" t="s">
        <v>97</v>
      </c>
      <c r="C392" s="1" t="s">
        <v>98</v>
      </c>
      <c r="D392" s="45" t="n">
        <v>14928</v>
      </c>
      <c r="E392" s="3" t="n">
        <v>111644</v>
      </c>
      <c r="G392" s="4"/>
      <c r="H392" s="25"/>
      <c r="I392" s="46" t="s">
        <v>1649</v>
      </c>
      <c r="J392" s="47"/>
      <c r="K392" s="47" t="s">
        <v>2242</v>
      </c>
      <c r="L392" s="22"/>
      <c r="M392" s="22"/>
      <c r="N392" s="22"/>
      <c r="O392" s="22"/>
      <c r="P392" s="22"/>
      <c r="Q392" s="22"/>
      <c r="R392" s="22"/>
      <c r="S392" s="6"/>
      <c r="T392" s="6"/>
      <c r="U392" s="6"/>
      <c r="V392" s="6"/>
      <c r="W392" s="6"/>
      <c r="X392" s="6"/>
      <c r="Y392" s="6"/>
      <c r="Z392" s="6"/>
    </row>
    <row r="393" customFormat="false" ht="13" hidden="false" customHeight="true" outlineLevel="0" collapsed="false">
      <c r="A393" s="19" t="s">
        <v>2268</v>
      </c>
      <c r="B393" s="1" t="s">
        <v>97</v>
      </c>
      <c r="C393" s="1" t="s">
        <v>98</v>
      </c>
      <c r="D393" s="45" t="n">
        <v>14949</v>
      </c>
      <c r="E393" s="3" t="n">
        <v>111655</v>
      </c>
      <c r="G393" s="4"/>
      <c r="H393" s="25"/>
      <c r="I393" s="46" t="s">
        <v>2269</v>
      </c>
      <c r="J393" s="47"/>
      <c r="K393" s="47" t="s">
        <v>2242</v>
      </c>
      <c r="L393" s="22"/>
      <c r="M393" s="22"/>
      <c r="N393" s="22"/>
      <c r="O393" s="22"/>
      <c r="P393" s="22"/>
      <c r="Q393" s="22"/>
      <c r="R393" s="22"/>
      <c r="S393" s="6"/>
      <c r="T393" s="6"/>
      <c r="U393" s="6"/>
      <c r="V393" s="6"/>
      <c r="W393" s="6"/>
      <c r="X393" s="6"/>
      <c r="Y393" s="6"/>
      <c r="Z393" s="6"/>
      <c r="AC393" s="49"/>
      <c r="AD393" s="49"/>
      <c r="AE393" s="49"/>
      <c r="AF393" s="50"/>
      <c r="AG393" s="49"/>
      <c r="AH393" s="49"/>
      <c r="AI393" s="49"/>
      <c r="AJ393" s="49"/>
      <c r="AK393" s="49"/>
    </row>
    <row r="394" customFormat="false" ht="13" hidden="false" customHeight="true" outlineLevel="0" collapsed="false">
      <c r="A394" s="19" t="s">
        <v>2270</v>
      </c>
      <c r="B394" s="1" t="s">
        <v>97</v>
      </c>
      <c r="C394" s="1" t="s">
        <v>98</v>
      </c>
      <c r="D394" s="45" t="n">
        <v>15254</v>
      </c>
      <c r="E394" s="3" t="n">
        <v>111696</v>
      </c>
      <c r="G394" s="4"/>
      <c r="H394" s="25"/>
      <c r="I394" s="46" t="s">
        <v>1879</v>
      </c>
      <c r="J394" s="47"/>
      <c r="K394" s="47" t="s">
        <v>2242</v>
      </c>
      <c r="L394" s="22"/>
      <c r="M394" s="22"/>
      <c r="N394" s="22"/>
      <c r="O394" s="22"/>
      <c r="P394" s="22"/>
      <c r="Q394" s="22"/>
      <c r="R394" s="22"/>
      <c r="S394" s="6"/>
      <c r="T394" s="6"/>
      <c r="U394" s="6"/>
      <c r="V394" s="6"/>
      <c r="W394" s="6"/>
      <c r="X394" s="6"/>
      <c r="Y394" s="6"/>
      <c r="Z394" s="6"/>
    </row>
    <row r="395" customFormat="false" ht="13" hidden="false" customHeight="true" outlineLevel="0" collapsed="false">
      <c r="A395" s="19" t="s">
        <v>2271</v>
      </c>
      <c r="B395" s="1" t="s">
        <v>97</v>
      </c>
      <c r="C395" s="1" t="s">
        <v>98</v>
      </c>
      <c r="D395" s="45" t="n">
        <v>16190</v>
      </c>
      <c r="E395" s="3" t="n">
        <v>111721</v>
      </c>
      <c r="G395" s="4"/>
      <c r="H395" s="25"/>
      <c r="I395" s="46" t="s">
        <v>2272</v>
      </c>
      <c r="J395" s="47"/>
      <c r="K395" s="47" t="s">
        <v>2242</v>
      </c>
      <c r="L395" s="22"/>
      <c r="M395" s="22"/>
      <c r="N395" s="22"/>
      <c r="O395" s="22"/>
      <c r="P395" s="22"/>
      <c r="Q395" s="22"/>
      <c r="R395" s="22"/>
      <c r="S395" s="6"/>
      <c r="T395" s="6"/>
      <c r="U395" s="6"/>
      <c r="V395" s="6"/>
      <c r="W395" s="6"/>
      <c r="X395" s="6"/>
      <c r="Y395" s="6"/>
      <c r="Z395" s="6"/>
    </row>
    <row r="396" customFormat="false" ht="13" hidden="false" customHeight="true" outlineLevel="0" collapsed="false">
      <c r="A396" s="19" t="s">
        <v>2273</v>
      </c>
      <c r="B396" s="1" t="s">
        <v>97</v>
      </c>
      <c r="C396" s="1" t="s">
        <v>98</v>
      </c>
      <c r="D396" s="45" t="n">
        <v>14476</v>
      </c>
      <c r="E396" s="3" t="n">
        <v>111736</v>
      </c>
      <c r="F396" s="4" t="s">
        <v>145</v>
      </c>
      <c r="G396" s="4"/>
      <c r="H396" s="25"/>
      <c r="I396" s="46" t="s">
        <v>2274</v>
      </c>
      <c r="J396" s="47"/>
      <c r="K396" s="47" t="s">
        <v>2242</v>
      </c>
      <c r="L396" s="22"/>
      <c r="M396" s="22"/>
      <c r="N396" s="22"/>
      <c r="O396" s="22"/>
      <c r="P396" s="22"/>
      <c r="Q396" s="22"/>
      <c r="R396" s="22"/>
      <c r="S396" s="6"/>
      <c r="T396" s="6"/>
      <c r="U396" s="6"/>
      <c r="V396" s="6"/>
      <c r="W396" s="6"/>
      <c r="X396" s="6"/>
      <c r="Y396" s="6"/>
      <c r="Z396" s="6"/>
    </row>
    <row r="397" customFormat="false" ht="13" hidden="false" customHeight="true" outlineLevel="0" collapsed="false">
      <c r="A397" s="19" t="s">
        <v>2275</v>
      </c>
      <c r="B397" s="1" t="s">
        <v>97</v>
      </c>
      <c r="C397" s="1" t="s">
        <v>98</v>
      </c>
      <c r="D397" s="45" t="n">
        <v>10687</v>
      </c>
      <c r="E397" s="3" t="n">
        <v>111225</v>
      </c>
      <c r="F397" s="4" t="s">
        <v>249</v>
      </c>
      <c r="G397" s="4"/>
      <c r="H397" s="25"/>
      <c r="I397" s="46" t="s">
        <v>2276</v>
      </c>
      <c r="J397" s="47"/>
      <c r="K397" s="22" t="s">
        <v>2277</v>
      </c>
      <c r="L397" s="22" t="s">
        <v>2278</v>
      </c>
      <c r="M397" s="22" t="s">
        <v>2277</v>
      </c>
      <c r="N397" s="22" t="s">
        <v>2277</v>
      </c>
      <c r="O397" s="22" t="s">
        <v>2279</v>
      </c>
      <c r="P397" s="22" t="s">
        <v>2280</v>
      </c>
      <c r="Q397" s="22" t="s">
        <v>2281</v>
      </c>
      <c r="R397" s="22" t="s">
        <v>142</v>
      </c>
      <c r="S397" s="6"/>
      <c r="T397" s="6"/>
      <c r="U397" s="6"/>
      <c r="V397" s="6"/>
      <c r="W397" s="6"/>
      <c r="X397" s="6"/>
      <c r="Y397" s="6"/>
      <c r="Z397" s="6"/>
      <c r="AB397" s="38"/>
    </row>
    <row r="398" customFormat="false" ht="13" hidden="false" customHeight="true" outlineLevel="0" collapsed="false">
      <c r="A398" s="19" t="s">
        <v>2282</v>
      </c>
      <c r="B398" s="1" t="s">
        <v>97</v>
      </c>
      <c r="C398" s="1" t="s">
        <v>337</v>
      </c>
      <c r="D398" s="42"/>
      <c r="E398" s="6" t="s">
        <v>2282</v>
      </c>
      <c r="F398" s="34"/>
      <c r="G398" s="3"/>
      <c r="H398" s="25"/>
      <c r="I398" s="43" t="s">
        <v>2283</v>
      </c>
      <c r="J398" s="44"/>
      <c r="K398" s="22" t="s">
        <v>2284</v>
      </c>
      <c r="L398" s="22" t="s">
        <v>2285</v>
      </c>
      <c r="M398" s="22" t="s">
        <v>2286</v>
      </c>
      <c r="N398" s="22" t="s">
        <v>2287</v>
      </c>
      <c r="O398" s="22" t="s">
        <v>2288</v>
      </c>
      <c r="P398" s="22" t="s">
        <v>2289</v>
      </c>
      <c r="Q398" s="22" t="s">
        <v>2290</v>
      </c>
      <c r="R398" s="22" t="s">
        <v>2291</v>
      </c>
      <c r="S398" s="6"/>
      <c r="T398" s="3"/>
      <c r="U398" s="3"/>
      <c r="V398" s="3"/>
      <c r="W398" s="3"/>
      <c r="X398" s="3"/>
      <c r="Y398" s="3"/>
      <c r="Z398" s="6"/>
      <c r="AB398" s="6"/>
    </row>
    <row r="399" customFormat="false" ht="13" hidden="false" customHeight="true" outlineLevel="0" collapsed="false">
      <c r="A399" s="19" t="s">
        <v>2292</v>
      </c>
      <c r="B399" s="1" t="s">
        <v>97</v>
      </c>
      <c r="C399" s="1" t="s">
        <v>337</v>
      </c>
      <c r="D399" s="42"/>
      <c r="E399" s="6" t="s">
        <v>2292</v>
      </c>
      <c r="F399" s="34"/>
      <c r="G399" s="3"/>
      <c r="H399" s="25"/>
      <c r="I399" s="43" t="s">
        <v>2293</v>
      </c>
      <c r="J399" s="44"/>
      <c r="K399" s="22" t="s">
        <v>2294</v>
      </c>
      <c r="L399" s="22" t="s">
        <v>2295</v>
      </c>
      <c r="M399" s="22" t="s">
        <v>2294</v>
      </c>
      <c r="N399" s="22" t="s">
        <v>2296</v>
      </c>
      <c r="O399" s="22" t="s">
        <v>2297</v>
      </c>
      <c r="P399" s="22" t="s">
        <v>2298</v>
      </c>
      <c r="Q399" s="22" t="s">
        <v>2299</v>
      </c>
      <c r="R399" s="22" t="s">
        <v>142</v>
      </c>
      <c r="S399" s="6"/>
      <c r="T399" s="3"/>
      <c r="U399" s="3"/>
      <c r="V399" s="3"/>
      <c r="W399" s="3"/>
      <c r="X399" s="3"/>
      <c r="Y399" s="3"/>
      <c r="Z399" s="6"/>
      <c r="AB399" s="6"/>
    </row>
    <row r="400" customFormat="false" ht="13" hidden="false" customHeight="true" outlineLevel="0" collapsed="false">
      <c r="A400" s="19" t="s">
        <v>2300</v>
      </c>
      <c r="B400" s="1" t="s">
        <v>97</v>
      </c>
      <c r="C400" s="1" t="s">
        <v>98</v>
      </c>
      <c r="D400" s="45" t="n">
        <v>14090</v>
      </c>
      <c r="E400" s="3" t="n">
        <v>111585</v>
      </c>
      <c r="G400" s="4"/>
      <c r="H400" s="25"/>
      <c r="I400" s="46" t="s">
        <v>2301</v>
      </c>
      <c r="J400" s="47"/>
      <c r="K400" s="22" t="s">
        <v>2302</v>
      </c>
      <c r="L400" s="22" t="s">
        <v>2303</v>
      </c>
      <c r="M400" s="22" t="s">
        <v>2304</v>
      </c>
      <c r="N400" s="22" t="s">
        <v>2305</v>
      </c>
      <c r="O400" s="22" t="s">
        <v>2306</v>
      </c>
      <c r="P400" s="22" t="s">
        <v>2307</v>
      </c>
      <c r="Q400" s="22" t="s">
        <v>142</v>
      </c>
      <c r="R400" s="22" t="s">
        <v>142</v>
      </c>
      <c r="S400" s="6"/>
      <c r="T400" s="6"/>
      <c r="U400" s="6"/>
      <c r="V400" s="6"/>
      <c r="W400" s="6"/>
      <c r="X400" s="6"/>
      <c r="Y400" s="6"/>
      <c r="Z400" s="6"/>
      <c r="AB400" s="6"/>
    </row>
    <row r="401" customFormat="false" ht="13" hidden="false" customHeight="true" outlineLevel="0" collapsed="false">
      <c r="A401" s="19" t="s">
        <v>2308</v>
      </c>
      <c r="B401" s="1" t="s">
        <v>97</v>
      </c>
      <c r="C401" s="1" t="s">
        <v>98</v>
      </c>
      <c r="D401" s="45" t="n">
        <v>10457</v>
      </c>
      <c r="E401" s="3" t="n">
        <v>111111</v>
      </c>
      <c r="F401" s="4" t="s">
        <v>827</v>
      </c>
      <c r="G401" s="4"/>
      <c r="H401" s="25"/>
      <c r="I401" s="46" t="s">
        <v>2309</v>
      </c>
      <c r="J401" s="47"/>
      <c r="K401" s="22" t="s">
        <v>2310</v>
      </c>
      <c r="L401" s="22" t="s">
        <v>2311</v>
      </c>
      <c r="M401" s="22" t="s">
        <v>2312</v>
      </c>
      <c r="N401" s="22" t="s">
        <v>2313</v>
      </c>
      <c r="O401" s="22" t="s">
        <v>2314</v>
      </c>
      <c r="P401" s="22" t="s">
        <v>2315</v>
      </c>
      <c r="Q401" s="22" t="s">
        <v>2316</v>
      </c>
      <c r="R401" s="22" t="s">
        <v>2317</v>
      </c>
      <c r="S401" s="6"/>
      <c r="T401" s="6"/>
      <c r="U401" s="6"/>
      <c r="V401" s="6"/>
      <c r="W401" s="6"/>
      <c r="X401" s="6"/>
      <c r="Y401" s="6"/>
      <c r="Z401" s="6"/>
      <c r="AB401" s="6"/>
    </row>
    <row r="402" customFormat="false" ht="13" hidden="false" customHeight="true" outlineLevel="0" collapsed="false">
      <c r="A402" s="19" t="s">
        <v>2318</v>
      </c>
      <c r="B402" s="1" t="s">
        <v>97</v>
      </c>
      <c r="C402" s="1" t="s">
        <v>98</v>
      </c>
      <c r="D402" s="45" t="n">
        <v>11125</v>
      </c>
      <c r="E402" s="3" t="n">
        <v>111340</v>
      </c>
      <c r="F402" s="4" t="s">
        <v>99</v>
      </c>
      <c r="G402" s="3" t="s">
        <v>576</v>
      </c>
      <c r="H402" s="25" t="s">
        <v>2319</v>
      </c>
      <c r="I402" s="46" t="s">
        <v>2320</v>
      </c>
      <c r="J402" s="47"/>
      <c r="K402" s="22" t="s">
        <v>2321</v>
      </c>
      <c r="L402" s="22" t="s">
        <v>2322</v>
      </c>
      <c r="M402" s="22" t="s">
        <v>2323</v>
      </c>
      <c r="N402" s="22" t="s">
        <v>2323</v>
      </c>
      <c r="O402" s="22" t="s">
        <v>2324</v>
      </c>
      <c r="P402" s="22" t="s">
        <v>445</v>
      </c>
      <c r="Q402" s="22" t="s">
        <v>142</v>
      </c>
      <c r="R402" s="22" t="s">
        <v>142</v>
      </c>
      <c r="S402" s="22" t="s">
        <v>476</v>
      </c>
      <c r="T402" s="22" t="s">
        <v>477</v>
      </c>
      <c r="U402" s="22" t="s">
        <v>478</v>
      </c>
      <c r="V402" s="22" t="s">
        <v>479</v>
      </c>
      <c r="W402" s="22" t="s">
        <v>480</v>
      </c>
      <c r="X402" s="22" t="s">
        <v>481</v>
      </c>
      <c r="Y402" s="22" t="s">
        <v>482</v>
      </c>
      <c r="Z402" s="22" t="s">
        <v>483</v>
      </c>
      <c r="AB402" s="6"/>
    </row>
    <row r="403" customFormat="false" ht="13" hidden="false" customHeight="true" outlineLevel="0" collapsed="false">
      <c r="A403" s="19" t="s">
        <v>2325</v>
      </c>
      <c r="B403" s="1" t="s">
        <v>97</v>
      </c>
      <c r="C403" s="1" t="s">
        <v>98</v>
      </c>
      <c r="D403" s="45" t="n">
        <v>15108</v>
      </c>
      <c r="E403" s="3" t="n">
        <v>111672</v>
      </c>
      <c r="G403" s="4"/>
      <c r="H403" s="25"/>
      <c r="I403" s="46" t="s">
        <v>2172</v>
      </c>
      <c r="J403" s="47"/>
      <c r="K403" s="22" t="s">
        <v>2326</v>
      </c>
      <c r="L403" s="22" t="s">
        <v>2327</v>
      </c>
      <c r="M403" s="22" t="s">
        <v>2328</v>
      </c>
      <c r="N403" s="22" t="s">
        <v>2329</v>
      </c>
      <c r="O403" s="22" t="s">
        <v>2330</v>
      </c>
      <c r="P403" s="22" t="s">
        <v>832</v>
      </c>
      <c r="Q403" s="22" t="s">
        <v>471</v>
      </c>
      <c r="R403" s="22" t="s">
        <v>834</v>
      </c>
      <c r="S403" s="6"/>
      <c r="T403" s="6"/>
      <c r="U403" s="6"/>
      <c r="V403" s="6"/>
      <c r="W403" s="6"/>
      <c r="X403" s="6"/>
      <c r="Y403" s="6"/>
      <c r="Z403" s="6"/>
      <c r="AB403" s="6"/>
    </row>
    <row r="404" customFormat="false" ht="13" hidden="false" customHeight="true" outlineLevel="0" collapsed="false">
      <c r="A404" s="19" t="s">
        <v>2331</v>
      </c>
      <c r="B404" s="1" t="s">
        <v>97</v>
      </c>
      <c r="C404" s="1" t="s">
        <v>337</v>
      </c>
      <c r="D404" s="42"/>
      <c r="E404" s="6" t="s">
        <v>2331</v>
      </c>
      <c r="F404" s="34"/>
      <c r="G404" s="3"/>
      <c r="H404" s="25"/>
      <c r="I404" s="43" t="s">
        <v>2332</v>
      </c>
      <c r="J404" s="44"/>
      <c r="K404" s="22" t="s">
        <v>2333</v>
      </c>
      <c r="L404" s="22" t="s">
        <v>2334</v>
      </c>
      <c r="M404" s="22" t="s">
        <v>2333</v>
      </c>
      <c r="N404" s="22" t="s">
        <v>2335</v>
      </c>
      <c r="O404" s="22" t="s">
        <v>2336</v>
      </c>
      <c r="P404" s="22" t="s">
        <v>2337</v>
      </c>
      <c r="Q404" s="22" t="s">
        <v>619</v>
      </c>
      <c r="R404" s="22" t="s">
        <v>2338</v>
      </c>
      <c r="S404" s="6"/>
      <c r="T404" s="3"/>
      <c r="U404" s="3"/>
      <c r="V404" s="3"/>
      <c r="W404" s="3"/>
      <c r="X404" s="3"/>
      <c r="Y404" s="3"/>
      <c r="Z404" s="6"/>
    </row>
    <row r="405" customFormat="false" ht="13" hidden="false" customHeight="true" outlineLevel="0" collapsed="false">
      <c r="A405" s="19" t="s">
        <v>2339</v>
      </c>
      <c r="B405" s="1" t="s">
        <v>97</v>
      </c>
      <c r="C405" s="1" t="s">
        <v>98</v>
      </c>
      <c r="D405" s="45" t="n">
        <v>10965</v>
      </c>
      <c r="E405" s="3" t="n">
        <v>111278</v>
      </c>
      <c r="G405" s="4"/>
      <c r="H405" s="25"/>
      <c r="I405" s="46" t="s">
        <v>2340</v>
      </c>
      <c r="J405" s="47"/>
      <c r="K405" s="22" t="s">
        <v>2341</v>
      </c>
      <c r="L405" s="22" t="s">
        <v>2342</v>
      </c>
      <c r="M405" s="22" t="s">
        <v>2341</v>
      </c>
      <c r="N405" s="22" t="s">
        <v>2343</v>
      </c>
      <c r="O405" s="22" t="s">
        <v>2344</v>
      </c>
      <c r="P405" s="22" t="s">
        <v>2345</v>
      </c>
      <c r="Q405" s="22" t="s">
        <v>2346</v>
      </c>
      <c r="R405" s="22" t="s">
        <v>2347</v>
      </c>
      <c r="S405" s="6"/>
      <c r="T405" s="6"/>
      <c r="U405" s="6"/>
      <c r="V405" s="6"/>
      <c r="W405" s="6"/>
      <c r="X405" s="6"/>
      <c r="Y405" s="6"/>
      <c r="Z405" s="6"/>
    </row>
    <row r="406" customFormat="false" ht="13" hidden="false" customHeight="true" outlineLevel="0" collapsed="false">
      <c r="A406" s="19" t="s">
        <v>2348</v>
      </c>
      <c r="B406" s="1" t="s">
        <v>97</v>
      </c>
      <c r="C406" s="1" t="s">
        <v>98</v>
      </c>
      <c r="D406" s="45" t="n">
        <v>10617</v>
      </c>
      <c r="E406" s="3" t="n">
        <v>111192</v>
      </c>
      <c r="G406" s="4"/>
      <c r="H406" s="25"/>
      <c r="I406" s="46" t="s">
        <v>2349</v>
      </c>
      <c r="J406" s="47"/>
      <c r="K406" s="22" t="s">
        <v>476</v>
      </c>
      <c r="L406" s="22" t="s">
        <v>477</v>
      </c>
      <c r="M406" s="22" t="s">
        <v>478</v>
      </c>
      <c r="N406" s="22" t="s">
        <v>479</v>
      </c>
      <c r="O406" s="22" t="s">
        <v>480</v>
      </c>
      <c r="P406" s="22" t="s">
        <v>481</v>
      </c>
      <c r="Q406" s="22" t="s">
        <v>482</v>
      </c>
      <c r="R406" s="22" t="s">
        <v>483</v>
      </c>
      <c r="S406" s="6"/>
      <c r="T406" s="6"/>
      <c r="U406" s="6"/>
      <c r="V406" s="6"/>
      <c r="W406" s="6"/>
      <c r="X406" s="6"/>
      <c r="Y406" s="6"/>
      <c r="Z406" s="6"/>
    </row>
    <row r="407" customFormat="false" ht="13" hidden="false" customHeight="true" outlineLevel="0" collapsed="false">
      <c r="A407" s="19" t="s">
        <v>2350</v>
      </c>
      <c r="B407" s="1" t="s">
        <v>97</v>
      </c>
      <c r="C407" s="1" t="s">
        <v>98</v>
      </c>
      <c r="D407" s="45" t="n">
        <v>13013</v>
      </c>
      <c r="E407" s="3" t="n">
        <v>111507</v>
      </c>
      <c r="G407" s="4"/>
      <c r="H407" s="25"/>
      <c r="I407" s="46" t="s">
        <v>2351</v>
      </c>
      <c r="J407" s="47"/>
      <c r="K407" s="22" t="s">
        <v>1225</v>
      </c>
      <c r="L407" s="22" t="s">
        <v>1226</v>
      </c>
      <c r="M407" s="22" t="s">
        <v>1227</v>
      </c>
      <c r="N407" s="22" t="s">
        <v>1228</v>
      </c>
      <c r="O407" s="22" t="s">
        <v>1229</v>
      </c>
      <c r="P407" s="22" t="s">
        <v>1230</v>
      </c>
      <c r="Q407" s="22" t="s">
        <v>1231</v>
      </c>
      <c r="R407" s="22" t="s">
        <v>1232</v>
      </c>
      <c r="S407" s="6"/>
      <c r="T407" s="6"/>
      <c r="U407" s="6"/>
      <c r="V407" s="6"/>
      <c r="W407" s="6"/>
      <c r="X407" s="6"/>
      <c r="Y407" s="6"/>
      <c r="Z407" s="6"/>
    </row>
    <row r="408" customFormat="false" ht="13" hidden="false" customHeight="true" outlineLevel="0" collapsed="false">
      <c r="A408" s="19" t="s">
        <v>2352</v>
      </c>
      <c r="B408" s="1" t="s">
        <v>97</v>
      </c>
      <c r="C408" s="1" t="s">
        <v>98</v>
      </c>
      <c r="D408" s="45" t="n">
        <v>15113</v>
      </c>
      <c r="E408" s="3" t="n">
        <v>111675</v>
      </c>
      <c r="G408" s="4"/>
      <c r="H408" s="25"/>
      <c r="I408" s="46" t="s">
        <v>2353</v>
      </c>
      <c r="J408" s="47"/>
      <c r="K408" s="22" t="s">
        <v>2354</v>
      </c>
      <c r="L408" s="22" t="s">
        <v>2355</v>
      </c>
      <c r="M408" s="22" t="s">
        <v>2356</v>
      </c>
      <c r="N408" s="22" t="s">
        <v>2357</v>
      </c>
      <c r="O408" s="22" t="s">
        <v>2358</v>
      </c>
      <c r="P408" s="22" t="s">
        <v>2359</v>
      </c>
      <c r="Q408" s="22" t="s">
        <v>2360</v>
      </c>
      <c r="R408" s="22" t="s">
        <v>2361</v>
      </c>
      <c r="S408" s="6"/>
      <c r="T408" s="6"/>
      <c r="U408" s="6"/>
      <c r="V408" s="6"/>
      <c r="W408" s="6"/>
      <c r="X408" s="6"/>
      <c r="Y408" s="6"/>
      <c r="Z408" s="6"/>
    </row>
    <row r="409" customFormat="false" ht="13" hidden="false" customHeight="true" outlineLevel="0" collapsed="false">
      <c r="A409" s="19"/>
      <c r="B409" s="1" t="s">
        <v>27</v>
      </c>
      <c r="C409" s="3" t="s">
        <v>154</v>
      </c>
      <c r="D409" s="4"/>
      <c r="E409" s="3" t="n">
        <v>16239</v>
      </c>
      <c r="F409" s="1"/>
      <c r="G409" s="3"/>
      <c r="H409" s="3"/>
      <c r="I409" s="4" t="n">
        <v>2</v>
      </c>
      <c r="J409" s="4"/>
      <c r="K409" s="22" t="s">
        <v>2362</v>
      </c>
      <c r="L409" s="22" t="s">
        <v>2363</v>
      </c>
      <c r="M409" s="22" t="s">
        <v>2362</v>
      </c>
      <c r="N409" s="22" t="s">
        <v>2364</v>
      </c>
      <c r="O409" s="22" t="s">
        <v>2365</v>
      </c>
      <c r="P409" s="22" t="s">
        <v>2366</v>
      </c>
      <c r="Q409" s="22" t="s">
        <v>2367</v>
      </c>
      <c r="R409" s="22" t="s">
        <v>2368</v>
      </c>
      <c r="S409" s="6"/>
      <c r="T409" s="6"/>
      <c r="U409" s="6"/>
      <c r="V409" s="6"/>
      <c r="W409" s="6"/>
      <c r="X409" s="6"/>
      <c r="Y409" s="6"/>
      <c r="Z409" s="6"/>
    </row>
    <row r="410" customFormat="false" ht="13" hidden="false" customHeight="true" outlineLevel="0" collapsed="false">
      <c r="A410" s="19"/>
      <c r="B410" s="1" t="s">
        <v>27</v>
      </c>
      <c r="C410" s="3" t="s">
        <v>154</v>
      </c>
      <c r="D410" s="4"/>
      <c r="E410" s="3" t="n">
        <v>16240</v>
      </c>
      <c r="F410" s="1"/>
      <c r="G410" s="3"/>
      <c r="H410" s="3"/>
      <c r="I410" s="4" t="n">
        <v>3</v>
      </c>
      <c r="J410" s="4"/>
      <c r="K410" s="22" t="s">
        <v>2362</v>
      </c>
      <c r="L410" s="22" t="s">
        <v>2363</v>
      </c>
      <c r="M410" s="22" t="s">
        <v>2362</v>
      </c>
      <c r="N410" s="22" t="s">
        <v>2364</v>
      </c>
      <c r="O410" s="22" t="s">
        <v>2365</v>
      </c>
      <c r="P410" s="22" t="s">
        <v>2366</v>
      </c>
      <c r="Q410" s="22" t="s">
        <v>2367</v>
      </c>
      <c r="R410" s="22" t="s">
        <v>2368</v>
      </c>
      <c r="S410" s="6"/>
      <c r="T410" s="6"/>
      <c r="U410" s="6"/>
      <c r="V410" s="6"/>
      <c r="W410" s="6"/>
      <c r="X410" s="6"/>
      <c r="Y410" s="6"/>
      <c r="Z410" s="6"/>
    </row>
    <row r="411" customFormat="false" ht="13" hidden="false" customHeight="true" outlineLevel="0" collapsed="false">
      <c r="A411" s="19" t="s">
        <v>2369</v>
      </c>
      <c r="B411" s="1" t="s">
        <v>97</v>
      </c>
      <c r="C411" s="1" t="s">
        <v>98</v>
      </c>
      <c r="D411" s="45" t="n">
        <v>10578</v>
      </c>
      <c r="E411" s="3" t="n">
        <v>111185</v>
      </c>
      <c r="G411" s="4"/>
      <c r="H411" s="30"/>
      <c r="I411" s="46" t="s">
        <v>2370</v>
      </c>
      <c r="J411" s="47"/>
      <c r="K411" s="22" t="s">
        <v>2371</v>
      </c>
      <c r="L411" s="22" t="s">
        <v>2372</v>
      </c>
      <c r="M411" s="22" t="s">
        <v>2371</v>
      </c>
      <c r="N411" s="22" t="s">
        <v>2373</v>
      </c>
      <c r="O411" s="22" t="s">
        <v>2374</v>
      </c>
      <c r="P411" s="22" t="s">
        <v>2375</v>
      </c>
      <c r="Q411" s="22" t="s">
        <v>2376</v>
      </c>
      <c r="R411" s="22" t="s">
        <v>2377</v>
      </c>
      <c r="S411" s="6"/>
      <c r="T411" s="6"/>
      <c r="U411" s="6"/>
      <c r="V411" s="6"/>
      <c r="W411" s="6"/>
      <c r="X411" s="6"/>
      <c r="Y411" s="6"/>
      <c r="Z411" s="6"/>
    </row>
    <row r="412" customFormat="false" ht="13" hidden="false" customHeight="true" outlineLevel="0" collapsed="false">
      <c r="A412" s="19" t="s">
        <v>2378</v>
      </c>
      <c r="B412" s="1" t="s">
        <v>97</v>
      </c>
      <c r="C412" s="1" t="s">
        <v>98</v>
      </c>
      <c r="D412" s="45" t="n">
        <v>12752</v>
      </c>
      <c r="E412" s="3" t="n">
        <v>111486</v>
      </c>
      <c r="G412" s="4"/>
      <c r="H412" s="30"/>
      <c r="I412" s="46" t="s">
        <v>1833</v>
      </c>
      <c r="J412" s="47"/>
      <c r="K412" s="22" t="s">
        <v>2379</v>
      </c>
      <c r="L412" s="22" t="s">
        <v>2380</v>
      </c>
      <c r="M412" s="22" t="s">
        <v>2381</v>
      </c>
      <c r="N412" s="22" t="s">
        <v>2382</v>
      </c>
      <c r="O412" s="22" t="s">
        <v>2383</v>
      </c>
      <c r="P412" s="22" t="s">
        <v>2384</v>
      </c>
      <c r="Q412" s="22" t="s">
        <v>2385</v>
      </c>
      <c r="R412" s="22" t="s">
        <v>2386</v>
      </c>
      <c r="S412" s="6"/>
      <c r="T412" s="6"/>
      <c r="U412" s="6"/>
      <c r="V412" s="6"/>
      <c r="W412" s="6"/>
      <c r="X412" s="6"/>
      <c r="Y412" s="6"/>
      <c r="Z412" s="6"/>
    </row>
    <row r="413" customFormat="false" ht="13" hidden="false" customHeight="true" outlineLevel="0" collapsed="false">
      <c r="A413" s="19" t="s">
        <v>2387</v>
      </c>
      <c r="B413" s="1" t="s">
        <v>97</v>
      </c>
      <c r="C413" s="1" t="s">
        <v>98</v>
      </c>
      <c r="D413" s="45" t="n">
        <v>10563</v>
      </c>
      <c r="E413" s="3" t="n">
        <v>111174</v>
      </c>
      <c r="G413" s="4"/>
      <c r="H413" s="25"/>
      <c r="I413" s="46" t="s">
        <v>1269</v>
      </c>
      <c r="J413" s="47"/>
      <c r="K413" s="22" t="s">
        <v>2388</v>
      </c>
      <c r="L413" s="22" t="s">
        <v>2389</v>
      </c>
      <c r="M413" s="22" t="s">
        <v>2388</v>
      </c>
      <c r="N413" s="22" t="s">
        <v>2390</v>
      </c>
      <c r="O413" s="22" t="s">
        <v>2391</v>
      </c>
      <c r="P413" s="22" t="s">
        <v>2392</v>
      </c>
      <c r="Q413" s="22" t="s">
        <v>2393</v>
      </c>
      <c r="R413" s="22" t="s">
        <v>2394</v>
      </c>
      <c r="S413" s="6"/>
      <c r="T413" s="6"/>
      <c r="U413" s="6"/>
      <c r="V413" s="6"/>
      <c r="W413" s="6"/>
      <c r="X413" s="6"/>
      <c r="Y413" s="6"/>
      <c r="Z413" s="6"/>
    </row>
    <row r="414" customFormat="false" ht="13" hidden="false" customHeight="true" outlineLevel="0" collapsed="false">
      <c r="A414" s="19" t="s">
        <v>2395</v>
      </c>
      <c r="B414" s="1" t="s">
        <v>97</v>
      </c>
      <c r="C414" s="1" t="s">
        <v>98</v>
      </c>
      <c r="D414" s="45" t="n">
        <v>12178</v>
      </c>
      <c r="E414" s="3" t="n">
        <v>111434</v>
      </c>
      <c r="G414" s="4"/>
      <c r="H414" s="25"/>
      <c r="I414" s="46" t="s">
        <v>376</v>
      </c>
      <c r="J414" s="47"/>
      <c r="K414" s="22" t="s">
        <v>2396</v>
      </c>
      <c r="L414" s="22" t="s">
        <v>2397</v>
      </c>
      <c r="M414" s="22" t="s">
        <v>2396</v>
      </c>
      <c r="N414" s="22" t="s">
        <v>2396</v>
      </c>
      <c r="O414" s="22" t="s">
        <v>2398</v>
      </c>
      <c r="P414" s="22" t="s">
        <v>2399</v>
      </c>
      <c r="Q414" s="22" t="s">
        <v>142</v>
      </c>
      <c r="R414" s="22" t="s">
        <v>2400</v>
      </c>
      <c r="S414" s="6"/>
      <c r="T414" s="6"/>
      <c r="U414" s="6"/>
      <c r="V414" s="6"/>
      <c r="W414" s="6"/>
      <c r="X414" s="6"/>
      <c r="Y414" s="6"/>
      <c r="Z414" s="6"/>
    </row>
    <row r="415" customFormat="false" ht="13" hidden="false" customHeight="true" outlineLevel="0" collapsed="false">
      <c r="A415" s="19" t="s">
        <v>2401</v>
      </c>
      <c r="B415" s="1" t="s">
        <v>97</v>
      </c>
      <c r="C415" s="1" t="s">
        <v>98</v>
      </c>
      <c r="D415" s="45" t="n">
        <v>10786</v>
      </c>
      <c r="E415" s="3" t="n">
        <v>111239</v>
      </c>
      <c r="G415" s="4"/>
      <c r="H415" s="25"/>
      <c r="I415" s="46" t="s">
        <v>2402</v>
      </c>
      <c r="J415" s="47"/>
      <c r="K415" s="22" t="s">
        <v>2403</v>
      </c>
      <c r="L415" s="22" t="s">
        <v>2404</v>
      </c>
      <c r="M415" s="22" t="s">
        <v>2405</v>
      </c>
      <c r="N415" s="22" t="s">
        <v>2405</v>
      </c>
      <c r="O415" s="22" t="s">
        <v>2406</v>
      </c>
      <c r="P415" s="22" t="s">
        <v>2407</v>
      </c>
      <c r="Q415" s="22" t="s">
        <v>2408</v>
      </c>
      <c r="R415" s="22" t="s">
        <v>2409</v>
      </c>
      <c r="S415" s="6"/>
      <c r="T415" s="6"/>
      <c r="U415" s="6"/>
      <c r="V415" s="6"/>
      <c r="W415" s="6"/>
      <c r="X415" s="6"/>
      <c r="Y415" s="6"/>
      <c r="Z415" s="6"/>
    </row>
    <row r="416" customFormat="false" ht="13" hidden="false" customHeight="true" outlineLevel="0" collapsed="false">
      <c r="A416" s="19" t="s">
        <v>2410</v>
      </c>
      <c r="B416" s="1" t="s">
        <v>97</v>
      </c>
      <c r="C416" s="1" t="s">
        <v>98</v>
      </c>
      <c r="D416" s="45" t="n">
        <v>14450</v>
      </c>
      <c r="E416" s="3" t="n">
        <v>111601</v>
      </c>
      <c r="G416" s="4"/>
      <c r="H416" s="25"/>
      <c r="I416" s="46" t="s">
        <v>2411</v>
      </c>
      <c r="J416" s="47"/>
      <c r="K416" s="22" t="s">
        <v>2403</v>
      </c>
      <c r="L416" s="22" t="s">
        <v>2404</v>
      </c>
      <c r="M416" s="22" t="s">
        <v>2405</v>
      </c>
      <c r="N416" s="22" t="s">
        <v>2405</v>
      </c>
      <c r="O416" s="22" t="s">
        <v>2406</v>
      </c>
      <c r="P416" s="22" t="s">
        <v>2407</v>
      </c>
      <c r="Q416" s="22" t="s">
        <v>2408</v>
      </c>
      <c r="R416" s="22" t="s">
        <v>2409</v>
      </c>
      <c r="S416" s="6"/>
      <c r="T416" s="6"/>
      <c r="U416" s="6"/>
      <c r="V416" s="6"/>
      <c r="W416" s="6"/>
      <c r="X416" s="6"/>
      <c r="Y416" s="6"/>
      <c r="Z416" s="6"/>
    </row>
    <row r="417" customFormat="false" ht="13" hidden="false" customHeight="true" outlineLevel="0" collapsed="false">
      <c r="A417" s="19" t="s">
        <v>2412</v>
      </c>
      <c r="B417" s="1" t="s">
        <v>97</v>
      </c>
      <c r="C417" s="1" t="s">
        <v>98</v>
      </c>
      <c r="D417" s="45" t="n">
        <v>10446</v>
      </c>
      <c r="E417" s="3" t="n">
        <v>111102</v>
      </c>
      <c r="G417" s="4"/>
      <c r="H417" s="25"/>
      <c r="I417" s="46" t="s">
        <v>2413</v>
      </c>
      <c r="J417" s="47"/>
      <c r="K417" s="22" t="s">
        <v>2414</v>
      </c>
      <c r="L417" s="22" t="s">
        <v>2415</v>
      </c>
      <c r="M417" s="22" t="s">
        <v>2416</v>
      </c>
      <c r="N417" s="22" t="s">
        <v>2417</v>
      </c>
      <c r="O417" s="22" t="s">
        <v>2418</v>
      </c>
      <c r="P417" s="22" t="s">
        <v>2419</v>
      </c>
      <c r="Q417" s="22" t="s">
        <v>142</v>
      </c>
      <c r="R417" s="22" t="s">
        <v>2420</v>
      </c>
      <c r="S417" s="6"/>
      <c r="T417" s="6"/>
      <c r="U417" s="6"/>
      <c r="V417" s="6"/>
      <c r="W417" s="6"/>
      <c r="X417" s="6"/>
      <c r="Y417" s="6"/>
      <c r="Z417" s="6"/>
    </row>
    <row r="418" customFormat="false" ht="13" hidden="false" customHeight="true" outlineLevel="0" collapsed="false">
      <c r="A418" s="19" t="s">
        <v>2421</v>
      </c>
      <c r="B418" s="1" t="s">
        <v>97</v>
      </c>
      <c r="C418" s="1" t="s">
        <v>98</v>
      </c>
      <c r="D418" s="45" t="n">
        <v>15000</v>
      </c>
      <c r="E418" s="3" t="n">
        <v>111662</v>
      </c>
      <c r="F418" s="4" t="s">
        <v>145</v>
      </c>
      <c r="G418" s="4"/>
      <c r="H418" s="25"/>
      <c r="I418" s="46" t="s">
        <v>2422</v>
      </c>
      <c r="J418" s="47"/>
      <c r="K418" s="22" t="s">
        <v>517</v>
      </c>
      <c r="L418" s="22" t="s">
        <v>518</v>
      </c>
      <c r="M418" s="22" t="s">
        <v>519</v>
      </c>
      <c r="N418" s="22" t="s">
        <v>520</v>
      </c>
      <c r="O418" s="22" t="s">
        <v>521</v>
      </c>
      <c r="P418" s="22" t="s">
        <v>522</v>
      </c>
      <c r="Q418" s="22" t="s">
        <v>492</v>
      </c>
      <c r="R418" s="22" t="s">
        <v>523</v>
      </c>
      <c r="S418" s="6"/>
      <c r="T418" s="6"/>
      <c r="U418" s="6"/>
      <c r="V418" s="6"/>
      <c r="W418" s="6"/>
      <c r="X418" s="6"/>
      <c r="Y418" s="6"/>
      <c r="Z418" s="6"/>
    </row>
    <row r="419" customFormat="false" ht="13" hidden="false" customHeight="true" outlineLevel="0" collapsed="false">
      <c r="A419" s="19"/>
      <c r="B419" s="1" t="s">
        <v>27</v>
      </c>
      <c r="C419" s="3" t="s">
        <v>28</v>
      </c>
      <c r="E419" s="3" t="s">
        <v>2423</v>
      </c>
      <c r="F419" s="21"/>
      <c r="G419" s="4"/>
      <c r="H419" s="3"/>
      <c r="I419" s="3" t="n">
        <v>3</v>
      </c>
      <c r="J419" s="3"/>
      <c r="K419" s="22" t="s">
        <v>2424</v>
      </c>
      <c r="L419" s="22" t="s">
        <v>2425</v>
      </c>
      <c r="M419" s="22" t="s">
        <v>2426</v>
      </c>
      <c r="N419" s="22" t="s">
        <v>2427</v>
      </c>
      <c r="O419" s="22" t="s">
        <v>2428</v>
      </c>
      <c r="P419" s="22" t="s">
        <v>2429</v>
      </c>
      <c r="Q419" s="22" t="s">
        <v>2430</v>
      </c>
      <c r="R419" s="22" t="s">
        <v>2431</v>
      </c>
      <c r="S419" s="6"/>
      <c r="T419" s="6"/>
      <c r="U419" s="6"/>
      <c r="V419" s="6"/>
      <c r="W419" s="6"/>
      <c r="X419" s="6"/>
      <c r="Y419" s="6"/>
      <c r="Z419" s="6"/>
    </row>
    <row r="420" customFormat="false" ht="13" hidden="false" customHeight="true" outlineLevel="0" collapsed="false">
      <c r="A420" s="19" t="s">
        <v>2432</v>
      </c>
      <c r="B420" s="1" t="s">
        <v>97</v>
      </c>
      <c r="C420" s="1" t="s">
        <v>98</v>
      </c>
      <c r="D420" s="45" t="n">
        <v>10363</v>
      </c>
      <c r="E420" s="3" t="n">
        <v>111067</v>
      </c>
      <c r="G420" s="4"/>
      <c r="H420" s="25"/>
      <c r="I420" s="46" t="s">
        <v>2433</v>
      </c>
      <c r="J420" s="47"/>
      <c r="K420" s="22" t="s">
        <v>2434</v>
      </c>
      <c r="L420" s="22" t="s">
        <v>2435</v>
      </c>
      <c r="M420" s="22" t="s">
        <v>2434</v>
      </c>
      <c r="N420" s="22" t="s">
        <v>2436</v>
      </c>
      <c r="O420" s="22" t="s">
        <v>2437</v>
      </c>
      <c r="P420" s="22" t="s">
        <v>2438</v>
      </c>
      <c r="Q420" s="22" t="s">
        <v>142</v>
      </c>
      <c r="R420" s="22" t="s">
        <v>142</v>
      </c>
      <c r="S420" s="6"/>
      <c r="T420" s="6"/>
      <c r="U420" s="6"/>
      <c r="V420" s="6"/>
      <c r="W420" s="6"/>
      <c r="X420" s="6"/>
      <c r="Y420" s="6"/>
      <c r="Z420" s="6"/>
    </row>
    <row r="421" customFormat="false" ht="13" hidden="false" customHeight="true" outlineLevel="0" collapsed="false">
      <c r="A421" s="19" t="s">
        <v>2439</v>
      </c>
      <c r="B421" s="1" t="s">
        <v>97</v>
      </c>
      <c r="C421" s="1" t="s">
        <v>98</v>
      </c>
      <c r="D421" s="45" t="n">
        <v>11109</v>
      </c>
      <c r="E421" s="3" t="n">
        <v>111333</v>
      </c>
      <c r="G421" s="4"/>
      <c r="H421" s="25"/>
      <c r="I421" s="46" t="s">
        <v>2440</v>
      </c>
      <c r="J421" s="47"/>
      <c r="K421" s="22" t="s">
        <v>2441</v>
      </c>
      <c r="L421" s="22" t="s">
        <v>2442</v>
      </c>
      <c r="M421" s="22" t="s">
        <v>2443</v>
      </c>
      <c r="N421" s="22" t="s">
        <v>2444</v>
      </c>
      <c r="O421" s="22" t="s">
        <v>2445</v>
      </c>
      <c r="P421" s="22" t="s">
        <v>2446</v>
      </c>
      <c r="Q421" s="22" t="s">
        <v>2447</v>
      </c>
      <c r="R421" s="22" t="s">
        <v>2448</v>
      </c>
      <c r="S421" s="6"/>
      <c r="T421" s="6"/>
      <c r="U421" s="6"/>
      <c r="V421" s="6"/>
      <c r="W421" s="6"/>
      <c r="X421" s="6"/>
      <c r="Y421" s="6"/>
      <c r="Z421" s="6"/>
    </row>
    <row r="422" customFormat="false" ht="13" hidden="false" customHeight="true" outlineLevel="0" collapsed="false">
      <c r="A422" s="19" t="s">
        <v>2449</v>
      </c>
      <c r="B422" s="1" t="s">
        <v>97</v>
      </c>
      <c r="C422" s="1" t="s">
        <v>98</v>
      </c>
      <c r="D422" s="45" t="n">
        <v>10919</v>
      </c>
      <c r="E422" s="3" t="n">
        <v>111267</v>
      </c>
      <c r="G422" s="4"/>
      <c r="H422" s="25"/>
      <c r="I422" s="46" t="s">
        <v>2450</v>
      </c>
      <c r="J422" s="47"/>
      <c r="K422" s="22" t="s">
        <v>2451</v>
      </c>
      <c r="L422" s="22" t="s">
        <v>2452</v>
      </c>
      <c r="M422" s="22" t="s">
        <v>2453</v>
      </c>
      <c r="N422" s="22" t="s">
        <v>2454</v>
      </c>
      <c r="O422" s="22" t="s">
        <v>2455</v>
      </c>
      <c r="P422" s="22" t="s">
        <v>2456</v>
      </c>
      <c r="Q422" s="22" t="s">
        <v>2457</v>
      </c>
      <c r="R422" s="22" t="s">
        <v>2458</v>
      </c>
      <c r="S422" s="6"/>
      <c r="T422" s="6"/>
      <c r="U422" s="6"/>
      <c r="V422" s="6"/>
      <c r="W422" s="6"/>
      <c r="X422" s="6"/>
      <c r="Y422" s="6"/>
      <c r="Z422" s="6"/>
    </row>
    <row r="423" customFormat="false" ht="13" hidden="false" customHeight="true" outlineLevel="0" collapsed="false">
      <c r="A423" s="19" t="s">
        <v>2459</v>
      </c>
      <c r="B423" s="1" t="s">
        <v>97</v>
      </c>
      <c r="C423" s="1" t="s">
        <v>337</v>
      </c>
      <c r="D423" s="42"/>
      <c r="E423" s="6" t="s">
        <v>2459</v>
      </c>
      <c r="F423" s="34"/>
      <c r="G423" s="3"/>
      <c r="H423" s="25"/>
      <c r="I423" s="43" t="s">
        <v>2460</v>
      </c>
      <c r="J423" s="44"/>
      <c r="K423" s="22" t="s">
        <v>2461</v>
      </c>
      <c r="L423" s="22" t="s">
        <v>2462</v>
      </c>
      <c r="M423" s="22" t="s">
        <v>2461</v>
      </c>
      <c r="N423" s="22" t="s">
        <v>2463</v>
      </c>
      <c r="O423" s="22" t="s">
        <v>2464</v>
      </c>
      <c r="P423" s="22" t="s">
        <v>2465</v>
      </c>
      <c r="Q423" s="22" t="s">
        <v>142</v>
      </c>
      <c r="R423" s="22" t="s">
        <v>2466</v>
      </c>
      <c r="S423" s="6"/>
      <c r="T423" s="3"/>
      <c r="U423" s="3"/>
      <c r="V423" s="3"/>
      <c r="W423" s="3"/>
      <c r="X423" s="3"/>
      <c r="Y423" s="3"/>
      <c r="Z423" s="6"/>
    </row>
    <row r="424" customFormat="false" ht="13" hidden="false" customHeight="true" outlineLevel="0" collapsed="false">
      <c r="A424" s="19" t="s">
        <v>2467</v>
      </c>
      <c r="B424" s="1" t="s">
        <v>97</v>
      </c>
      <c r="C424" s="1" t="s">
        <v>98</v>
      </c>
      <c r="D424" s="45" t="n">
        <v>10644</v>
      </c>
      <c r="E424" s="3" t="n">
        <v>111202</v>
      </c>
      <c r="G424" s="4"/>
      <c r="H424" s="25"/>
      <c r="I424" s="46" t="s">
        <v>2468</v>
      </c>
      <c r="J424" s="47"/>
      <c r="K424" s="22" t="s">
        <v>2469</v>
      </c>
      <c r="L424" s="22" t="s">
        <v>2470</v>
      </c>
      <c r="M424" s="22" t="s">
        <v>2471</v>
      </c>
      <c r="N424" s="22" t="s">
        <v>2472</v>
      </c>
      <c r="O424" s="22" t="s">
        <v>2473</v>
      </c>
      <c r="P424" s="22" t="s">
        <v>2474</v>
      </c>
      <c r="Q424" s="22" t="s">
        <v>2475</v>
      </c>
      <c r="R424" s="22" t="s">
        <v>2476</v>
      </c>
      <c r="S424" s="6"/>
      <c r="T424" s="6"/>
      <c r="U424" s="6"/>
      <c r="V424" s="6"/>
      <c r="W424" s="6"/>
      <c r="X424" s="6"/>
      <c r="Y424" s="6"/>
      <c r="Z424" s="6"/>
    </row>
    <row r="425" customFormat="false" ht="13" hidden="false" customHeight="true" outlineLevel="0" collapsed="false">
      <c r="A425" s="19" t="s">
        <v>2477</v>
      </c>
      <c r="B425" s="1" t="s">
        <v>97</v>
      </c>
      <c r="C425" s="1" t="s">
        <v>98</v>
      </c>
      <c r="D425" s="45" t="n">
        <v>12042</v>
      </c>
      <c r="E425" s="3" t="n">
        <v>111374</v>
      </c>
      <c r="G425" s="4"/>
      <c r="H425" s="25"/>
      <c r="I425" s="46" t="s">
        <v>2478</v>
      </c>
      <c r="J425" s="47"/>
      <c r="K425" s="22" t="s">
        <v>2479</v>
      </c>
      <c r="L425" s="22" t="s">
        <v>2480</v>
      </c>
      <c r="M425" s="22" t="s">
        <v>2481</v>
      </c>
      <c r="N425" s="22" t="s">
        <v>2481</v>
      </c>
      <c r="O425" s="22" t="s">
        <v>2482</v>
      </c>
      <c r="P425" s="22" t="s">
        <v>2483</v>
      </c>
      <c r="Q425" s="22" t="s">
        <v>2484</v>
      </c>
      <c r="R425" s="22" t="s">
        <v>142</v>
      </c>
      <c r="S425" s="6"/>
      <c r="T425" s="6"/>
      <c r="U425" s="6"/>
      <c r="V425" s="6"/>
      <c r="W425" s="6"/>
      <c r="X425" s="6"/>
      <c r="Y425" s="6"/>
      <c r="Z425" s="6"/>
    </row>
    <row r="426" customFormat="false" ht="13" hidden="false" customHeight="true" outlineLevel="0" collapsed="false">
      <c r="A426" s="19" t="s">
        <v>2485</v>
      </c>
      <c r="B426" s="1" t="s">
        <v>97</v>
      </c>
      <c r="C426" s="1" t="s">
        <v>98</v>
      </c>
      <c r="D426" s="45" t="n">
        <v>11186</v>
      </c>
      <c r="E426" s="3" t="n">
        <v>111359</v>
      </c>
      <c r="G426" s="4"/>
      <c r="H426" s="25"/>
      <c r="I426" s="46" t="s">
        <v>1588</v>
      </c>
      <c r="J426" s="47"/>
      <c r="K426" s="22" t="s">
        <v>2486</v>
      </c>
      <c r="L426" s="22" t="s">
        <v>2487</v>
      </c>
      <c r="M426" s="22" t="s">
        <v>2488</v>
      </c>
      <c r="N426" s="22" t="s">
        <v>2489</v>
      </c>
      <c r="O426" s="22" t="s">
        <v>2490</v>
      </c>
      <c r="P426" s="22" t="s">
        <v>2491</v>
      </c>
      <c r="Q426" s="22" t="s">
        <v>2492</v>
      </c>
      <c r="R426" s="22" t="s">
        <v>2493</v>
      </c>
      <c r="S426" s="6"/>
      <c r="T426" s="6"/>
      <c r="U426" s="6"/>
      <c r="V426" s="6"/>
      <c r="W426" s="6"/>
      <c r="X426" s="6"/>
      <c r="Y426" s="6"/>
      <c r="Z426" s="6"/>
    </row>
    <row r="427" customFormat="false" ht="13" hidden="false" customHeight="true" outlineLevel="0" collapsed="false">
      <c r="A427" s="19" t="s">
        <v>2494</v>
      </c>
      <c r="B427" s="1" t="s">
        <v>97</v>
      </c>
      <c r="C427" s="1" t="s">
        <v>98</v>
      </c>
      <c r="D427" s="45" t="n">
        <v>10952</v>
      </c>
      <c r="E427" s="3" t="n">
        <v>111271</v>
      </c>
      <c r="F427" s="4" t="s">
        <v>249</v>
      </c>
      <c r="G427" s="4"/>
      <c r="H427" s="30"/>
      <c r="I427" s="46" t="s">
        <v>2495</v>
      </c>
      <c r="J427" s="47"/>
      <c r="K427" s="22" t="s">
        <v>2496</v>
      </c>
      <c r="L427" s="22" t="s">
        <v>2497</v>
      </c>
      <c r="M427" s="22" t="s">
        <v>2498</v>
      </c>
      <c r="N427" s="22" t="s">
        <v>2499</v>
      </c>
      <c r="O427" s="22" t="s">
        <v>2500</v>
      </c>
      <c r="P427" s="22" t="s">
        <v>2501</v>
      </c>
      <c r="Q427" s="22" t="s">
        <v>2502</v>
      </c>
      <c r="R427" s="22" t="s">
        <v>2503</v>
      </c>
      <c r="S427" s="22" t="s">
        <v>2504</v>
      </c>
      <c r="T427" s="22" t="s">
        <v>2505</v>
      </c>
      <c r="U427" s="22" t="s">
        <v>2504</v>
      </c>
      <c r="V427" s="22" t="s">
        <v>2504</v>
      </c>
      <c r="W427" s="22" t="s">
        <v>2506</v>
      </c>
      <c r="X427" s="22" t="s">
        <v>1584</v>
      </c>
      <c r="Y427" s="22" t="s">
        <v>2507</v>
      </c>
      <c r="Z427" s="22" t="s">
        <v>2508</v>
      </c>
    </row>
    <row r="428" customFormat="false" ht="13" hidden="false" customHeight="true" outlineLevel="0" collapsed="false">
      <c r="A428" s="19" t="s">
        <v>2509</v>
      </c>
      <c r="B428" s="1" t="s">
        <v>97</v>
      </c>
      <c r="C428" s="1" t="s">
        <v>98</v>
      </c>
      <c r="D428" s="45" t="n">
        <v>10507</v>
      </c>
      <c r="E428" s="3" t="n">
        <v>111144</v>
      </c>
      <c r="F428" s="4" t="s">
        <v>249</v>
      </c>
      <c r="G428" s="4"/>
      <c r="H428" s="25"/>
      <c r="I428" s="46" t="s">
        <v>1890</v>
      </c>
      <c r="J428" s="47"/>
      <c r="K428" s="22" t="s">
        <v>2510</v>
      </c>
      <c r="L428" s="22" t="s">
        <v>2511</v>
      </c>
      <c r="M428" s="22" t="s">
        <v>2512</v>
      </c>
      <c r="N428" s="22" t="s">
        <v>2512</v>
      </c>
      <c r="O428" s="22" t="s">
        <v>2513</v>
      </c>
      <c r="P428" s="22" t="s">
        <v>2514</v>
      </c>
      <c r="Q428" s="22" t="s">
        <v>2515</v>
      </c>
      <c r="R428" s="22" t="s">
        <v>2516</v>
      </c>
      <c r="S428" s="6"/>
      <c r="T428" s="6"/>
      <c r="U428" s="6"/>
      <c r="V428" s="6"/>
      <c r="W428" s="6"/>
      <c r="X428" s="6"/>
      <c r="Y428" s="6"/>
      <c r="Z428" s="6"/>
    </row>
    <row r="429" customFormat="false" ht="13" hidden="false" customHeight="true" outlineLevel="0" collapsed="false">
      <c r="A429" s="19" t="s">
        <v>2517</v>
      </c>
      <c r="B429" s="1" t="s">
        <v>97</v>
      </c>
      <c r="C429" s="1" t="s">
        <v>98</v>
      </c>
      <c r="D429" s="45" t="n">
        <v>10910</v>
      </c>
      <c r="E429" s="3" t="n">
        <v>111265</v>
      </c>
      <c r="G429" s="4"/>
      <c r="H429" s="25"/>
      <c r="I429" s="46" t="s">
        <v>2518</v>
      </c>
      <c r="J429" s="47"/>
      <c r="K429" s="22" t="s">
        <v>2519</v>
      </c>
      <c r="L429" s="22" t="s">
        <v>2520</v>
      </c>
      <c r="M429" s="22" t="s">
        <v>2521</v>
      </c>
      <c r="N429" s="22" t="s">
        <v>2522</v>
      </c>
      <c r="O429" s="22" t="s">
        <v>2523</v>
      </c>
      <c r="P429" s="22" t="s">
        <v>2524</v>
      </c>
      <c r="Q429" s="22" t="s">
        <v>2525</v>
      </c>
      <c r="R429" s="22" t="s">
        <v>2526</v>
      </c>
      <c r="S429" s="6"/>
      <c r="T429" s="6"/>
      <c r="U429" s="6"/>
      <c r="V429" s="6"/>
      <c r="W429" s="6"/>
      <c r="X429" s="6"/>
      <c r="Y429" s="6"/>
      <c r="Z429" s="6"/>
    </row>
    <row r="430" customFormat="false" ht="13" hidden="false" customHeight="true" outlineLevel="0" collapsed="false">
      <c r="A430" s="19" t="s">
        <v>2527</v>
      </c>
      <c r="B430" s="1" t="s">
        <v>97</v>
      </c>
      <c r="C430" s="1" t="s">
        <v>337</v>
      </c>
      <c r="D430" s="42"/>
      <c r="E430" s="6" t="s">
        <v>2527</v>
      </c>
      <c r="F430" s="34" t="s">
        <v>249</v>
      </c>
      <c r="G430" s="3"/>
      <c r="H430" s="25"/>
      <c r="I430" s="43" t="s">
        <v>2528</v>
      </c>
      <c r="J430" s="44"/>
      <c r="K430" s="22" t="s">
        <v>2529</v>
      </c>
      <c r="L430" s="22" t="s">
        <v>2530</v>
      </c>
      <c r="M430" s="22" t="s">
        <v>142</v>
      </c>
      <c r="N430" s="22" t="s">
        <v>2531</v>
      </c>
      <c r="O430" s="22" t="s">
        <v>2532</v>
      </c>
      <c r="P430" s="22" t="s">
        <v>2533</v>
      </c>
      <c r="Q430" s="22" t="s">
        <v>2534</v>
      </c>
      <c r="R430" s="22" t="s">
        <v>2535</v>
      </c>
      <c r="S430" s="6"/>
      <c r="T430" s="3"/>
      <c r="U430" s="3"/>
      <c r="V430" s="3"/>
      <c r="W430" s="3"/>
      <c r="X430" s="3"/>
      <c r="Y430" s="3"/>
      <c r="Z430" s="6"/>
    </row>
    <row r="431" customFormat="false" ht="13" hidden="false" customHeight="true" outlineLevel="0" collapsed="false">
      <c r="A431" s="19" t="s">
        <v>2536</v>
      </c>
      <c r="B431" s="1" t="s">
        <v>97</v>
      </c>
      <c r="C431" s="1" t="s">
        <v>337</v>
      </c>
      <c r="D431" s="42"/>
      <c r="E431" s="6" t="s">
        <v>2536</v>
      </c>
      <c r="F431" s="34"/>
      <c r="G431" s="3"/>
      <c r="H431" s="25"/>
      <c r="I431" s="43" t="s">
        <v>2537</v>
      </c>
      <c r="J431" s="44"/>
      <c r="K431" s="22" t="s">
        <v>2538</v>
      </c>
      <c r="L431" s="22" t="s">
        <v>2539</v>
      </c>
      <c r="M431" s="22" t="s">
        <v>2538</v>
      </c>
      <c r="N431" s="22" t="s">
        <v>2538</v>
      </c>
      <c r="O431" s="22" t="s">
        <v>2540</v>
      </c>
      <c r="P431" s="22" t="s">
        <v>2541</v>
      </c>
      <c r="Q431" s="22" t="s">
        <v>2542</v>
      </c>
      <c r="R431" s="22" t="s">
        <v>2543</v>
      </c>
      <c r="S431" s="6"/>
      <c r="T431" s="3"/>
      <c r="U431" s="3"/>
      <c r="V431" s="3"/>
      <c r="W431" s="3"/>
      <c r="X431" s="3"/>
      <c r="Y431" s="3"/>
      <c r="Z431" s="6"/>
    </row>
    <row r="432" customFormat="false" ht="13" hidden="false" customHeight="true" outlineLevel="0" collapsed="false">
      <c r="A432" s="19" t="s">
        <v>2544</v>
      </c>
      <c r="B432" s="1" t="s">
        <v>97</v>
      </c>
      <c r="C432" s="1" t="s">
        <v>98</v>
      </c>
      <c r="D432" s="45" t="n">
        <v>10418</v>
      </c>
      <c r="E432" s="3" t="n">
        <v>111091</v>
      </c>
      <c r="G432" s="4"/>
      <c r="H432" s="25"/>
      <c r="I432" s="46" t="s">
        <v>2545</v>
      </c>
      <c r="J432" s="47"/>
      <c r="K432" s="22" t="s">
        <v>827</v>
      </c>
      <c r="L432" s="22" t="s">
        <v>2546</v>
      </c>
      <c r="M432" s="22" t="s">
        <v>2547</v>
      </c>
      <c r="N432" s="22" t="s">
        <v>2548</v>
      </c>
      <c r="O432" s="22" t="s">
        <v>2549</v>
      </c>
      <c r="P432" s="22" t="s">
        <v>2550</v>
      </c>
      <c r="Q432" s="22" t="s">
        <v>2551</v>
      </c>
      <c r="R432" s="22" t="s">
        <v>142</v>
      </c>
      <c r="S432" s="6"/>
      <c r="T432" s="6"/>
      <c r="U432" s="6"/>
      <c r="V432" s="6"/>
      <c r="W432" s="6"/>
      <c r="X432" s="6"/>
      <c r="Y432" s="6"/>
      <c r="Z432" s="6"/>
    </row>
    <row r="433" customFormat="false" ht="13" hidden="false" customHeight="true" outlineLevel="0" collapsed="false">
      <c r="A433" s="19" t="s">
        <v>2552</v>
      </c>
      <c r="B433" s="1" t="s">
        <v>97</v>
      </c>
      <c r="C433" s="1" t="s">
        <v>337</v>
      </c>
      <c r="D433" s="42"/>
      <c r="E433" s="6" t="s">
        <v>2552</v>
      </c>
      <c r="F433" s="34"/>
      <c r="G433" s="3"/>
      <c r="H433" s="25"/>
      <c r="I433" s="43" t="s">
        <v>2553</v>
      </c>
      <c r="J433" s="44"/>
      <c r="K433" s="22" t="s">
        <v>2554</v>
      </c>
      <c r="L433" s="22" t="s">
        <v>2555</v>
      </c>
      <c r="M433" s="22" t="s">
        <v>2556</v>
      </c>
      <c r="N433" s="22" t="s">
        <v>2556</v>
      </c>
      <c r="O433" s="22" t="s">
        <v>2557</v>
      </c>
      <c r="P433" s="22" t="s">
        <v>142</v>
      </c>
      <c r="Q433" s="22" t="s">
        <v>2558</v>
      </c>
      <c r="R433" s="22" t="s">
        <v>982</v>
      </c>
      <c r="S433" s="6"/>
      <c r="T433" s="3"/>
      <c r="U433" s="3"/>
      <c r="V433" s="3"/>
      <c r="W433" s="3"/>
      <c r="X433" s="3"/>
      <c r="Y433" s="3"/>
      <c r="Z433" s="6"/>
    </row>
    <row r="434" customFormat="false" ht="13" hidden="false" customHeight="true" outlineLevel="0" collapsed="false">
      <c r="A434" s="19" t="s">
        <v>2559</v>
      </c>
      <c r="B434" s="1" t="s">
        <v>97</v>
      </c>
      <c r="C434" s="1" t="s">
        <v>98</v>
      </c>
      <c r="D434" s="45" t="n">
        <v>10523</v>
      </c>
      <c r="E434" s="3" t="n">
        <v>111156</v>
      </c>
      <c r="F434" s="4" t="s">
        <v>145</v>
      </c>
      <c r="G434" s="4" t="s">
        <v>2560</v>
      </c>
      <c r="H434" s="25"/>
      <c r="I434" s="46" t="s">
        <v>2370</v>
      </c>
      <c r="J434" s="47"/>
      <c r="K434" s="22" t="s">
        <v>2561</v>
      </c>
      <c r="L434" s="22" t="s">
        <v>2562</v>
      </c>
      <c r="M434" s="22" t="s">
        <v>2561</v>
      </c>
      <c r="N434" s="22" t="s">
        <v>2563</v>
      </c>
      <c r="O434" s="22" t="s">
        <v>2564</v>
      </c>
      <c r="P434" s="22" t="s">
        <v>2565</v>
      </c>
      <c r="Q434" s="22" t="s">
        <v>142</v>
      </c>
      <c r="R434" s="22" t="s">
        <v>601</v>
      </c>
      <c r="S434" s="6"/>
      <c r="T434" s="6"/>
      <c r="U434" s="6"/>
      <c r="V434" s="6"/>
      <c r="W434" s="6"/>
      <c r="X434" s="6"/>
      <c r="Y434" s="6"/>
      <c r="Z434" s="6"/>
    </row>
    <row r="435" customFormat="false" ht="13" hidden="false" customHeight="true" outlineLevel="0" collapsed="false">
      <c r="A435" s="19"/>
      <c r="B435" s="1" t="s">
        <v>27</v>
      </c>
      <c r="C435" s="3" t="s">
        <v>28</v>
      </c>
      <c r="E435" s="3" t="s">
        <v>2566</v>
      </c>
      <c r="F435" s="21"/>
      <c r="G435" s="4"/>
      <c r="H435" s="3"/>
      <c r="I435" s="3" t="n">
        <v>3</v>
      </c>
      <c r="J435" s="3"/>
      <c r="K435" s="22" t="s">
        <v>2561</v>
      </c>
      <c r="L435" s="22" t="s">
        <v>2562</v>
      </c>
      <c r="M435" s="22" t="s">
        <v>2561</v>
      </c>
      <c r="N435" s="22" t="s">
        <v>2563</v>
      </c>
      <c r="O435" s="22" t="s">
        <v>2564</v>
      </c>
      <c r="P435" s="22" t="s">
        <v>2565</v>
      </c>
      <c r="Q435" s="22" t="s">
        <v>142</v>
      </c>
      <c r="R435" s="22" t="s">
        <v>601</v>
      </c>
      <c r="S435" s="6"/>
      <c r="T435" s="6"/>
      <c r="U435" s="6"/>
      <c r="V435" s="6"/>
      <c r="W435" s="6"/>
      <c r="X435" s="6"/>
      <c r="Y435" s="6"/>
      <c r="Z435" s="6"/>
    </row>
    <row r="436" customFormat="false" ht="13" hidden="false" customHeight="true" outlineLevel="0" collapsed="false">
      <c r="A436" s="19" t="s">
        <v>2567</v>
      </c>
      <c r="B436" s="1" t="s">
        <v>97</v>
      </c>
      <c r="C436" s="1" t="s">
        <v>337</v>
      </c>
      <c r="D436" s="42"/>
      <c r="E436" s="6" t="s">
        <v>2567</v>
      </c>
      <c r="F436" s="34"/>
      <c r="G436" s="3"/>
      <c r="H436" s="25"/>
      <c r="I436" s="43" t="s">
        <v>2568</v>
      </c>
      <c r="J436" s="44"/>
      <c r="K436" s="22" t="s">
        <v>2569</v>
      </c>
      <c r="L436" s="22" t="s">
        <v>2570</v>
      </c>
      <c r="M436" s="22" t="s">
        <v>2571</v>
      </c>
      <c r="N436" s="22" t="s">
        <v>2571</v>
      </c>
      <c r="O436" s="22" t="s">
        <v>2572</v>
      </c>
      <c r="P436" s="22" t="s">
        <v>142</v>
      </c>
      <c r="Q436" s="22" t="s">
        <v>2573</v>
      </c>
      <c r="R436" s="22" t="s">
        <v>2574</v>
      </c>
      <c r="S436" s="6"/>
      <c r="T436" s="3"/>
      <c r="U436" s="3"/>
      <c r="V436" s="3"/>
      <c r="W436" s="3"/>
      <c r="X436" s="3"/>
      <c r="Y436" s="3"/>
      <c r="Z436" s="6"/>
    </row>
    <row r="437" customFormat="false" ht="13" hidden="false" customHeight="true" outlineLevel="0" collapsed="false">
      <c r="A437" s="19" t="s">
        <v>2575</v>
      </c>
      <c r="B437" s="1" t="s">
        <v>97</v>
      </c>
      <c r="C437" s="1" t="s">
        <v>98</v>
      </c>
      <c r="D437" s="45" t="n">
        <v>14796</v>
      </c>
      <c r="E437" s="3" t="n">
        <v>111630</v>
      </c>
      <c r="G437" s="4"/>
      <c r="H437" s="25"/>
      <c r="I437" s="46" t="s">
        <v>2353</v>
      </c>
      <c r="J437" s="47"/>
      <c r="K437" s="22" t="s">
        <v>2576</v>
      </c>
      <c r="L437" s="22" t="s">
        <v>2576</v>
      </c>
      <c r="M437" s="22" t="s">
        <v>2577</v>
      </c>
      <c r="N437" s="22" t="s">
        <v>2577</v>
      </c>
      <c r="O437" s="22" t="s">
        <v>2578</v>
      </c>
      <c r="P437" s="22" t="s">
        <v>2579</v>
      </c>
      <c r="Q437" s="22" t="s">
        <v>1594</v>
      </c>
      <c r="R437" s="22" t="s">
        <v>142</v>
      </c>
      <c r="S437" s="6"/>
      <c r="T437" s="6"/>
      <c r="U437" s="6"/>
      <c r="V437" s="6"/>
      <c r="W437" s="6"/>
      <c r="X437" s="6"/>
      <c r="Y437" s="6"/>
      <c r="Z437" s="6"/>
    </row>
    <row r="438" customFormat="false" ht="13" hidden="false" customHeight="true" outlineLevel="0" collapsed="false">
      <c r="A438" s="19" t="s">
        <v>2580</v>
      </c>
      <c r="B438" s="1" t="s">
        <v>97</v>
      </c>
      <c r="C438" s="1" t="s">
        <v>337</v>
      </c>
      <c r="D438" s="42"/>
      <c r="E438" s="6" t="s">
        <v>2580</v>
      </c>
      <c r="F438" s="34"/>
      <c r="G438" s="3"/>
      <c r="H438" s="25"/>
      <c r="I438" s="43" t="s">
        <v>1383</v>
      </c>
      <c r="J438" s="44"/>
      <c r="K438" s="22" t="s">
        <v>222</v>
      </c>
      <c r="L438" s="22" t="s">
        <v>223</v>
      </c>
      <c r="M438" s="22" t="s">
        <v>222</v>
      </c>
      <c r="N438" s="22" t="s">
        <v>224</v>
      </c>
      <c r="O438" s="22" t="s">
        <v>225</v>
      </c>
      <c r="P438" s="22" t="s">
        <v>226</v>
      </c>
      <c r="Q438" s="22" t="s">
        <v>227</v>
      </c>
      <c r="R438" s="22" t="s">
        <v>228</v>
      </c>
      <c r="S438" s="6"/>
      <c r="T438" s="3"/>
      <c r="U438" s="3"/>
      <c r="V438" s="3"/>
      <c r="W438" s="3"/>
      <c r="X438" s="3"/>
      <c r="Y438" s="3"/>
      <c r="Z438" s="6"/>
    </row>
    <row r="439" customFormat="false" ht="13" hidden="false" customHeight="true" outlineLevel="0" collapsed="false">
      <c r="A439" s="19" t="s">
        <v>2581</v>
      </c>
      <c r="B439" s="1" t="s">
        <v>97</v>
      </c>
      <c r="C439" s="1" t="s">
        <v>98</v>
      </c>
      <c r="D439" s="45" t="n">
        <v>10527</v>
      </c>
      <c r="E439" s="3" t="n">
        <v>111159</v>
      </c>
      <c r="G439" s="4"/>
      <c r="H439" s="25"/>
      <c r="I439" s="46" t="s">
        <v>2582</v>
      </c>
      <c r="J439" s="47"/>
      <c r="K439" s="22" t="s">
        <v>222</v>
      </c>
      <c r="L439" s="22" t="s">
        <v>223</v>
      </c>
      <c r="M439" s="22" t="s">
        <v>222</v>
      </c>
      <c r="N439" s="22" t="s">
        <v>224</v>
      </c>
      <c r="O439" s="22" t="s">
        <v>225</v>
      </c>
      <c r="P439" s="22" t="s">
        <v>226</v>
      </c>
      <c r="Q439" s="22" t="s">
        <v>227</v>
      </c>
      <c r="R439" s="22" t="s">
        <v>228</v>
      </c>
      <c r="S439" s="6"/>
      <c r="T439" s="6"/>
      <c r="U439" s="6"/>
      <c r="V439" s="6"/>
      <c r="W439" s="6"/>
      <c r="X439" s="6"/>
      <c r="Y439" s="6"/>
      <c r="Z439" s="6"/>
    </row>
    <row r="440" customFormat="false" ht="13" hidden="false" customHeight="true" outlineLevel="0" collapsed="false">
      <c r="A440" s="19" t="s">
        <v>2583</v>
      </c>
      <c r="B440" s="1" t="s">
        <v>97</v>
      </c>
      <c r="C440" s="1" t="s">
        <v>98</v>
      </c>
      <c r="D440" s="45" t="n">
        <v>11097</v>
      </c>
      <c r="E440" s="3" t="n">
        <v>111328</v>
      </c>
      <c r="G440" s="4"/>
      <c r="H440" s="25"/>
      <c r="I440" s="46" t="s">
        <v>2584</v>
      </c>
      <c r="J440" s="47"/>
      <c r="K440" s="22" t="s">
        <v>2585</v>
      </c>
      <c r="L440" s="22" t="s">
        <v>2586</v>
      </c>
      <c r="M440" s="22" t="s">
        <v>2585</v>
      </c>
      <c r="N440" s="22" t="s">
        <v>2587</v>
      </c>
      <c r="O440" s="22" t="s">
        <v>2588</v>
      </c>
      <c r="P440" s="22" t="s">
        <v>2589</v>
      </c>
      <c r="Q440" s="22" t="s">
        <v>2590</v>
      </c>
      <c r="R440" s="22" t="s">
        <v>2591</v>
      </c>
      <c r="S440" s="6"/>
      <c r="T440" s="6"/>
      <c r="U440" s="6"/>
      <c r="V440" s="6"/>
      <c r="W440" s="6"/>
      <c r="X440" s="6"/>
      <c r="Y440" s="6"/>
      <c r="Z440" s="6"/>
    </row>
    <row r="441" customFormat="false" ht="13" hidden="false" customHeight="true" outlineLevel="0" collapsed="false">
      <c r="A441" s="19" t="s">
        <v>2592</v>
      </c>
      <c r="B441" s="1" t="s">
        <v>97</v>
      </c>
      <c r="C441" s="1" t="s">
        <v>98</v>
      </c>
      <c r="D441" s="45" t="n">
        <v>10986</v>
      </c>
      <c r="E441" s="3" t="n">
        <v>111286</v>
      </c>
      <c r="G441" s="4"/>
      <c r="H441" s="30"/>
      <c r="I441" s="46" t="s">
        <v>2593</v>
      </c>
      <c r="J441" s="47"/>
      <c r="K441" s="22" t="s">
        <v>2594</v>
      </c>
      <c r="L441" s="22" t="s">
        <v>2595</v>
      </c>
      <c r="M441" s="22" t="s">
        <v>2596</v>
      </c>
      <c r="N441" s="22" t="s">
        <v>2597</v>
      </c>
      <c r="O441" s="22" t="s">
        <v>2598</v>
      </c>
      <c r="P441" s="22" t="s">
        <v>2599</v>
      </c>
      <c r="Q441" s="22" t="s">
        <v>2600</v>
      </c>
      <c r="R441" s="22" t="s">
        <v>2601</v>
      </c>
      <c r="S441" s="6"/>
      <c r="T441" s="6"/>
      <c r="U441" s="6"/>
      <c r="V441" s="6"/>
      <c r="W441" s="6"/>
      <c r="X441" s="6"/>
      <c r="Y441" s="6"/>
      <c r="Z441" s="6"/>
    </row>
    <row r="442" customFormat="false" ht="13" hidden="false" customHeight="true" outlineLevel="0" collapsed="false">
      <c r="A442" s="19" t="s">
        <v>2602</v>
      </c>
      <c r="B442" s="1" t="s">
        <v>97</v>
      </c>
      <c r="C442" s="1" t="s">
        <v>337</v>
      </c>
      <c r="D442" s="42"/>
      <c r="E442" s="6" t="s">
        <v>2602</v>
      </c>
      <c r="F442" s="34"/>
      <c r="G442" s="3"/>
      <c r="H442" s="25"/>
      <c r="I442" s="43" t="s">
        <v>2603</v>
      </c>
      <c r="J442" s="44"/>
      <c r="K442" s="22" t="s">
        <v>2604</v>
      </c>
      <c r="L442" s="22" t="s">
        <v>2605</v>
      </c>
      <c r="M442" s="22" t="s">
        <v>2606</v>
      </c>
      <c r="N442" s="22" t="s">
        <v>2607</v>
      </c>
      <c r="O442" s="22" t="s">
        <v>2608</v>
      </c>
      <c r="P442" s="22" t="s">
        <v>2609</v>
      </c>
      <c r="Q442" s="22" t="s">
        <v>2610</v>
      </c>
      <c r="R442" s="22" t="s">
        <v>2611</v>
      </c>
      <c r="S442" s="6"/>
      <c r="T442" s="6"/>
      <c r="U442" s="6"/>
      <c r="V442" s="6"/>
      <c r="W442" s="6"/>
      <c r="X442" s="6"/>
      <c r="Y442" s="6"/>
      <c r="Z442" s="6"/>
    </row>
    <row r="443" customFormat="false" ht="13" hidden="false" customHeight="true" outlineLevel="0" collapsed="false">
      <c r="A443" s="19" t="s">
        <v>2612</v>
      </c>
      <c r="B443" s="1" t="s">
        <v>97</v>
      </c>
      <c r="C443" s="1" t="s">
        <v>98</v>
      </c>
      <c r="D443" s="45" t="n">
        <v>10499</v>
      </c>
      <c r="E443" s="3" t="n">
        <v>111139</v>
      </c>
      <c r="G443" s="4"/>
      <c r="H443" s="25"/>
      <c r="I443" s="46" t="s">
        <v>671</v>
      </c>
      <c r="J443" s="47"/>
      <c r="K443" s="22" t="s">
        <v>2613</v>
      </c>
      <c r="L443" s="22" t="s">
        <v>2614</v>
      </c>
      <c r="M443" s="22" t="s">
        <v>2615</v>
      </c>
      <c r="N443" s="22" t="s">
        <v>2616</v>
      </c>
      <c r="O443" s="22" t="s">
        <v>2617</v>
      </c>
      <c r="P443" s="22" t="s">
        <v>2618</v>
      </c>
      <c r="Q443" s="22" t="s">
        <v>2619</v>
      </c>
      <c r="R443" s="22" t="s">
        <v>2620</v>
      </c>
      <c r="S443" s="6"/>
      <c r="T443" s="6"/>
      <c r="U443" s="6"/>
      <c r="V443" s="6"/>
      <c r="W443" s="6"/>
      <c r="X443" s="6"/>
      <c r="Y443" s="6"/>
      <c r="Z443" s="6"/>
      <c r="AB443" s="27"/>
    </row>
    <row r="444" customFormat="false" ht="13" hidden="false" customHeight="true" outlineLevel="0" collapsed="false">
      <c r="A444" s="19" t="s">
        <v>2621</v>
      </c>
      <c r="B444" s="1" t="s">
        <v>97</v>
      </c>
      <c r="C444" s="1" t="s">
        <v>98</v>
      </c>
      <c r="D444" s="45" t="n">
        <v>10646</v>
      </c>
      <c r="E444" s="3" t="n">
        <v>111204</v>
      </c>
      <c r="G444" s="4"/>
      <c r="H444" s="25"/>
      <c r="I444" s="46" t="s">
        <v>2622</v>
      </c>
      <c r="J444" s="47"/>
      <c r="K444" s="22" t="s">
        <v>2623</v>
      </c>
      <c r="L444" s="22" t="s">
        <v>2624</v>
      </c>
      <c r="M444" s="22" t="s">
        <v>2625</v>
      </c>
      <c r="N444" s="22" t="s">
        <v>2626</v>
      </c>
      <c r="O444" s="22" t="s">
        <v>2627</v>
      </c>
      <c r="P444" s="22" t="s">
        <v>2628</v>
      </c>
      <c r="Q444" s="22" t="s">
        <v>1594</v>
      </c>
      <c r="R444" s="22" t="s">
        <v>2629</v>
      </c>
      <c r="S444" s="6"/>
      <c r="T444" s="6"/>
      <c r="U444" s="6"/>
      <c r="V444" s="6"/>
      <c r="W444" s="6"/>
      <c r="X444" s="6"/>
      <c r="Y444" s="6"/>
      <c r="Z444" s="6"/>
      <c r="AB444" s="47"/>
    </row>
    <row r="445" customFormat="false" ht="13" hidden="false" customHeight="true" outlineLevel="0" collapsed="false">
      <c r="A445" s="19" t="s">
        <v>2630</v>
      </c>
      <c r="B445" s="1" t="s">
        <v>97</v>
      </c>
      <c r="C445" s="1" t="s">
        <v>98</v>
      </c>
      <c r="D445" s="45" t="n">
        <v>13087</v>
      </c>
      <c r="E445" s="3" t="n">
        <v>111514</v>
      </c>
      <c r="G445" s="4"/>
      <c r="H445" s="25"/>
      <c r="I445" s="46" t="s">
        <v>2033</v>
      </c>
      <c r="J445" s="47"/>
      <c r="K445" s="22" t="s">
        <v>2631</v>
      </c>
      <c r="L445" s="22" t="s">
        <v>2632</v>
      </c>
      <c r="M445" s="22" t="s">
        <v>2633</v>
      </c>
      <c r="N445" s="22" t="s">
        <v>2634</v>
      </c>
      <c r="O445" s="22" t="s">
        <v>2635</v>
      </c>
      <c r="P445" s="22" t="s">
        <v>2636</v>
      </c>
      <c r="Q445" s="22" t="s">
        <v>2637</v>
      </c>
      <c r="R445" s="22" t="s">
        <v>2638</v>
      </c>
      <c r="S445" s="6"/>
      <c r="T445" s="6"/>
      <c r="U445" s="6"/>
      <c r="V445" s="6"/>
      <c r="W445" s="6"/>
      <c r="X445" s="6"/>
      <c r="Y445" s="6"/>
      <c r="Z445" s="6"/>
      <c r="AB445" s="47"/>
    </row>
    <row r="446" customFormat="false" ht="13" hidden="false" customHeight="true" outlineLevel="0" collapsed="false">
      <c r="A446" s="19" t="s">
        <v>2639</v>
      </c>
      <c r="B446" s="1" t="s">
        <v>97</v>
      </c>
      <c r="C446" s="1" t="s">
        <v>98</v>
      </c>
      <c r="D446" s="45" t="n">
        <v>14597</v>
      </c>
      <c r="E446" s="3" t="n">
        <v>111612</v>
      </c>
      <c r="G446" s="4"/>
      <c r="H446" s="25"/>
      <c r="I446" s="46" t="s">
        <v>2640</v>
      </c>
      <c r="J446" s="47"/>
      <c r="K446" s="22" t="s">
        <v>2641</v>
      </c>
      <c r="L446" s="22" t="s">
        <v>2642</v>
      </c>
      <c r="M446" s="22" t="s">
        <v>2643</v>
      </c>
      <c r="N446" s="22" t="s">
        <v>2644</v>
      </c>
      <c r="O446" s="22" t="s">
        <v>2645</v>
      </c>
      <c r="P446" s="22" t="s">
        <v>2646</v>
      </c>
      <c r="Q446" s="22" t="s">
        <v>2647</v>
      </c>
      <c r="R446" s="22" t="s">
        <v>2648</v>
      </c>
      <c r="S446" s="6"/>
      <c r="T446" s="6"/>
      <c r="U446" s="6"/>
      <c r="V446" s="6"/>
      <c r="W446" s="6"/>
      <c r="X446" s="6"/>
      <c r="Y446" s="6"/>
      <c r="Z446" s="6"/>
    </row>
    <row r="447" customFormat="false" ht="13" hidden="false" customHeight="true" outlineLevel="0" collapsed="false">
      <c r="A447" s="19" t="s">
        <v>2649</v>
      </c>
      <c r="B447" s="1" t="s">
        <v>97</v>
      </c>
      <c r="C447" s="1" t="s">
        <v>337</v>
      </c>
      <c r="D447" s="42"/>
      <c r="E447" s="6" t="s">
        <v>2649</v>
      </c>
      <c r="F447" s="34"/>
      <c r="G447" s="3"/>
      <c r="H447" s="25"/>
      <c r="I447" s="43" t="s">
        <v>2650</v>
      </c>
      <c r="J447" s="44"/>
      <c r="K447" s="22" t="s">
        <v>2651</v>
      </c>
      <c r="L447" s="22" t="s">
        <v>2652</v>
      </c>
      <c r="M447" s="22" t="s">
        <v>2653</v>
      </c>
      <c r="N447" s="22" t="s">
        <v>2654</v>
      </c>
      <c r="O447" s="22" t="s">
        <v>2655</v>
      </c>
      <c r="P447" s="22" t="s">
        <v>2656</v>
      </c>
      <c r="Q447" s="22" t="s">
        <v>373</v>
      </c>
      <c r="R447" s="22" t="s">
        <v>2657</v>
      </c>
      <c r="S447" s="6"/>
      <c r="T447" s="3"/>
      <c r="U447" s="3"/>
      <c r="V447" s="3"/>
      <c r="W447" s="3"/>
      <c r="X447" s="3"/>
      <c r="Y447" s="3"/>
      <c r="Z447" s="6"/>
    </row>
    <row r="448" customFormat="false" ht="13" hidden="false" customHeight="true" outlineLevel="0" collapsed="false">
      <c r="A448" s="19" t="s">
        <v>2658</v>
      </c>
      <c r="B448" s="1" t="s">
        <v>97</v>
      </c>
      <c r="C448" s="1" t="s">
        <v>337</v>
      </c>
      <c r="D448" s="42"/>
      <c r="E448" s="6" t="s">
        <v>2658</v>
      </c>
      <c r="F448" s="34"/>
      <c r="G448" s="3"/>
      <c r="H448" s="30"/>
      <c r="I448" s="43" t="s">
        <v>2659</v>
      </c>
      <c r="J448" s="44"/>
      <c r="K448" s="22" t="s">
        <v>2660</v>
      </c>
      <c r="L448" s="22" t="s">
        <v>2661</v>
      </c>
      <c r="M448" s="22" t="s">
        <v>2662</v>
      </c>
      <c r="N448" s="22" t="s">
        <v>2663</v>
      </c>
      <c r="O448" s="22" t="s">
        <v>2664</v>
      </c>
      <c r="P448" s="22" t="s">
        <v>2665</v>
      </c>
      <c r="Q448" s="22" t="s">
        <v>1465</v>
      </c>
      <c r="R448" s="22" t="s">
        <v>2666</v>
      </c>
      <c r="S448" s="6"/>
      <c r="T448" s="3"/>
      <c r="U448" s="3"/>
      <c r="V448" s="3"/>
      <c r="W448" s="3"/>
      <c r="X448" s="3"/>
      <c r="Y448" s="3"/>
      <c r="Z448" s="6"/>
      <c r="AB448" s="47"/>
    </row>
    <row r="449" customFormat="false" ht="13" hidden="false" customHeight="true" outlineLevel="0" collapsed="false">
      <c r="A449" s="19" t="s">
        <v>2667</v>
      </c>
      <c r="B449" s="1" t="s">
        <v>97</v>
      </c>
      <c r="C449" s="1" t="s">
        <v>337</v>
      </c>
      <c r="D449" s="42"/>
      <c r="E449" s="6" t="s">
        <v>2667</v>
      </c>
      <c r="F449" s="34"/>
      <c r="G449" s="3"/>
      <c r="H449" s="25"/>
      <c r="I449" s="43" t="s">
        <v>2668</v>
      </c>
      <c r="J449" s="44"/>
      <c r="K449" s="22" t="s">
        <v>2669</v>
      </c>
      <c r="L449" s="22" t="s">
        <v>2670</v>
      </c>
      <c r="M449" s="22" t="s">
        <v>2671</v>
      </c>
      <c r="N449" s="22" t="s">
        <v>2672</v>
      </c>
      <c r="O449" s="22" t="s">
        <v>2673</v>
      </c>
      <c r="P449" s="22" t="s">
        <v>2674</v>
      </c>
      <c r="Q449" s="22" t="s">
        <v>2675</v>
      </c>
      <c r="R449" s="22" t="s">
        <v>2676</v>
      </c>
      <c r="S449" s="6"/>
      <c r="T449" s="3"/>
      <c r="U449" s="3"/>
      <c r="V449" s="3"/>
      <c r="W449" s="3"/>
      <c r="X449" s="3"/>
      <c r="Y449" s="3"/>
      <c r="Z449" s="6"/>
      <c r="AB449" s="47"/>
    </row>
    <row r="450" customFormat="false" ht="13" hidden="false" customHeight="true" outlineLevel="0" collapsed="false">
      <c r="A450" s="19" t="s">
        <v>2677</v>
      </c>
      <c r="B450" s="1" t="s">
        <v>97</v>
      </c>
      <c r="C450" s="1" t="s">
        <v>98</v>
      </c>
      <c r="D450" s="45" t="n">
        <v>10689</v>
      </c>
      <c r="E450" s="3" t="n">
        <v>111227</v>
      </c>
      <c r="G450" s="4"/>
      <c r="H450" s="25"/>
      <c r="I450" s="46" t="s">
        <v>1136</v>
      </c>
      <c r="J450" s="47"/>
      <c r="K450" s="22" t="s">
        <v>2678</v>
      </c>
      <c r="L450" s="22" t="s">
        <v>2679</v>
      </c>
      <c r="M450" s="22" t="s">
        <v>2680</v>
      </c>
      <c r="N450" s="22" t="s">
        <v>2681</v>
      </c>
      <c r="O450" s="22" t="s">
        <v>2682</v>
      </c>
      <c r="P450" s="22" t="s">
        <v>2683</v>
      </c>
      <c r="Q450" s="22" t="s">
        <v>2684</v>
      </c>
      <c r="R450" s="22" t="s">
        <v>2685</v>
      </c>
      <c r="S450" s="6"/>
      <c r="T450" s="6"/>
      <c r="U450" s="6"/>
      <c r="V450" s="6"/>
      <c r="W450" s="6"/>
      <c r="X450" s="6"/>
      <c r="Y450" s="6"/>
      <c r="Z450" s="6"/>
      <c r="AB450" s="47"/>
    </row>
    <row r="451" customFormat="false" ht="13" hidden="false" customHeight="true" outlineLevel="0" collapsed="false">
      <c r="A451" s="19" t="s">
        <v>2686</v>
      </c>
      <c r="B451" s="1" t="s">
        <v>97</v>
      </c>
      <c r="C451" s="1" t="s">
        <v>98</v>
      </c>
      <c r="D451" s="45" t="n">
        <v>13942</v>
      </c>
      <c r="E451" s="3" t="n">
        <v>111571</v>
      </c>
      <c r="G451" s="4"/>
      <c r="H451" s="25"/>
      <c r="I451" s="46" t="s">
        <v>2687</v>
      </c>
      <c r="J451" s="47"/>
      <c r="K451" s="33" t="s">
        <v>2688</v>
      </c>
      <c r="L451" s="22" t="s">
        <v>2689</v>
      </c>
      <c r="M451" s="22" t="s">
        <v>2690</v>
      </c>
      <c r="N451" s="22" t="s">
        <v>2691</v>
      </c>
      <c r="O451" s="22" t="s">
        <v>2692</v>
      </c>
      <c r="P451" s="22" t="s">
        <v>2693</v>
      </c>
      <c r="Q451" s="22" t="s">
        <v>619</v>
      </c>
      <c r="R451" s="22" t="s">
        <v>2694</v>
      </c>
      <c r="S451" s="22" t="s">
        <v>2695</v>
      </c>
      <c r="T451" s="22" t="s">
        <v>2696</v>
      </c>
      <c r="U451" s="22" t="s">
        <v>2695</v>
      </c>
      <c r="V451" s="22" t="s">
        <v>2695</v>
      </c>
      <c r="W451" s="22" t="s">
        <v>2697</v>
      </c>
      <c r="X451" s="22" t="s">
        <v>142</v>
      </c>
      <c r="Y451" s="22" t="s">
        <v>142</v>
      </c>
      <c r="Z451" s="22" t="s">
        <v>142</v>
      </c>
      <c r="AB451" s="47"/>
    </row>
    <row r="452" customFormat="false" ht="13" hidden="false" customHeight="true" outlineLevel="0" collapsed="false">
      <c r="A452" s="19" t="s">
        <v>2698</v>
      </c>
      <c r="B452" s="1" t="s">
        <v>97</v>
      </c>
      <c r="C452" s="1" t="s">
        <v>337</v>
      </c>
      <c r="D452" s="42"/>
      <c r="E452" s="6" t="s">
        <v>2698</v>
      </c>
      <c r="F452" s="34"/>
      <c r="G452" s="3"/>
      <c r="H452" s="25"/>
      <c r="I452" s="43" t="s">
        <v>2699</v>
      </c>
      <c r="J452" s="44"/>
      <c r="K452" s="22" t="s">
        <v>2700</v>
      </c>
      <c r="L452" s="22" t="s">
        <v>2701</v>
      </c>
      <c r="M452" s="22" t="s">
        <v>2702</v>
      </c>
      <c r="N452" s="22" t="s">
        <v>2703</v>
      </c>
      <c r="O452" s="22" t="s">
        <v>2704</v>
      </c>
      <c r="P452" s="22" t="s">
        <v>2705</v>
      </c>
      <c r="Q452" s="22" t="s">
        <v>2706</v>
      </c>
      <c r="R452" s="22" t="s">
        <v>2707</v>
      </c>
      <c r="S452" s="6"/>
      <c r="T452" s="3"/>
      <c r="U452" s="3"/>
      <c r="V452" s="3"/>
      <c r="W452" s="3"/>
      <c r="X452" s="3"/>
      <c r="Y452" s="3"/>
      <c r="Z452" s="6"/>
      <c r="AB452" s="47"/>
    </row>
    <row r="453" customFormat="false" ht="13" hidden="false" customHeight="true" outlineLevel="0" collapsed="false">
      <c r="A453" s="19" t="s">
        <v>2708</v>
      </c>
      <c r="B453" s="1" t="s">
        <v>97</v>
      </c>
      <c r="C453" s="1" t="s">
        <v>98</v>
      </c>
      <c r="D453" s="45" t="n">
        <v>10453</v>
      </c>
      <c r="E453" s="3" t="n">
        <v>111108</v>
      </c>
      <c r="G453" s="4"/>
      <c r="H453" s="25"/>
      <c r="I453" s="46" t="s">
        <v>2709</v>
      </c>
      <c r="J453" s="47"/>
      <c r="K453" s="22" t="s">
        <v>2700</v>
      </c>
      <c r="L453" s="22" t="s">
        <v>2701</v>
      </c>
      <c r="M453" s="22" t="s">
        <v>2702</v>
      </c>
      <c r="N453" s="22" t="s">
        <v>2703</v>
      </c>
      <c r="O453" s="22" t="s">
        <v>2704</v>
      </c>
      <c r="P453" s="22" t="s">
        <v>2705</v>
      </c>
      <c r="Q453" s="22" t="s">
        <v>2706</v>
      </c>
      <c r="R453" s="22" t="s">
        <v>2707</v>
      </c>
      <c r="S453" s="6"/>
      <c r="T453" s="6"/>
      <c r="U453" s="6"/>
      <c r="V453" s="6"/>
      <c r="W453" s="6"/>
      <c r="X453" s="6"/>
      <c r="Y453" s="6"/>
      <c r="Z453" s="6"/>
    </row>
    <row r="454" customFormat="false" ht="13" hidden="false" customHeight="true" outlineLevel="0" collapsed="false">
      <c r="A454" s="19" t="s">
        <v>2710</v>
      </c>
      <c r="B454" s="1" t="s">
        <v>97</v>
      </c>
      <c r="C454" s="1" t="s">
        <v>98</v>
      </c>
      <c r="D454" s="45" t="n">
        <v>11121</v>
      </c>
      <c r="E454" s="3" t="n">
        <v>111338</v>
      </c>
      <c r="G454" s="4"/>
      <c r="H454" s="25"/>
      <c r="I454" s="46" t="s">
        <v>2711</v>
      </c>
      <c r="J454" s="47"/>
      <c r="K454" s="22" t="s">
        <v>2712</v>
      </c>
      <c r="L454" s="22" t="s">
        <v>2713</v>
      </c>
      <c r="M454" s="22" t="s">
        <v>2714</v>
      </c>
      <c r="N454" s="22" t="s">
        <v>2714</v>
      </c>
      <c r="O454" s="22" t="s">
        <v>2715</v>
      </c>
      <c r="P454" s="22" t="s">
        <v>2716</v>
      </c>
      <c r="Q454" s="22" t="s">
        <v>2717</v>
      </c>
      <c r="R454" s="22" t="s">
        <v>142</v>
      </c>
      <c r="S454" s="6"/>
      <c r="T454" s="6"/>
      <c r="U454" s="6"/>
      <c r="V454" s="6"/>
      <c r="W454" s="6"/>
      <c r="X454" s="6"/>
      <c r="Y454" s="6"/>
      <c r="Z454" s="6"/>
      <c r="AB454" s="47"/>
    </row>
    <row r="455" customFormat="false" ht="13" hidden="false" customHeight="true" outlineLevel="0" collapsed="false">
      <c r="A455" s="19" t="s">
        <v>2718</v>
      </c>
      <c r="B455" s="1" t="s">
        <v>97</v>
      </c>
      <c r="C455" s="1" t="s">
        <v>98</v>
      </c>
      <c r="D455" s="45" t="n">
        <v>10481</v>
      </c>
      <c r="E455" s="3" t="n">
        <v>111128</v>
      </c>
      <c r="G455" s="4"/>
      <c r="H455" s="25"/>
      <c r="I455" s="46" t="s">
        <v>2719</v>
      </c>
      <c r="J455" s="47"/>
      <c r="K455" s="22" t="s">
        <v>2720</v>
      </c>
      <c r="L455" s="22" t="s">
        <v>2721</v>
      </c>
      <c r="M455" s="22" t="s">
        <v>2720</v>
      </c>
      <c r="N455" s="22" t="s">
        <v>2722</v>
      </c>
      <c r="O455" s="22" t="s">
        <v>2723</v>
      </c>
      <c r="P455" s="22" t="s">
        <v>2724</v>
      </c>
      <c r="Q455" s="22" t="s">
        <v>142</v>
      </c>
      <c r="R455" s="22" t="s">
        <v>2725</v>
      </c>
      <c r="S455" s="6"/>
      <c r="T455" s="6"/>
      <c r="U455" s="6"/>
      <c r="V455" s="6"/>
      <c r="W455" s="6"/>
      <c r="X455" s="6"/>
      <c r="Y455" s="6"/>
      <c r="Z455" s="6"/>
      <c r="AB455" s="47"/>
    </row>
    <row r="456" customFormat="false" ht="13" hidden="false" customHeight="true" outlineLevel="0" collapsed="false">
      <c r="A456" s="19" t="s">
        <v>2726</v>
      </c>
      <c r="B456" s="1" t="s">
        <v>97</v>
      </c>
      <c r="C456" s="1" t="s">
        <v>98</v>
      </c>
      <c r="D456" s="45" t="n">
        <v>11093</v>
      </c>
      <c r="E456" s="3" t="n">
        <v>111324</v>
      </c>
      <c r="G456" s="4"/>
      <c r="H456" s="25"/>
      <c r="I456" s="46" t="s">
        <v>2340</v>
      </c>
      <c r="J456" s="47"/>
      <c r="K456" s="22" t="s">
        <v>2720</v>
      </c>
      <c r="L456" s="22" t="s">
        <v>2721</v>
      </c>
      <c r="M456" s="22" t="s">
        <v>2720</v>
      </c>
      <c r="N456" s="22" t="s">
        <v>2722</v>
      </c>
      <c r="O456" s="22" t="s">
        <v>2723</v>
      </c>
      <c r="P456" s="22" t="s">
        <v>2724</v>
      </c>
      <c r="Q456" s="22" t="s">
        <v>142</v>
      </c>
      <c r="R456" s="22" t="s">
        <v>2725</v>
      </c>
      <c r="S456" s="6"/>
      <c r="T456" s="6"/>
      <c r="U456" s="6"/>
      <c r="V456" s="6"/>
      <c r="W456" s="6"/>
      <c r="X456" s="6"/>
      <c r="Y456" s="6"/>
      <c r="Z456" s="6"/>
      <c r="AB456" s="47"/>
    </row>
    <row r="457" customFormat="false" ht="13" hidden="false" customHeight="true" outlineLevel="0" collapsed="false">
      <c r="A457" s="19" t="s">
        <v>2727</v>
      </c>
      <c r="B457" s="1" t="s">
        <v>97</v>
      </c>
      <c r="C457" s="1" t="s">
        <v>337</v>
      </c>
      <c r="D457" s="42"/>
      <c r="E457" s="6" t="s">
        <v>2727</v>
      </c>
      <c r="F457" s="34"/>
      <c r="G457" s="3"/>
      <c r="H457" s="25"/>
      <c r="I457" s="43" t="s">
        <v>1383</v>
      </c>
      <c r="J457" s="44"/>
      <c r="K457" s="22" t="s">
        <v>2728</v>
      </c>
      <c r="L457" s="22" t="s">
        <v>2729</v>
      </c>
      <c r="M457" s="22" t="s">
        <v>2730</v>
      </c>
      <c r="N457" s="22" t="s">
        <v>2731</v>
      </c>
      <c r="O457" s="22" t="s">
        <v>2732</v>
      </c>
      <c r="P457" s="22" t="s">
        <v>2733</v>
      </c>
      <c r="Q457" s="22" t="s">
        <v>2734</v>
      </c>
      <c r="R457" s="22" t="s">
        <v>2735</v>
      </c>
      <c r="S457" s="6"/>
      <c r="T457" s="3"/>
      <c r="U457" s="3"/>
      <c r="V457" s="3"/>
      <c r="W457" s="3"/>
      <c r="X457" s="3"/>
      <c r="Y457" s="3"/>
      <c r="Z457" s="6"/>
      <c r="AB457" s="47"/>
    </row>
    <row r="458" customFormat="false" ht="13" hidden="false" customHeight="true" outlineLevel="0" collapsed="false">
      <c r="A458" s="19"/>
      <c r="B458" s="1" t="s">
        <v>27</v>
      </c>
      <c r="C458" s="3" t="s">
        <v>28</v>
      </c>
      <c r="D458" s="4"/>
      <c r="E458" s="3" t="s">
        <v>2736</v>
      </c>
      <c r="F458" s="1" t="s">
        <v>30</v>
      </c>
      <c r="G458" s="21" t="s">
        <v>52</v>
      </c>
      <c r="H458" s="21"/>
      <c r="I458" s="4" t="n">
        <v>3</v>
      </c>
      <c r="J458" s="4"/>
      <c r="K458" s="22" t="s">
        <v>2737</v>
      </c>
      <c r="L458" s="22" t="s">
        <v>2738</v>
      </c>
      <c r="M458" s="22" t="s">
        <v>2737</v>
      </c>
      <c r="N458" s="22" t="s">
        <v>2739</v>
      </c>
      <c r="O458" s="22" t="s">
        <v>2740</v>
      </c>
      <c r="P458" s="22" t="s">
        <v>2741</v>
      </c>
      <c r="Q458" s="22" t="s">
        <v>2742</v>
      </c>
      <c r="R458" s="22" t="s">
        <v>2743</v>
      </c>
      <c r="S458" s="6"/>
      <c r="T458" s="6"/>
      <c r="U458" s="6"/>
      <c r="V458" s="6"/>
      <c r="W458" s="6"/>
      <c r="X458" s="6"/>
      <c r="Y458" s="6"/>
      <c r="Z458" s="6"/>
    </row>
    <row r="459" customFormat="false" ht="13" hidden="false" customHeight="true" outlineLevel="0" collapsed="false">
      <c r="A459" s="19"/>
      <c r="B459" s="1" t="s">
        <v>27</v>
      </c>
      <c r="C459" s="3" t="s">
        <v>28</v>
      </c>
      <c r="D459" s="4"/>
      <c r="E459" s="3" t="s">
        <v>2744</v>
      </c>
      <c r="F459" s="21"/>
      <c r="G459" s="4"/>
      <c r="H459" s="3"/>
      <c r="I459" s="4" t="n">
        <v>3</v>
      </c>
      <c r="J459" s="4"/>
      <c r="K459" s="22" t="s">
        <v>2737</v>
      </c>
      <c r="L459" s="22" t="s">
        <v>2738</v>
      </c>
      <c r="M459" s="22" t="s">
        <v>2737</v>
      </c>
      <c r="N459" s="22" t="s">
        <v>2739</v>
      </c>
      <c r="O459" s="22" t="s">
        <v>2740</v>
      </c>
      <c r="P459" s="22" t="s">
        <v>2741</v>
      </c>
      <c r="Q459" s="22" t="s">
        <v>2742</v>
      </c>
      <c r="R459" s="22" t="s">
        <v>2743</v>
      </c>
      <c r="S459" s="6"/>
      <c r="T459" s="6"/>
      <c r="U459" s="6"/>
      <c r="V459" s="6"/>
      <c r="W459" s="6"/>
      <c r="X459" s="6"/>
      <c r="Y459" s="6"/>
      <c r="Z459" s="6"/>
      <c r="AB459" s="47"/>
    </row>
    <row r="460" customFormat="false" ht="13" hidden="false" customHeight="true" outlineLevel="0" collapsed="false">
      <c r="A460" s="19" t="s">
        <v>2745</v>
      </c>
      <c r="B460" s="1" t="s">
        <v>97</v>
      </c>
      <c r="C460" s="1" t="s">
        <v>98</v>
      </c>
      <c r="D460" s="45" t="n">
        <v>11191</v>
      </c>
      <c r="E460" s="3" t="n">
        <v>111360</v>
      </c>
      <c r="G460" s="4"/>
      <c r="H460" s="30"/>
      <c r="I460" s="46" t="s">
        <v>2746</v>
      </c>
      <c r="J460" s="47"/>
      <c r="K460" s="22" t="s">
        <v>872</v>
      </c>
      <c r="L460" s="22" t="s">
        <v>873</v>
      </c>
      <c r="M460" s="22" t="s">
        <v>874</v>
      </c>
      <c r="N460" s="22" t="s">
        <v>875</v>
      </c>
      <c r="O460" s="22" t="s">
        <v>876</v>
      </c>
      <c r="P460" s="22" t="s">
        <v>877</v>
      </c>
      <c r="Q460" s="22" t="s">
        <v>878</v>
      </c>
      <c r="R460" s="22" t="s">
        <v>879</v>
      </c>
      <c r="S460" s="6"/>
      <c r="T460" s="6"/>
      <c r="U460" s="6"/>
      <c r="V460" s="6"/>
      <c r="W460" s="6"/>
      <c r="X460" s="6"/>
      <c r="Y460" s="6"/>
      <c r="Z460" s="6"/>
      <c r="AB460" s="47"/>
    </row>
    <row r="461" customFormat="false" ht="13" hidden="false" customHeight="true" outlineLevel="0" collapsed="false">
      <c r="A461" s="19" t="s">
        <v>2747</v>
      </c>
      <c r="B461" s="1" t="s">
        <v>97</v>
      </c>
      <c r="C461" s="1" t="s">
        <v>98</v>
      </c>
      <c r="D461" s="45" t="n">
        <v>10665</v>
      </c>
      <c r="E461" s="3" t="n">
        <v>111213</v>
      </c>
      <c r="G461" s="4"/>
      <c r="H461" s="25"/>
      <c r="I461" s="46" t="s">
        <v>2748</v>
      </c>
      <c r="J461" s="47"/>
      <c r="K461" s="22" t="s">
        <v>2749</v>
      </c>
      <c r="L461" s="22" t="s">
        <v>2750</v>
      </c>
      <c r="M461" s="22" t="s">
        <v>142</v>
      </c>
      <c r="N461" s="22" t="s">
        <v>2751</v>
      </c>
      <c r="O461" s="22" t="s">
        <v>2752</v>
      </c>
      <c r="P461" s="22" t="s">
        <v>2753</v>
      </c>
      <c r="Q461" s="22" t="s">
        <v>2754</v>
      </c>
      <c r="R461" s="22" t="s">
        <v>2755</v>
      </c>
      <c r="S461" s="6"/>
      <c r="T461" s="6"/>
      <c r="U461" s="6"/>
      <c r="V461" s="6"/>
      <c r="W461" s="6"/>
      <c r="X461" s="6"/>
      <c r="Y461" s="6"/>
      <c r="Z461" s="6"/>
      <c r="AB461" s="47"/>
    </row>
    <row r="462" customFormat="false" ht="13" hidden="false" customHeight="true" outlineLevel="0" collapsed="false">
      <c r="A462" s="19" t="s">
        <v>2756</v>
      </c>
      <c r="B462" s="1" t="s">
        <v>97</v>
      </c>
      <c r="C462" s="1" t="s">
        <v>98</v>
      </c>
      <c r="D462" s="45" t="n">
        <v>11218</v>
      </c>
      <c r="E462" s="3" t="n">
        <v>111369</v>
      </c>
      <c r="F462" s="4" t="s">
        <v>99</v>
      </c>
      <c r="G462" s="4" t="s">
        <v>2757</v>
      </c>
      <c r="H462" s="25" t="s">
        <v>1514</v>
      </c>
      <c r="I462" s="46" t="s">
        <v>2758</v>
      </c>
      <c r="J462" s="47"/>
      <c r="K462" s="22" t="s">
        <v>2759</v>
      </c>
      <c r="L462" s="22" t="s">
        <v>2760</v>
      </c>
      <c r="M462" s="22" t="s">
        <v>2761</v>
      </c>
      <c r="N462" s="22" t="s">
        <v>2762</v>
      </c>
      <c r="O462" s="22" t="s">
        <v>2763</v>
      </c>
      <c r="P462" s="22" t="s">
        <v>2764</v>
      </c>
      <c r="Q462" s="22" t="s">
        <v>142</v>
      </c>
      <c r="R462" s="22" t="s">
        <v>2765</v>
      </c>
      <c r="S462" s="6"/>
      <c r="T462" s="6"/>
      <c r="U462" s="6"/>
      <c r="V462" s="6"/>
      <c r="W462" s="6"/>
      <c r="X462" s="6"/>
      <c r="Y462" s="6"/>
      <c r="Z462" s="6"/>
      <c r="AB462" s="47"/>
    </row>
    <row r="463" customFormat="false" ht="13" hidden="false" customHeight="true" outlineLevel="0" collapsed="false">
      <c r="A463" s="19" t="s">
        <v>2766</v>
      </c>
      <c r="B463" s="1" t="s">
        <v>97</v>
      </c>
      <c r="C463" s="1" t="s">
        <v>98</v>
      </c>
      <c r="D463" s="45" t="n">
        <v>14711</v>
      </c>
      <c r="E463" s="3" t="n">
        <v>111623</v>
      </c>
      <c r="F463" s="4" t="s">
        <v>99</v>
      </c>
      <c r="G463" s="4" t="s">
        <v>2767</v>
      </c>
      <c r="H463" s="25"/>
      <c r="I463" s="46" t="s">
        <v>2768</v>
      </c>
      <c r="J463" s="47"/>
      <c r="K463" s="22" t="s">
        <v>302</v>
      </c>
      <c r="L463" s="22" t="s">
        <v>303</v>
      </c>
      <c r="M463" s="22" t="s">
        <v>304</v>
      </c>
      <c r="N463" s="22" t="s">
        <v>304</v>
      </c>
      <c r="O463" s="22" t="s">
        <v>305</v>
      </c>
      <c r="P463" s="22" t="s">
        <v>142</v>
      </c>
      <c r="Q463" s="22" t="s">
        <v>142</v>
      </c>
      <c r="R463" s="22" t="s">
        <v>306</v>
      </c>
      <c r="S463" s="6"/>
      <c r="T463" s="6"/>
      <c r="U463" s="6"/>
      <c r="V463" s="6"/>
      <c r="W463" s="6"/>
      <c r="X463" s="6"/>
      <c r="Y463" s="6"/>
      <c r="Z463" s="6"/>
    </row>
    <row r="464" customFormat="false" ht="13" hidden="false" customHeight="true" outlineLevel="0" collapsed="false">
      <c r="A464" s="19" t="s">
        <v>2769</v>
      </c>
      <c r="B464" s="1" t="s">
        <v>97</v>
      </c>
      <c r="C464" s="1" t="s">
        <v>98</v>
      </c>
      <c r="D464" s="45" t="n">
        <v>10838</v>
      </c>
      <c r="E464" s="3" t="n">
        <v>111252</v>
      </c>
      <c r="G464" s="4"/>
      <c r="H464" s="25"/>
      <c r="I464" s="46" t="s">
        <v>1111</v>
      </c>
      <c r="J464" s="47"/>
      <c r="K464" s="22" t="s">
        <v>2770</v>
      </c>
      <c r="L464" s="22" t="s">
        <v>2771</v>
      </c>
      <c r="M464" s="22" t="s">
        <v>2772</v>
      </c>
      <c r="N464" s="22" t="s">
        <v>2773</v>
      </c>
      <c r="O464" s="22" t="s">
        <v>2774</v>
      </c>
      <c r="P464" s="22" t="s">
        <v>2775</v>
      </c>
      <c r="Q464" s="22" t="s">
        <v>552</v>
      </c>
      <c r="R464" s="22" t="s">
        <v>2776</v>
      </c>
      <c r="S464" s="6"/>
      <c r="T464" s="6"/>
      <c r="U464" s="6"/>
      <c r="V464" s="6"/>
      <c r="W464" s="6"/>
      <c r="X464" s="6"/>
      <c r="Y464" s="6"/>
      <c r="Z464" s="6"/>
      <c r="AB464" s="47"/>
    </row>
    <row r="465" customFormat="false" ht="13" hidden="false" customHeight="true" outlineLevel="0" collapsed="false">
      <c r="A465" s="19" t="s">
        <v>2777</v>
      </c>
      <c r="B465" s="1" t="s">
        <v>97</v>
      </c>
      <c r="C465" s="1" t="s">
        <v>98</v>
      </c>
      <c r="D465" s="45" t="n">
        <v>13984</v>
      </c>
      <c r="E465" s="3" t="n">
        <v>111581</v>
      </c>
      <c r="G465" s="4"/>
      <c r="H465" s="25"/>
      <c r="I465" s="46" t="s">
        <v>2353</v>
      </c>
      <c r="J465" s="47"/>
      <c r="K465" s="22" t="s">
        <v>2778</v>
      </c>
      <c r="L465" s="22" t="s">
        <v>2779</v>
      </c>
      <c r="M465" s="22" t="s">
        <v>2780</v>
      </c>
      <c r="N465" s="22" t="s">
        <v>2780</v>
      </c>
      <c r="O465" s="22" t="s">
        <v>2781</v>
      </c>
      <c r="P465" s="22" t="s">
        <v>2782</v>
      </c>
      <c r="Q465" s="22" t="s">
        <v>2783</v>
      </c>
      <c r="R465" s="22" t="s">
        <v>2784</v>
      </c>
      <c r="S465" s="6"/>
      <c r="T465" s="6"/>
      <c r="U465" s="6"/>
      <c r="V465" s="6"/>
      <c r="W465" s="6"/>
      <c r="X465" s="6"/>
      <c r="Y465" s="6"/>
      <c r="Z465" s="6"/>
      <c r="AB465" s="47"/>
    </row>
    <row r="466" customFormat="false" ht="13" hidden="false" customHeight="true" outlineLevel="0" collapsed="false">
      <c r="A466" s="19" t="s">
        <v>2785</v>
      </c>
      <c r="B466" s="1" t="s">
        <v>97</v>
      </c>
      <c r="C466" s="1" t="s">
        <v>98</v>
      </c>
      <c r="D466" s="45" t="n">
        <v>14694</v>
      </c>
      <c r="E466" s="3" t="n">
        <v>111621</v>
      </c>
      <c r="G466" s="4"/>
      <c r="H466" s="25"/>
      <c r="I466" s="46" t="s">
        <v>2786</v>
      </c>
      <c r="J466" s="47"/>
      <c r="K466" s="22" t="s">
        <v>2787</v>
      </c>
      <c r="L466" s="22" t="s">
        <v>2788</v>
      </c>
      <c r="M466" s="22" t="s">
        <v>2789</v>
      </c>
      <c r="N466" s="22" t="s">
        <v>2789</v>
      </c>
      <c r="O466" s="22" t="s">
        <v>2790</v>
      </c>
      <c r="P466" s="22" t="s">
        <v>2791</v>
      </c>
      <c r="Q466" s="22" t="s">
        <v>2792</v>
      </c>
      <c r="R466" s="22" t="s">
        <v>2793</v>
      </c>
      <c r="S466" s="22" t="s">
        <v>2794</v>
      </c>
      <c r="T466" s="22" t="s">
        <v>2795</v>
      </c>
      <c r="U466" s="22" t="s">
        <v>2796</v>
      </c>
      <c r="V466" s="22" t="s">
        <v>2796</v>
      </c>
      <c r="W466" s="22" t="s">
        <v>2797</v>
      </c>
      <c r="X466" s="22" t="s">
        <v>2791</v>
      </c>
      <c r="Y466" s="22" t="s">
        <v>2792</v>
      </c>
      <c r="Z466" s="22" t="s">
        <v>2793</v>
      </c>
      <c r="AB466" s="47"/>
    </row>
    <row r="467" customFormat="false" ht="13" hidden="false" customHeight="true" outlineLevel="0" collapsed="false">
      <c r="A467" s="19" t="s">
        <v>2798</v>
      </c>
      <c r="B467" s="1" t="s">
        <v>97</v>
      </c>
      <c r="C467" s="1" t="s">
        <v>337</v>
      </c>
      <c r="D467" s="42"/>
      <c r="E467" s="6" t="s">
        <v>2798</v>
      </c>
      <c r="F467" s="34"/>
      <c r="G467" s="3"/>
      <c r="H467" s="25"/>
      <c r="I467" s="43" t="s">
        <v>2799</v>
      </c>
      <c r="J467" s="44"/>
      <c r="K467" s="22" t="s">
        <v>2800</v>
      </c>
      <c r="L467" s="22" t="s">
        <v>2801</v>
      </c>
      <c r="M467" s="22" t="s">
        <v>2802</v>
      </c>
      <c r="N467" s="22" t="s">
        <v>2802</v>
      </c>
      <c r="O467" s="22" t="s">
        <v>2803</v>
      </c>
      <c r="P467" s="22" t="s">
        <v>2804</v>
      </c>
      <c r="Q467" s="22" t="s">
        <v>2805</v>
      </c>
      <c r="R467" s="22" t="s">
        <v>2806</v>
      </c>
      <c r="S467" s="6"/>
      <c r="T467" s="3"/>
      <c r="U467" s="3"/>
      <c r="V467" s="3"/>
      <c r="W467" s="3"/>
      <c r="X467" s="3"/>
      <c r="Y467" s="3"/>
      <c r="Z467" s="6"/>
      <c r="AB467" s="47"/>
    </row>
    <row r="468" customFormat="false" ht="13" hidden="false" customHeight="true" outlineLevel="0" collapsed="false">
      <c r="A468" s="19" t="s">
        <v>2807</v>
      </c>
      <c r="B468" s="1" t="s">
        <v>97</v>
      </c>
      <c r="C468" s="1" t="s">
        <v>337</v>
      </c>
      <c r="D468" s="42"/>
      <c r="E468" s="6" t="s">
        <v>2807</v>
      </c>
      <c r="F468" s="34"/>
      <c r="G468" s="3"/>
      <c r="H468" s="25"/>
      <c r="I468" s="43" t="s">
        <v>2808</v>
      </c>
      <c r="J468" s="44"/>
      <c r="K468" s="22" t="s">
        <v>2809</v>
      </c>
      <c r="L468" s="22" t="s">
        <v>2810</v>
      </c>
      <c r="M468" s="22" t="s">
        <v>2811</v>
      </c>
      <c r="N468" s="22" t="s">
        <v>2812</v>
      </c>
      <c r="O468" s="22" t="s">
        <v>2813</v>
      </c>
      <c r="P468" s="22" t="s">
        <v>2814</v>
      </c>
      <c r="Q468" s="22" t="s">
        <v>2815</v>
      </c>
      <c r="R468" s="22" t="s">
        <v>2816</v>
      </c>
      <c r="S468" s="6"/>
      <c r="T468" s="3"/>
      <c r="U468" s="3"/>
      <c r="V468" s="3"/>
      <c r="W468" s="3"/>
      <c r="X468" s="3"/>
      <c r="Y468" s="3"/>
      <c r="Z468" s="6"/>
      <c r="AB468" s="47"/>
    </row>
    <row r="469" customFormat="false" ht="13" hidden="false" customHeight="true" outlineLevel="0" collapsed="false">
      <c r="A469" s="19" t="s">
        <v>2817</v>
      </c>
      <c r="B469" s="1" t="s">
        <v>97</v>
      </c>
      <c r="C469" s="1" t="s">
        <v>98</v>
      </c>
      <c r="D469" s="45" t="n">
        <v>15142</v>
      </c>
      <c r="E469" s="3" t="n">
        <v>111683</v>
      </c>
      <c r="G469" s="4"/>
      <c r="H469" s="25"/>
      <c r="I469" s="46" t="s">
        <v>2818</v>
      </c>
      <c r="J469" s="47"/>
      <c r="K469" s="22" t="s">
        <v>2809</v>
      </c>
      <c r="L469" s="22" t="s">
        <v>2810</v>
      </c>
      <c r="M469" s="22" t="s">
        <v>2811</v>
      </c>
      <c r="N469" s="22" t="s">
        <v>2812</v>
      </c>
      <c r="O469" s="22" t="s">
        <v>2813</v>
      </c>
      <c r="P469" s="22" t="s">
        <v>2814</v>
      </c>
      <c r="Q469" s="22" t="s">
        <v>2815</v>
      </c>
      <c r="R469" s="22" t="s">
        <v>2816</v>
      </c>
      <c r="S469" s="6"/>
      <c r="T469" s="6"/>
      <c r="U469" s="6"/>
      <c r="V469" s="6"/>
      <c r="W469" s="6"/>
      <c r="X469" s="6"/>
      <c r="Y469" s="6"/>
      <c r="Z469" s="6"/>
      <c r="AB469" s="47"/>
    </row>
    <row r="470" customFormat="false" ht="13" hidden="false" customHeight="true" outlineLevel="0" collapsed="false">
      <c r="A470" s="19" t="s">
        <v>2819</v>
      </c>
      <c r="B470" s="1" t="s">
        <v>97</v>
      </c>
      <c r="C470" s="1" t="s">
        <v>337</v>
      </c>
      <c r="D470" s="42"/>
      <c r="E470" s="6" t="s">
        <v>2819</v>
      </c>
      <c r="F470" s="34"/>
      <c r="G470" s="3"/>
      <c r="H470" s="25"/>
      <c r="I470" s="43" t="s">
        <v>1328</v>
      </c>
      <c r="J470" s="44"/>
      <c r="K470" s="22" t="s">
        <v>2820</v>
      </c>
      <c r="L470" s="22" t="s">
        <v>2821</v>
      </c>
      <c r="M470" s="22" t="s">
        <v>2822</v>
      </c>
      <c r="N470" s="22" t="s">
        <v>2822</v>
      </c>
      <c r="O470" s="22" t="s">
        <v>2823</v>
      </c>
      <c r="P470" s="22" t="s">
        <v>142</v>
      </c>
      <c r="Q470" s="22" t="s">
        <v>865</v>
      </c>
      <c r="R470" s="22" t="s">
        <v>142</v>
      </c>
      <c r="S470" s="6"/>
      <c r="T470" s="3"/>
      <c r="U470" s="3"/>
      <c r="V470" s="3"/>
      <c r="W470" s="3"/>
      <c r="X470" s="3"/>
      <c r="Y470" s="3"/>
      <c r="Z470" s="6"/>
      <c r="AB470" s="47"/>
    </row>
    <row r="471" customFormat="false" ht="13" hidden="false" customHeight="true" outlineLevel="0" collapsed="false">
      <c r="A471" s="19" t="s">
        <v>2824</v>
      </c>
      <c r="B471" s="1" t="s">
        <v>97</v>
      </c>
      <c r="C471" s="1" t="s">
        <v>98</v>
      </c>
      <c r="D471" s="45" t="n">
        <v>10451</v>
      </c>
      <c r="E471" s="3" t="n">
        <v>111106</v>
      </c>
      <c r="G471" s="4"/>
      <c r="H471" s="25"/>
      <c r="I471" s="46" t="s">
        <v>2825</v>
      </c>
      <c r="J471" s="47"/>
      <c r="K471" s="22" t="s">
        <v>2826</v>
      </c>
      <c r="L471" s="22" t="s">
        <v>2827</v>
      </c>
      <c r="M471" s="22" t="s">
        <v>2828</v>
      </c>
      <c r="N471" s="22" t="s">
        <v>2829</v>
      </c>
      <c r="O471" s="22" t="s">
        <v>2830</v>
      </c>
      <c r="P471" s="22" t="s">
        <v>2831</v>
      </c>
      <c r="Q471" s="22" t="s">
        <v>142</v>
      </c>
      <c r="R471" s="22" t="s">
        <v>142</v>
      </c>
      <c r="S471" s="6"/>
      <c r="T471" s="6"/>
      <c r="U471" s="6"/>
      <c r="V471" s="6"/>
      <c r="W471" s="6"/>
      <c r="X471" s="6"/>
      <c r="Y471" s="6"/>
      <c r="Z471" s="6"/>
      <c r="AB471" s="47"/>
    </row>
    <row r="472" customFormat="false" ht="13" hidden="false" customHeight="true" outlineLevel="0" collapsed="false">
      <c r="A472" s="19" t="s">
        <v>2832</v>
      </c>
      <c r="B472" s="1" t="s">
        <v>97</v>
      </c>
      <c r="C472" s="1" t="s">
        <v>98</v>
      </c>
      <c r="D472" s="45" t="n">
        <v>10448</v>
      </c>
      <c r="E472" s="3" t="n">
        <v>111104</v>
      </c>
      <c r="F472" s="4" t="s">
        <v>99</v>
      </c>
      <c r="G472" s="4" t="s">
        <v>2833</v>
      </c>
      <c r="H472" s="25"/>
      <c r="I472" s="46" t="s">
        <v>1850</v>
      </c>
      <c r="J472" s="47"/>
      <c r="K472" s="22" t="s">
        <v>506</v>
      </c>
      <c r="L472" s="22" t="s">
        <v>507</v>
      </c>
      <c r="M472" s="22" t="s">
        <v>508</v>
      </c>
      <c r="N472" s="22" t="s">
        <v>508</v>
      </c>
      <c r="O472" s="22" t="s">
        <v>509</v>
      </c>
      <c r="P472" s="22" t="s">
        <v>510</v>
      </c>
      <c r="Q472" s="22" t="s">
        <v>511</v>
      </c>
      <c r="R472" s="22" t="s">
        <v>512</v>
      </c>
      <c r="S472" s="6"/>
      <c r="T472" s="6"/>
      <c r="U472" s="6"/>
      <c r="V472" s="6"/>
      <c r="W472" s="6"/>
      <c r="X472" s="6"/>
      <c r="Y472" s="6"/>
      <c r="Z472" s="6"/>
      <c r="AB472" s="47"/>
    </row>
    <row r="473" customFormat="false" ht="13" hidden="false" customHeight="true" outlineLevel="0" collapsed="false">
      <c r="A473" s="19" t="s">
        <v>2834</v>
      </c>
      <c r="B473" s="1" t="s">
        <v>97</v>
      </c>
      <c r="C473" s="1" t="s">
        <v>98</v>
      </c>
      <c r="D473" s="45" t="n">
        <v>11071</v>
      </c>
      <c r="E473" s="3" t="n">
        <v>111318</v>
      </c>
      <c r="G473" s="4"/>
      <c r="H473" s="25"/>
      <c r="I473" s="46" t="s">
        <v>2835</v>
      </c>
      <c r="J473" s="47"/>
      <c r="K473" s="22" t="s">
        <v>2836</v>
      </c>
      <c r="L473" s="22" t="s">
        <v>2837</v>
      </c>
      <c r="M473" s="22" t="s">
        <v>2838</v>
      </c>
      <c r="N473" s="22" t="s">
        <v>2838</v>
      </c>
      <c r="O473" s="22" t="s">
        <v>2839</v>
      </c>
      <c r="P473" s="22" t="s">
        <v>2840</v>
      </c>
      <c r="Q473" s="22" t="s">
        <v>142</v>
      </c>
      <c r="R473" s="22" t="s">
        <v>2841</v>
      </c>
      <c r="S473" s="6"/>
      <c r="T473" s="6"/>
      <c r="U473" s="6"/>
      <c r="V473" s="6"/>
      <c r="W473" s="6"/>
      <c r="X473" s="6"/>
      <c r="Y473" s="6"/>
      <c r="Z473" s="6"/>
      <c r="AB473" s="47"/>
    </row>
    <row r="474" customFormat="false" ht="13" hidden="false" customHeight="true" outlineLevel="0" collapsed="false">
      <c r="A474" s="19" t="s">
        <v>2842</v>
      </c>
      <c r="B474" s="1" t="s">
        <v>97</v>
      </c>
      <c r="C474" s="1" t="s">
        <v>98</v>
      </c>
      <c r="D474" s="45" t="n">
        <v>10580</v>
      </c>
      <c r="E474" s="3" t="n">
        <v>111186</v>
      </c>
      <c r="G474" s="4"/>
      <c r="H474" s="25"/>
      <c r="I474" s="46" t="s">
        <v>2843</v>
      </c>
      <c r="J474" s="47"/>
      <c r="K474" s="22" t="s">
        <v>2844</v>
      </c>
      <c r="L474" s="22" t="s">
        <v>2845</v>
      </c>
      <c r="M474" s="22" t="s">
        <v>2844</v>
      </c>
      <c r="N474" s="22" t="s">
        <v>2844</v>
      </c>
      <c r="O474" s="22" t="s">
        <v>2846</v>
      </c>
      <c r="P474" s="22" t="s">
        <v>1094</v>
      </c>
      <c r="Q474" s="22" t="s">
        <v>552</v>
      </c>
      <c r="R474" s="22" t="s">
        <v>2847</v>
      </c>
      <c r="S474" s="6"/>
      <c r="T474" s="6"/>
      <c r="U474" s="6"/>
      <c r="V474" s="6"/>
      <c r="W474" s="6"/>
      <c r="X474" s="6"/>
      <c r="Y474" s="6"/>
      <c r="Z474" s="6"/>
      <c r="AB474" s="47"/>
    </row>
    <row r="475" customFormat="false" ht="13" hidden="false" customHeight="true" outlineLevel="0" collapsed="false">
      <c r="A475" s="19" t="s">
        <v>2848</v>
      </c>
      <c r="B475" s="1" t="s">
        <v>97</v>
      </c>
      <c r="C475" s="1" t="s">
        <v>98</v>
      </c>
      <c r="D475" s="45" t="n">
        <v>14898</v>
      </c>
      <c r="E475" s="3" t="n">
        <v>111634</v>
      </c>
      <c r="G475" s="4"/>
      <c r="H475" s="25"/>
      <c r="I475" s="46" t="s">
        <v>2849</v>
      </c>
      <c r="J475" s="47"/>
      <c r="K475" s="22" t="s">
        <v>2850</v>
      </c>
      <c r="L475" s="22" t="s">
        <v>2851</v>
      </c>
      <c r="M475" s="22" t="s">
        <v>2852</v>
      </c>
      <c r="N475" s="22" t="s">
        <v>2853</v>
      </c>
      <c r="O475" s="22" t="s">
        <v>2854</v>
      </c>
      <c r="P475" s="22" t="s">
        <v>2855</v>
      </c>
      <c r="Q475" s="22" t="s">
        <v>2856</v>
      </c>
      <c r="R475" s="22" t="s">
        <v>2857</v>
      </c>
      <c r="S475" s="6"/>
      <c r="T475" s="6"/>
      <c r="U475" s="6"/>
      <c r="V475" s="6"/>
      <c r="W475" s="6"/>
      <c r="X475" s="6"/>
      <c r="Y475" s="6"/>
      <c r="Z475" s="6"/>
      <c r="AB475" s="47"/>
    </row>
    <row r="476" customFormat="false" ht="13" hidden="false" customHeight="true" outlineLevel="0" collapsed="false">
      <c r="A476" s="19" t="s">
        <v>2858</v>
      </c>
      <c r="B476" s="1" t="s">
        <v>97</v>
      </c>
      <c r="C476" s="1" t="s">
        <v>98</v>
      </c>
      <c r="D476" s="45" t="n">
        <v>10463</v>
      </c>
      <c r="E476" s="3" t="n">
        <v>111113</v>
      </c>
      <c r="F476" s="4" t="s">
        <v>145</v>
      </c>
      <c r="G476" s="4" t="s">
        <v>2859</v>
      </c>
      <c r="H476" s="25"/>
      <c r="I476" s="46" t="s">
        <v>2860</v>
      </c>
      <c r="J476" s="47"/>
      <c r="K476" s="22" t="s">
        <v>2861</v>
      </c>
      <c r="L476" s="22" t="s">
        <v>2862</v>
      </c>
      <c r="M476" s="22" t="s">
        <v>2861</v>
      </c>
      <c r="N476" s="22" t="s">
        <v>2861</v>
      </c>
      <c r="O476" s="22" t="s">
        <v>2863</v>
      </c>
      <c r="P476" s="22" t="s">
        <v>2864</v>
      </c>
      <c r="Q476" s="22" t="s">
        <v>2865</v>
      </c>
      <c r="R476" s="22" t="s">
        <v>2866</v>
      </c>
      <c r="S476" s="6"/>
      <c r="T476" s="6"/>
      <c r="U476" s="6"/>
      <c r="V476" s="6"/>
      <c r="W476" s="6"/>
      <c r="X476" s="6"/>
      <c r="Y476" s="6"/>
      <c r="Z476" s="6"/>
      <c r="AB476" s="47"/>
    </row>
    <row r="477" customFormat="false" ht="13" hidden="false" customHeight="true" outlineLevel="0" collapsed="false">
      <c r="A477" s="19" t="s">
        <v>2867</v>
      </c>
      <c r="B477" s="1" t="s">
        <v>97</v>
      </c>
      <c r="C477" s="1" t="s">
        <v>98</v>
      </c>
      <c r="D477" s="45" t="n">
        <v>15758</v>
      </c>
      <c r="E477" s="3" t="n">
        <v>111707</v>
      </c>
      <c r="G477" s="4"/>
      <c r="H477" s="25"/>
      <c r="I477" s="46" t="s">
        <v>2868</v>
      </c>
      <c r="J477" s="47"/>
      <c r="K477" s="22" t="s">
        <v>2869</v>
      </c>
      <c r="L477" s="22" t="s">
        <v>2870</v>
      </c>
      <c r="M477" s="22" t="s">
        <v>2871</v>
      </c>
      <c r="N477" s="22" t="s">
        <v>2871</v>
      </c>
      <c r="O477" s="22" t="s">
        <v>2872</v>
      </c>
      <c r="P477" s="22" t="s">
        <v>2873</v>
      </c>
      <c r="Q477" s="22" t="s">
        <v>2874</v>
      </c>
      <c r="R477" s="22" t="s">
        <v>2875</v>
      </c>
      <c r="S477" s="22" t="s">
        <v>360</v>
      </c>
      <c r="T477" s="22" t="s">
        <v>361</v>
      </c>
      <c r="U477" s="22" t="s">
        <v>360</v>
      </c>
      <c r="V477" s="22" t="s">
        <v>360</v>
      </c>
      <c r="W477" s="22" t="s">
        <v>362</v>
      </c>
      <c r="X477" s="22" t="s">
        <v>142</v>
      </c>
      <c r="Y477" s="22" t="s">
        <v>363</v>
      </c>
      <c r="Z477" s="22" t="s">
        <v>364</v>
      </c>
      <c r="AB477" s="47"/>
    </row>
    <row r="478" customFormat="false" ht="13" hidden="false" customHeight="true" outlineLevel="0" collapsed="false">
      <c r="A478" s="19" t="s">
        <v>2876</v>
      </c>
      <c r="B478" s="1" t="s">
        <v>97</v>
      </c>
      <c r="C478" s="1" t="s">
        <v>337</v>
      </c>
      <c r="D478" s="42"/>
      <c r="E478" s="6" t="s">
        <v>2876</v>
      </c>
      <c r="F478" s="34"/>
      <c r="G478" s="3"/>
      <c r="H478" s="25"/>
      <c r="I478" s="43" t="s">
        <v>2877</v>
      </c>
      <c r="J478" s="44"/>
      <c r="K478" s="22" t="s">
        <v>2878</v>
      </c>
      <c r="L478" s="22" t="s">
        <v>2879</v>
      </c>
      <c r="M478" s="22" t="s">
        <v>2880</v>
      </c>
      <c r="N478" s="22" t="s">
        <v>2881</v>
      </c>
      <c r="O478" s="22" t="s">
        <v>2882</v>
      </c>
      <c r="P478" s="22" t="s">
        <v>2883</v>
      </c>
      <c r="Q478" s="22" t="s">
        <v>142</v>
      </c>
      <c r="R478" s="22" t="s">
        <v>142</v>
      </c>
      <c r="S478" s="6"/>
      <c r="T478" s="3"/>
      <c r="U478" s="3"/>
      <c r="V478" s="3"/>
      <c r="W478" s="3"/>
      <c r="X478" s="3"/>
      <c r="Y478" s="3"/>
      <c r="Z478" s="6"/>
      <c r="AB478" s="47"/>
    </row>
    <row r="479" customFormat="false" ht="13" hidden="false" customHeight="true" outlineLevel="0" collapsed="false">
      <c r="A479" s="19" t="s">
        <v>2884</v>
      </c>
      <c r="B479" s="1" t="s">
        <v>97</v>
      </c>
      <c r="C479" s="1" t="s">
        <v>337</v>
      </c>
      <c r="D479" s="42"/>
      <c r="E479" s="6" t="s">
        <v>2884</v>
      </c>
      <c r="F479" s="34"/>
      <c r="G479" s="3"/>
      <c r="H479" s="25"/>
      <c r="I479" s="43" t="s">
        <v>2885</v>
      </c>
      <c r="J479" s="44"/>
      <c r="K479" s="22" t="s">
        <v>962</v>
      </c>
      <c r="L479" s="22" t="s">
        <v>963</v>
      </c>
      <c r="M479" s="22" t="s">
        <v>964</v>
      </c>
      <c r="N479" s="22" t="s">
        <v>965</v>
      </c>
      <c r="O479" s="22" t="s">
        <v>966</v>
      </c>
      <c r="P479" s="22" t="s">
        <v>142</v>
      </c>
      <c r="Q479" s="22" t="s">
        <v>967</v>
      </c>
      <c r="R479" s="22" t="s">
        <v>961</v>
      </c>
      <c r="S479" s="6"/>
      <c r="T479" s="6"/>
      <c r="U479" s="6"/>
      <c r="V479" s="6"/>
      <c r="W479" s="6"/>
      <c r="X479" s="6"/>
      <c r="Y479" s="6"/>
      <c r="Z479" s="6"/>
    </row>
    <row r="480" customFormat="false" ht="13" hidden="false" customHeight="true" outlineLevel="0" collapsed="false">
      <c r="A480" s="19" t="s">
        <v>2886</v>
      </c>
      <c r="B480" s="1" t="s">
        <v>97</v>
      </c>
      <c r="C480" s="1" t="s">
        <v>98</v>
      </c>
      <c r="D480" s="45" t="n">
        <v>10473</v>
      </c>
      <c r="E480" s="3" t="n">
        <v>111122</v>
      </c>
      <c r="G480" s="4"/>
      <c r="H480" s="25"/>
      <c r="I480" s="46" t="s">
        <v>953</v>
      </c>
      <c r="J480" s="47"/>
      <c r="K480" s="22" t="s">
        <v>962</v>
      </c>
      <c r="L480" s="22" t="s">
        <v>963</v>
      </c>
      <c r="M480" s="22" t="s">
        <v>964</v>
      </c>
      <c r="N480" s="22" t="s">
        <v>965</v>
      </c>
      <c r="O480" s="22" t="s">
        <v>966</v>
      </c>
      <c r="P480" s="22" t="s">
        <v>142</v>
      </c>
      <c r="Q480" s="22" t="s">
        <v>967</v>
      </c>
      <c r="R480" s="22" t="s">
        <v>961</v>
      </c>
      <c r="S480" s="22" t="s">
        <v>954</v>
      </c>
      <c r="T480" s="22" t="s">
        <v>955</v>
      </c>
      <c r="U480" s="22" t="s">
        <v>956</v>
      </c>
      <c r="V480" s="22" t="s">
        <v>957</v>
      </c>
      <c r="W480" s="22" t="s">
        <v>958</v>
      </c>
      <c r="X480" s="22" t="s">
        <v>959</v>
      </c>
      <c r="Y480" s="22" t="s">
        <v>960</v>
      </c>
      <c r="Z480" s="22" t="s">
        <v>961</v>
      </c>
      <c r="AB480" s="47"/>
    </row>
    <row r="481" customFormat="false" ht="13" hidden="false" customHeight="true" outlineLevel="0" collapsed="false">
      <c r="A481" s="19" t="s">
        <v>2887</v>
      </c>
      <c r="B481" s="1" t="s">
        <v>97</v>
      </c>
      <c r="C481" s="1" t="s">
        <v>98</v>
      </c>
      <c r="D481" s="45" t="n">
        <v>10583</v>
      </c>
      <c r="E481" s="3" t="n">
        <v>111187</v>
      </c>
      <c r="G481" s="4"/>
      <c r="H481" s="25"/>
      <c r="I481" s="46" t="s">
        <v>2888</v>
      </c>
      <c r="J481" s="47"/>
      <c r="K481" s="22" t="s">
        <v>2889</v>
      </c>
      <c r="L481" s="22" t="s">
        <v>2890</v>
      </c>
      <c r="M481" s="22" t="s">
        <v>2891</v>
      </c>
      <c r="N481" s="22" t="s">
        <v>2892</v>
      </c>
      <c r="O481" s="22" t="s">
        <v>2893</v>
      </c>
      <c r="P481" s="22" t="s">
        <v>2894</v>
      </c>
      <c r="Q481" s="22" t="s">
        <v>619</v>
      </c>
      <c r="R481" s="22" t="s">
        <v>2895</v>
      </c>
      <c r="S481" s="6"/>
      <c r="T481" s="6"/>
      <c r="U481" s="6"/>
      <c r="V481" s="6"/>
      <c r="W481" s="6"/>
      <c r="X481" s="6"/>
      <c r="Y481" s="6"/>
      <c r="Z481" s="6"/>
    </row>
    <row r="482" customFormat="false" ht="13" hidden="false" customHeight="true" outlineLevel="0" collapsed="false">
      <c r="A482" s="19" t="s">
        <v>2896</v>
      </c>
      <c r="B482" s="1" t="s">
        <v>97</v>
      </c>
      <c r="C482" s="1" t="s">
        <v>98</v>
      </c>
      <c r="D482" s="45" t="n">
        <v>16516</v>
      </c>
      <c r="E482" s="3" t="n">
        <v>111728</v>
      </c>
      <c r="G482" s="4"/>
      <c r="H482" s="25"/>
      <c r="I482" s="46" t="s">
        <v>2256</v>
      </c>
      <c r="J482" s="47"/>
      <c r="K482" s="22" t="s">
        <v>2889</v>
      </c>
      <c r="L482" s="22" t="s">
        <v>2890</v>
      </c>
      <c r="M482" s="22" t="s">
        <v>2891</v>
      </c>
      <c r="N482" s="22" t="s">
        <v>2892</v>
      </c>
      <c r="O482" s="22" t="s">
        <v>2893</v>
      </c>
      <c r="P482" s="22" t="s">
        <v>2894</v>
      </c>
      <c r="Q482" s="22" t="s">
        <v>619</v>
      </c>
      <c r="R482" s="22" t="s">
        <v>2895</v>
      </c>
      <c r="S482" s="6"/>
      <c r="T482" s="6"/>
      <c r="U482" s="6"/>
      <c r="V482" s="6"/>
      <c r="W482" s="6"/>
      <c r="X482" s="6"/>
      <c r="Y482" s="6"/>
      <c r="Z482" s="6"/>
    </row>
    <row r="483" customFormat="false" ht="13" hidden="false" customHeight="true" outlineLevel="0" collapsed="false">
      <c r="A483" s="19" t="s">
        <v>2897</v>
      </c>
      <c r="B483" s="1" t="s">
        <v>97</v>
      </c>
      <c r="C483" s="1" t="s">
        <v>98</v>
      </c>
      <c r="D483" s="45" t="n">
        <v>10472</v>
      </c>
      <c r="E483" s="3" t="n">
        <v>111121</v>
      </c>
      <c r="G483" s="4"/>
      <c r="H483" s="25"/>
      <c r="I483" s="46" t="s">
        <v>791</v>
      </c>
      <c r="J483" s="47"/>
      <c r="K483" s="22" t="s">
        <v>2898</v>
      </c>
      <c r="L483" s="22" t="s">
        <v>2899</v>
      </c>
      <c r="M483" s="22" t="s">
        <v>2898</v>
      </c>
      <c r="N483" s="22" t="s">
        <v>2898</v>
      </c>
      <c r="O483" s="22" t="s">
        <v>2900</v>
      </c>
      <c r="P483" s="22" t="s">
        <v>2901</v>
      </c>
      <c r="Q483" s="22" t="s">
        <v>2902</v>
      </c>
      <c r="R483" s="22" t="s">
        <v>2903</v>
      </c>
      <c r="S483" s="6"/>
      <c r="T483" s="6"/>
      <c r="U483" s="6"/>
      <c r="V483" s="6"/>
      <c r="W483" s="6"/>
      <c r="X483" s="6"/>
      <c r="Y483" s="6"/>
      <c r="Z483" s="6"/>
    </row>
    <row r="484" customFormat="false" ht="13" hidden="false" customHeight="true" outlineLevel="0" collapsed="false">
      <c r="A484" s="19" t="s">
        <v>2904</v>
      </c>
      <c r="B484" s="1" t="s">
        <v>97</v>
      </c>
      <c r="C484" s="1" t="s">
        <v>337</v>
      </c>
      <c r="D484" s="42"/>
      <c r="E484" s="6" t="s">
        <v>2904</v>
      </c>
      <c r="F484" s="34" t="s">
        <v>249</v>
      </c>
      <c r="G484" s="3"/>
      <c r="H484" s="25"/>
      <c r="I484" s="43" t="s">
        <v>2905</v>
      </c>
      <c r="J484" s="44"/>
      <c r="K484" s="22" t="s">
        <v>2906</v>
      </c>
      <c r="L484" s="22" t="s">
        <v>2907</v>
      </c>
      <c r="M484" s="22" t="s">
        <v>2906</v>
      </c>
      <c r="N484" s="22" t="s">
        <v>2906</v>
      </c>
      <c r="O484" s="22" t="s">
        <v>2908</v>
      </c>
      <c r="P484" s="22" t="s">
        <v>2909</v>
      </c>
      <c r="Q484" s="22" t="s">
        <v>2910</v>
      </c>
      <c r="R484" s="22" t="s">
        <v>2911</v>
      </c>
      <c r="S484" s="6"/>
      <c r="T484" s="3"/>
      <c r="U484" s="3"/>
      <c r="V484" s="3"/>
      <c r="W484" s="3"/>
      <c r="X484" s="3"/>
      <c r="Y484" s="3"/>
      <c r="Z484" s="6"/>
      <c r="AB484" s="47"/>
    </row>
    <row r="485" customFormat="false" ht="13" hidden="false" customHeight="true" outlineLevel="0" collapsed="false">
      <c r="A485" s="19" t="s">
        <v>2912</v>
      </c>
      <c r="B485" s="1" t="s">
        <v>97</v>
      </c>
      <c r="C485" s="1" t="s">
        <v>337</v>
      </c>
      <c r="D485" s="42"/>
      <c r="E485" s="6" t="s">
        <v>2912</v>
      </c>
      <c r="F485" s="34"/>
      <c r="G485" s="3"/>
      <c r="H485" s="25"/>
      <c r="I485" s="43" t="s">
        <v>2659</v>
      </c>
      <c r="J485" s="44"/>
      <c r="K485" s="22"/>
      <c r="L485" s="22"/>
      <c r="M485" s="22"/>
      <c r="N485" s="22"/>
      <c r="O485" s="22"/>
      <c r="P485" s="22"/>
      <c r="Q485" s="22"/>
      <c r="R485" s="22"/>
      <c r="S485" s="6"/>
      <c r="T485" s="3"/>
      <c r="U485" s="3"/>
      <c r="V485" s="3"/>
      <c r="W485" s="3"/>
      <c r="X485" s="3"/>
      <c r="Y485" s="3"/>
      <c r="Z485" s="6"/>
      <c r="AB485" s="47"/>
    </row>
    <row r="486" customFormat="false" ht="13" hidden="false" customHeight="true" outlineLevel="0" collapsed="false">
      <c r="A486" s="19" t="s">
        <v>2913</v>
      </c>
      <c r="B486" s="1" t="s">
        <v>97</v>
      </c>
      <c r="C486" s="1" t="s">
        <v>98</v>
      </c>
      <c r="D486" s="45" t="n">
        <v>15810</v>
      </c>
      <c r="E486" s="3" t="n">
        <v>111709</v>
      </c>
      <c r="G486" s="4"/>
      <c r="H486" s="25"/>
      <c r="I486" s="46" t="s">
        <v>836</v>
      </c>
      <c r="J486" s="47"/>
      <c r="K486" s="1"/>
      <c r="L486" s="22"/>
      <c r="M486" s="22"/>
      <c r="N486" s="22"/>
      <c r="O486" s="22"/>
      <c r="P486" s="22"/>
      <c r="Q486" s="22"/>
      <c r="R486" s="22"/>
      <c r="S486" s="6"/>
      <c r="T486" s="6"/>
      <c r="U486" s="6"/>
      <c r="V486" s="6"/>
      <c r="W486" s="6"/>
      <c r="X486" s="6"/>
      <c r="Y486" s="6"/>
      <c r="Z486" s="6"/>
      <c r="AB486" s="47"/>
    </row>
    <row r="487" customFormat="false" ht="13" hidden="false" customHeight="true" outlineLevel="0" collapsed="false">
      <c r="A487" s="19" t="s">
        <v>2914</v>
      </c>
      <c r="B487" s="1" t="s">
        <v>97</v>
      </c>
      <c r="C487" s="1" t="s">
        <v>98</v>
      </c>
      <c r="D487" s="45" t="n">
        <v>12310</v>
      </c>
      <c r="E487" s="3" t="n">
        <v>111463</v>
      </c>
      <c r="G487" s="4"/>
      <c r="H487" s="25"/>
      <c r="I487" s="46" t="s">
        <v>2915</v>
      </c>
      <c r="J487" s="47"/>
      <c r="K487" s="1"/>
      <c r="L487" s="22"/>
      <c r="M487" s="22"/>
      <c r="N487" s="22"/>
      <c r="O487" s="22"/>
      <c r="P487" s="22"/>
      <c r="Q487" s="22"/>
      <c r="R487" s="22"/>
      <c r="S487" s="6"/>
      <c r="T487" s="6"/>
      <c r="U487" s="6"/>
      <c r="V487" s="6"/>
      <c r="W487" s="6"/>
      <c r="X487" s="6"/>
      <c r="Y487" s="6"/>
      <c r="Z487" s="6"/>
    </row>
    <row r="488" customFormat="false" ht="13" hidden="false" customHeight="true" outlineLevel="0" collapsed="false">
      <c r="A488" s="19" t="s">
        <v>2916</v>
      </c>
      <c r="B488" s="1" t="s">
        <v>97</v>
      </c>
      <c r="C488" s="1" t="s">
        <v>98</v>
      </c>
      <c r="D488" s="45" t="n">
        <v>10440</v>
      </c>
      <c r="E488" s="3" t="n">
        <v>111100</v>
      </c>
      <c r="G488" s="4"/>
      <c r="H488" s="30"/>
      <c r="I488" s="46" t="s">
        <v>2917</v>
      </c>
      <c r="J488" s="47"/>
      <c r="K488" s="1"/>
      <c r="L488" s="22"/>
      <c r="M488" s="22"/>
      <c r="N488" s="22"/>
      <c r="O488" s="22"/>
      <c r="P488" s="22"/>
      <c r="Q488" s="22"/>
      <c r="R488" s="22"/>
      <c r="S488" s="6"/>
      <c r="T488" s="6"/>
      <c r="U488" s="6"/>
      <c r="V488" s="6"/>
      <c r="W488" s="6"/>
      <c r="X488" s="6"/>
      <c r="Y488" s="6"/>
      <c r="Z488" s="6"/>
    </row>
    <row r="489" customFormat="false" ht="13" hidden="false" customHeight="true" outlineLevel="0" collapsed="false">
      <c r="A489" s="19" t="s">
        <v>2918</v>
      </c>
      <c r="B489" s="1" t="s">
        <v>97</v>
      </c>
      <c r="C489" s="1" t="s">
        <v>98</v>
      </c>
      <c r="D489" s="45" t="n">
        <v>10690</v>
      </c>
      <c r="E489" s="3" t="n">
        <v>111228</v>
      </c>
      <c r="G489" s="4"/>
      <c r="H489" s="30"/>
      <c r="I489" s="46" t="s">
        <v>2919</v>
      </c>
      <c r="J489" s="47"/>
      <c r="K489" s="1"/>
      <c r="L489" s="22"/>
      <c r="M489" s="22"/>
      <c r="N489" s="22"/>
      <c r="O489" s="22"/>
      <c r="P489" s="22"/>
      <c r="Q489" s="22"/>
      <c r="R489" s="22"/>
      <c r="S489" s="6"/>
      <c r="T489" s="6"/>
      <c r="U489" s="6"/>
      <c r="V489" s="6"/>
      <c r="W489" s="6"/>
      <c r="X489" s="6"/>
      <c r="Y489" s="6"/>
      <c r="Z489" s="6"/>
    </row>
    <row r="490" customFormat="false" ht="13" hidden="false" customHeight="true" outlineLevel="0" collapsed="false">
      <c r="A490" s="19" t="s">
        <v>2920</v>
      </c>
      <c r="B490" s="1" t="s">
        <v>97</v>
      </c>
      <c r="C490" s="1" t="s">
        <v>98</v>
      </c>
      <c r="D490" s="45" t="n">
        <v>12037</v>
      </c>
      <c r="E490" s="3" t="n">
        <v>111373</v>
      </c>
      <c r="G490" s="4"/>
      <c r="H490" s="25"/>
      <c r="I490" s="46" t="s">
        <v>557</v>
      </c>
      <c r="J490" s="47"/>
      <c r="K490" s="1"/>
      <c r="L490" s="22"/>
      <c r="M490" s="22"/>
      <c r="N490" s="22"/>
      <c r="O490" s="22"/>
      <c r="P490" s="22"/>
      <c r="Q490" s="22"/>
      <c r="R490" s="22"/>
      <c r="S490" s="6"/>
      <c r="T490" s="6"/>
      <c r="U490" s="6"/>
      <c r="V490" s="6"/>
      <c r="W490" s="6"/>
      <c r="X490" s="6"/>
      <c r="Y490" s="6"/>
      <c r="Z490" s="6"/>
    </row>
    <row r="491" customFormat="false" ht="13" hidden="false" customHeight="true" outlineLevel="0" collapsed="false">
      <c r="A491" s="19" t="s">
        <v>2921</v>
      </c>
      <c r="B491" s="1" t="s">
        <v>97</v>
      </c>
      <c r="C491" s="1" t="s">
        <v>98</v>
      </c>
      <c r="D491" s="45" t="n">
        <v>16078</v>
      </c>
      <c r="E491" s="3" t="n">
        <v>111718</v>
      </c>
      <c r="G491" s="4"/>
      <c r="H491" s="25"/>
      <c r="I491" s="46" t="s">
        <v>2922</v>
      </c>
      <c r="J491" s="47"/>
      <c r="K491" s="1"/>
      <c r="L491" s="22"/>
      <c r="M491" s="22"/>
      <c r="N491" s="22"/>
      <c r="O491" s="22"/>
      <c r="P491" s="22"/>
      <c r="Q491" s="22"/>
      <c r="R491" s="22"/>
      <c r="S491" s="6"/>
      <c r="T491" s="6"/>
      <c r="U491" s="6"/>
      <c r="V491" s="6"/>
      <c r="W491" s="6"/>
      <c r="X491" s="6"/>
      <c r="Y491" s="6"/>
      <c r="Z491" s="6"/>
    </row>
    <row r="492" customFormat="false" ht="13" hidden="false" customHeight="true" outlineLevel="0" collapsed="false">
      <c r="A492" s="19" t="s">
        <v>2923</v>
      </c>
      <c r="B492" s="1" t="s">
        <v>97</v>
      </c>
      <c r="C492" s="1" t="s">
        <v>98</v>
      </c>
      <c r="D492" s="45" t="n">
        <v>16103</v>
      </c>
      <c r="E492" s="3" t="n">
        <v>111719</v>
      </c>
      <c r="G492" s="4"/>
      <c r="H492" s="25"/>
      <c r="I492" s="46" t="s">
        <v>2924</v>
      </c>
      <c r="J492" s="47"/>
      <c r="K492" s="1"/>
      <c r="L492" s="22"/>
      <c r="M492" s="22"/>
      <c r="N492" s="22"/>
      <c r="O492" s="22"/>
      <c r="P492" s="22"/>
      <c r="Q492" s="22"/>
      <c r="R492" s="22"/>
      <c r="S492" s="6"/>
      <c r="T492" s="6"/>
      <c r="U492" s="6"/>
      <c r="V492" s="6"/>
      <c r="W492" s="6"/>
      <c r="X492" s="6"/>
      <c r="Y492" s="6"/>
      <c r="Z492" s="6"/>
    </row>
    <row r="493" customFormat="false" ht="13" hidden="false" customHeight="true" outlineLevel="0" collapsed="false">
      <c r="A493" s="19" t="s">
        <v>2925</v>
      </c>
      <c r="B493" s="1" t="s">
        <v>97</v>
      </c>
      <c r="C493" s="1" t="s">
        <v>98</v>
      </c>
      <c r="D493" s="45" t="n">
        <v>16165</v>
      </c>
      <c r="E493" s="3" t="n">
        <v>111720</v>
      </c>
      <c r="G493" s="4"/>
      <c r="H493" s="25"/>
      <c r="I493" s="46" t="s">
        <v>1904</v>
      </c>
      <c r="J493" s="47"/>
      <c r="K493" s="1"/>
      <c r="L493" s="22"/>
      <c r="M493" s="22"/>
      <c r="N493" s="22"/>
      <c r="O493" s="22"/>
      <c r="P493" s="22"/>
      <c r="Q493" s="22"/>
      <c r="R493" s="22"/>
      <c r="S493" s="6"/>
      <c r="T493" s="6"/>
      <c r="U493" s="6"/>
      <c r="V493" s="6"/>
      <c r="W493" s="6"/>
      <c r="X493" s="6"/>
      <c r="Y493" s="6"/>
      <c r="Z493" s="6"/>
    </row>
    <row r="494" customFormat="false" ht="13" hidden="false" customHeight="true" outlineLevel="0" collapsed="false">
      <c r="A494" s="19" t="s">
        <v>2926</v>
      </c>
      <c r="B494" s="1" t="s">
        <v>97</v>
      </c>
      <c r="C494" s="1" t="s">
        <v>98</v>
      </c>
      <c r="D494" s="45" t="n">
        <v>14655</v>
      </c>
      <c r="E494" s="3" t="n">
        <v>111737</v>
      </c>
      <c r="G494" s="4"/>
      <c r="H494" s="25"/>
      <c r="I494" s="46" t="s">
        <v>2927</v>
      </c>
      <c r="J494" s="47"/>
      <c r="K494" s="1"/>
      <c r="L494" s="22"/>
      <c r="M494" s="22"/>
      <c r="N494" s="22"/>
      <c r="O494" s="22"/>
      <c r="P494" s="22"/>
      <c r="Q494" s="22"/>
      <c r="R494" s="22"/>
      <c r="S494" s="6"/>
      <c r="T494" s="6"/>
      <c r="U494" s="6"/>
      <c r="V494" s="6"/>
      <c r="W494" s="6"/>
      <c r="X494" s="6"/>
      <c r="Y494" s="6"/>
      <c r="Z494" s="6"/>
    </row>
    <row r="495" customFormat="false" ht="13" hidden="false" customHeight="true" outlineLevel="0" collapsed="false">
      <c r="A495" s="19"/>
      <c r="B495" s="1" t="s">
        <v>27</v>
      </c>
      <c r="C495" s="3" t="s">
        <v>154</v>
      </c>
      <c r="D495" s="4"/>
      <c r="E495" s="28" t="n">
        <v>33185</v>
      </c>
      <c r="F495" s="1"/>
      <c r="G495" s="3"/>
      <c r="H495" s="3"/>
      <c r="I495" s="4" t="n">
        <v>2</v>
      </c>
      <c r="J495" s="51"/>
      <c r="K495" s="1"/>
      <c r="L495" s="22" t="s">
        <v>2174</v>
      </c>
      <c r="M495" s="22" t="s">
        <v>2175</v>
      </c>
      <c r="N495" s="22" t="s">
        <v>2176</v>
      </c>
      <c r="O495" s="22" t="s">
        <v>2177</v>
      </c>
      <c r="P495" s="22" t="s">
        <v>2178</v>
      </c>
      <c r="Q495" s="22" t="s">
        <v>2179</v>
      </c>
      <c r="R495" s="22" t="s">
        <v>2180</v>
      </c>
      <c r="S495" s="6"/>
      <c r="T495" s="6"/>
      <c r="U495" s="6"/>
      <c r="V495" s="6"/>
      <c r="W495" s="6"/>
      <c r="X495" s="6"/>
      <c r="Y495" s="6"/>
      <c r="Z495" s="6"/>
    </row>
    <row r="496" s="52" customFormat="true" ht="13" hidden="false" customHeight="true" outlineLevel="0" collapsed="false">
      <c r="A496" s="1"/>
      <c r="B496" s="1"/>
      <c r="C496" s="3"/>
      <c r="D496" s="3"/>
      <c r="E496" s="31"/>
      <c r="F496" s="3"/>
      <c r="G496" s="4"/>
      <c r="H496" s="3"/>
      <c r="I496" s="31"/>
      <c r="J496" s="3"/>
      <c r="K496" s="22"/>
      <c r="L496" s="22"/>
      <c r="M496" s="22"/>
      <c r="N496" s="22"/>
      <c r="O496" s="22"/>
      <c r="P496" s="22"/>
      <c r="Q496" s="22"/>
      <c r="R496" s="22"/>
      <c r="S496" s="6"/>
      <c r="T496" s="6"/>
      <c r="U496" s="6"/>
      <c r="V496" s="6"/>
      <c r="W496" s="6"/>
      <c r="X496" s="6"/>
      <c r="Y496" s="6"/>
      <c r="Z496" s="6"/>
    </row>
    <row r="497" s="52" customFormat="true" ht="13" hidden="false" customHeight="true" outlineLevel="0" collapsed="false"/>
    <row r="498" s="52" customFormat="true" ht="13" hidden="false" customHeight="true" outlineLevel="0" collapsed="false"/>
    <row r="499" s="52" customFormat="true" ht="13" hidden="false" customHeight="true" outlineLevel="0" collapsed="false"/>
    <row r="500" s="52" customFormat="true" ht="13" hidden="false" customHeight="true" outlineLevel="0" collapsed="false"/>
    <row r="501" s="52" customFormat="true" ht="13" hidden="false" customHeight="true" outlineLevel="0" collapsed="false">
      <c r="B501" s="53"/>
      <c r="C501" s="53"/>
      <c r="D501" s="53"/>
      <c r="E501" s="54"/>
      <c r="F501" s="55"/>
      <c r="G501" s="53"/>
      <c r="H501" s="53"/>
      <c r="I501" s="53"/>
      <c r="J501" s="53"/>
      <c r="K501" s="53"/>
      <c r="L501" s="53"/>
      <c r="M501" s="53"/>
      <c r="P501" s="53"/>
      <c r="Q501" s="40"/>
      <c r="R501" s="40"/>
      <c r="S501" s="40"/>
      <c r="T501" s="40"/>
      <c r="U501" s="40"/>
      <c r="V501" s="40"/>
      <c r="W501" s="40"/>
      <c r="X501" s="40"/>
      <c r="Y501" s="40"/>
      <c r="Z501" s="40"/>
    </row>
    <row r="502" s="52" customFormat="true" ht="13" hidden="false" customHeight="true" outlineLevel="0" collapsed="false">
      <c r="B502" s="53"/>
      <c r="C502" s="53"/>
      <c r="D502" s="53"/>
      <c r="E502" s="54"/>
      <c r="F502" s="55"/>
      <c r="G502" s="53"/>
      <c r="H502" s="53"/>
      <c r="I502" s="53"/>
      <c r="J502" s="53"/>
      <c r="K502" s="53"/>
      <c r="L502" s="53"/>
      <c r="M502" s="53"/>
      <c r="P502" s="53"/>
      <c r="Q502" s="40"/>
      <c r="R502" s="40"/>
      <c r="S502" s="40"/>
      <c r="T502" s="40"/>
      <c r="U502" s="40"/>
      <c r="V502" s="40"/>
      <c r="W502" s="40"/>
      <c r="X502" s="40"/>
      <c r="Y502" s="40"/>
      <c r="Z502" s="40"/>
    </row>
    <row r="503" s="52" customFormat="true" ht="13" hidden="false" customHeight="true" outlineLevel="0" collapsed="false">
      <c r="B503" s="53"/>
      <c r="C503" s="53"/>
      <c r="D503" s="53"/>
      <c r="E503" s="54"/>
      <c r="F503" s="55"/>
      <c r="G503" s="53"/>
      <c r="H503" s="53"/>
      <c r="I503" s="53"/>
      <c r="J503" s="53"/>
      <c r="K503" s="53"/>
      <c r="L503" s="53"/>
      <c r="M503" s="53"/>
      <c r="P503" s="53"/>
      <c r="Q503" s="40"/>
      <c r="R503" s="40"/>
      <c r="S503" s="40"/>
      <c r="T503" s="40"/>
      <c r="U503" s="40"/>
      <c r="V503" s="40"/>
      <c r="W503" s="40"/>
      <c r="X503" s="40"/>
      <c r="Y503" s="40"/>
      <c r="Z503" s="40"/>
    </row>
    <row r="504" s="52" customFormat="true" ht="13" hidden="false" customHeight="true" outlineLevel="0" collapsed="false">
      <c r="B504" s="53"/>
      <c r="C504" s="53"/>
      <c r="D504" s="53"/>
      <c r="E504" s="54"/>
      <c r="F504" s="55"/>
      <c r="G504" s="53"/>
      <c r="H504" s="53"/>
      <c r="I504" s="53"/>
      <c r="J504" s="53"/>
      <c r="K504" s="53"/>
      <c r="L504" s="53"/>
      <c r="M504" s="53"/>
      <c r="P504" s="53"/>
      <c r="Q504" s="40"/>
      <c r="R504" s="40"/>
      <c r="S504" s="40"/>
      <c r="T504" s="40"/>
      <c r="U504" s="40"/>
      <c r="V504" s="40"/>
      <c r="W504" s="40"/>
      <c r="X504" s="40"/>
      <c r="Y504" s="40"/>
      <c r="Z504" s="40"/>
    </row>
    <row r="505" s="52" customFormat="true" ht="13" hidden="false" customHeight="true" outlineLevel="0" collapsed="false">
      <c r="B505" s="53"/>
      <c r="C505" s="53"/>
      <c r="D505" s="53"/>
      <c r="E505" s="54"/>
      <c r="F505" s="55"/>
      <c r="G505" s="54"/>
      <c r="H505" s="53"/>
      <c r="I505" s="53"/>
      <c r="J505" s="53"/>
      <c r="K505" s="53"/>
      <c r="L505" s="53"/>
      <c r="M505" s="53"/>
      <c r="P505" s="53"/>
      <c r="Q505" s="40"/>
      <c r="R505" s="40"/>
      <c r="S505" s="40"/>
      <c r="T505" s="40"/>
      <c r="U505" s="40"/>
      <c r="V505" s="40"/>
      <c r="W505" s="40"/>
      <c r="X505" s="40"/>
      <c r="Y505" s="40"/>
      <c r="Z505" s="40"/>
    </row>
    <row r="506" s="52" customFormat="true" ht="13" hidden="false" customHeight="true" outlineLevel="0" collapsed="false">
      <c r="B506" s="53"/>
      <c r="C506" s="53"/>
      <c r="D506" s="53"/>
      <c r="F506" s="54"/>
      <c r="G506" s="54"/>
      <c r="H506" s="53"/>
      <c r="I506" s="53"/>
      <c r="J506" s="53"/>
      <c r="K506" s="53"/>
      <c r="L506" s="53"/>
      <c r="M506" s="53"/>
      <c r="P506" s="53"/>
      <c r="Q506" s="40"/>
      <c r="R506" s="40"/>
      <c r="S506" s="40"/>
      <c r="T506" s="40"/>
      <c r="U506" s="40"/>
      <c r="V506" s="40"/>
      <c r="W506" s="40"/>
      <c r="X506" s="40"/>
      <c r="Y506" s="40"/>
      <c r="Z506" s="40"/>
    </row>
    <row r="507" s="52" customFormat="true" ht="13" hidden="false" customHeight="true" outlineLevel="0" collapsed="false">
      <c r="B507" s="53"/>
      <c r="C507" s="53"/>
      <c r="D507" s="53"/>
      <c r="F507" s="54"/>
      <c r="G507" s="53"/>
      <c r="H507" s="53"/>
      <c r="I507" s="53"/>
      <c r="J507" s="53"/>
      <c r="K507" s="53"/>
      <c r="L507" s="53"/>
      <c r="M507" s="53"/>
      <c r="P507" s="53"/>
      <c r="Q507" s="40"/>
      <c r="R507" s="40"/>
      <c r="S507" s="40"/>
      <c r="T507" s="40"/>
      <c r="U507" s="40"/>
      <c r="V507" s="40"/>
      <c r="W507" s="40"/>
      <c r="X507" s="40"/>
      <c r="Y507" s="40"/>
      <c r="Z507" s="40"/>
    </row>
    <row r="508" s="52" customFormat="true" ht="13" hidden="false" customHeight="true" outlineLevel="0" collapsed="false">
      <c r="B508" s="53"/>
      <c r="C508" s="53"/>
      <c r="D508" s="53"/>
      <c r="E508" s="54"/>
      <c r="F508" s="55"/>
      <c r="G508" s="53"/>
      <c r="H508" s="53"/>
      <c r="I508" s="53"/>
      <c r="J508" s="53"/>
      <c r="K508" s="53"/>
      <c r="L508" s="53"/>
      <c r="M508" s="53"/>
      <c r="P508" s="53"/>
      <c r="Q508" s="40"/>
      <c r="R508" s="40"/>
      <c r="S508" s="40"/>
      <c r="T508" s="40"/>
      <c r="U508" s="40"/>
      <c r="V508" s="40"/>
      <c r="W508" s="40"/>
      <c r="X508" s="40"/>
      <c r="Y508" s="40"/>
      <c r="Z508" s="40"/>
    </row>
    <row r="509" s="52" customFormat="true" ht="13" hidden="false" customHeight="true" outlineLevel="0" collapsed="false">
      <c r="M509" s="53"/>
      <c r="P509" s="53"/>
      <c r="Q509" s="40"/>
      <c r="R509" s="40"/>
      <c r="S509" s="40"/>
      <c r="T509" s="40"/>
      <c r="U509" s="40"/>
      <c r="V509" s="40"/>
      <c r="W509" s="40"/>
      <c r="X509" s="40"/>
      <c r="Y509" s="40"/>
      <c r="Z509" s="40"/>
    </row>
    <row r="510" customFormat="false" ht="13" hidden="false" customHeight="true" outlineLevel="0" collapsed="false">
      <c r="N510" s="6"/>
      <c r="O510" s="6"/>
      <c r="Q510" s="1"/>
      <c r="S510" s="6"/>
      <c r="T510" s="6"/>
      <c r="U510" s="6"/>
      <c r="V510" s="6"/>
      <c r="W510" s="6"/>
      <c r="X510" s="6"/>
      <c r="Y510" s="6"/>
    </row>
    <row r="511" customFormat="false" ht="13" hidden="false" customHeight="true" outlineLevel="0" collapsed="false">
      <c r="C511" s="1"/>
      <c r="D511" s="2"/>
      <c r="E511" s="3"/>
      <c r="F511" s="1"/>
      <c r="G511" s="4"/>
      <c r="H511" s="4"/>
      <c r="I511" s="5"/>
      <c r="N511" s="6"/>
      <c r="O511" s="6"/>
      <c r="Q511" s="1"/>
      <c r="S511" s="6"/>
      <c r="T511" s="6"/>
      <c r="U511" s="6"/>
      <c r="V511" s="6"/>
      <c r="W511" s="6"/>
      <c r="X511" s="6"/>
      <c r="Y511" s="6"/>
    </row>
    <row r="512" customFormat="false" ht="13" hidden="false" customHeight="true" outlineLevel="0" collapsed="false">
      <c r="C512" s="1"/>
      <c r="D512" s="2"/>
      <c r="E512" s="3"/>
      <c r="F512" s="1"/>
      <c r="G512" s="4"/>
      <c r="H512" s="4"/>
      <c r="I512" s="5"/>
      <c r="N512" s="6"/>
      <c r="O512" s="6"/>
      <c r="Q512" s="1"/>
      <c r="S512" s="6"/>
      <c r="T512" s="6"/>
      <c r="U512" s="6"/>
      <c r="V512" s="6"/>
      <c r="W512" s="6"/>
      <c r="X512" s="6"/>
      <c r="Y512" s="6"/>
    </row>
    <row r="513" customFormat="false" ht="13" hidden="false" customHeight="true" outlineLevel="0" collapsed="false">
      <c r="C513" s="1"/>
      <c r="D513" s="2"/>
      <c r="E513" s="3"/>
      <c r="F513" s="1"/>
      <c r="G513" s="4"/>
      <c r="H513" s="4"/>
      <c r="I513" s="5"/>
      <c r="N513" s="6"/>
      <c r="O513" s="6"/>
      <c r="Q513" s="1"/>
      <c r="S513" s="6"/>
      <c r="T513" s="6"/>
      <c r="U513" s="6"/>
      <c r="V513" s="6"/>
      <c r="W513" s="6"/>
      <c r="X513" s="6"/>
      <c r="Y513" s="6"/>
    </row>
    <row r="514" customFormat="false" ht="13" hidden="false" customHeight="true" outlineLevel="0" collapsed="false">
      <c r="C514" s="1"/>
      <c r="D514" s="2"/>
      <c r="E514" s="3"/>
      <c r="F514" s="1"/>
      <c r="G514" s="4"/>
      <c r="H514" s="4"/>
      <c r="I514" s="5"/>
      <c r="N514" s="6"/>
      <c r="O514" s="6"/>
      <c r="Q514" s="1"/>
      <c r="S514" s="6"/>
      <c r="T514" s="6"/>
      <c r="U514" s="6"/>
      <c r="V514" s="6"/>
      <c r="W514" s="6"/>
      <c r="X514" s="6"/>
      <c r="Y514" s="6"/>
    </row>
    <row r="515" customFormat="false" ht="13" hidden="false" customHeight="true" outlineLevel="0" collapsed="false">
      <c r="C515" s="1"/>
      <c r="D515" s="2"/>
      <c r="E515" s="3"/>
      <c r="F515" s="1"/>
      <c r="G515" s="4"/>
      <c r="H515" s="4"/>
      <c r="I515" s="5"/>
      <c r="N515" s="6"/>
      <c r="O515" s="6"/>
      <c r="Q515" s="1"/>
      <c r="S515" s="6"/>
      <c r="T515" s="6"/>
      <c r="U515" s="6"/>
      <c r="V515" s="6"/>
      <c r="W515" s="6"/>
      <c r="X515" s="6"/>
      <c r="Y515" s="6"/>
    </row>
    <row r="516" customFormat="false" ht="13" hidden="false" customHeight="true" outlineLevel="0" collapsed="false">
      <c r="C516" s="1"/>
      <c r="D516" s="2"/>
      <c r="E516" s="3"/>
      <c r="F516" s="1"/>
      <c r="G516" s="4"/>
      <c r="H516" s="4"/>
      <c r="I516" s="5"/>
      <c r="N516" s="6"/>
      <c r="O516" s="6"/>
      <c r="Q516" s="1"/>
      <c r="S516" s="6"/>
      <c r="T516" s="6"/>
      <c r="U516" s="6"/>
      <c r="V516" s="6"/>
      <c r="W516" s="6"/>
      <c r="X516" s="6"/>
      <c r="Y516" s="6"/>
    </row>
    <row r="517" customFormat="false" ht="13" hidden="false" customHeight="true" outlineLevel="0" collapsed="false">
      <c r="C517" s="1"/>
      <c r="D517" s="2"/>
      <c r="E517" s="3"/>
      <c r="F517" s="1"/>
      <c r="G517" s="4"/>
      <c r="H517" s="4"/>
      <c r="I517" s="5"/>
      <c r="N517" s="6"/>
      <c r="O517" s="6"/>
      <c r="Q517" s="1"/>
      <c r="S517" s="6"/>
      <c r="T517" s="6"/>
      <c r="U517" s="6"/>
      <c r="V517" s="6"/>
      <c r="W517" s="6"/>
      <c r="X517" s="6"/>
      <c r="Y517" s="6"/>
    </row>
    <row r="518" customFormat="false" ht="13" hidden="false" customHeight="true" outlineLevel="0" collapsed="false">
      <c r="C518" s="1"/>
      <c r="D518" s="2"/>
      <c r="E518" s="3"/>
      <c r="F518" s="1"/>
      <c r="G518" s="4"/>
      <c r="H518" s="4"/>
      <c r="I518" s="5"/>
      <c r="N518" s="6"/>
      <c r="O518" s="6"/>
      <c r="Q518" s="1"/>
      <c r="S518" s="6"/>
      <c r="T518" s="6"/>
      <c r="U518" s="6"/>
      <c r="V518" s="6"/>
      <c r="W518" s="6"/>
      <c r="X518" s="6"/>
      <c r="Y518" s="6"/>
      <c r="AD518" s="2"/>
      <c r="AE518" s="3"/>
      <c r="AG518" s="4"/>
      <c r="AH518" s="4"/>
      <c r="AI518" s="5"/>
      <c r="AK518" s="6"/>
    </row>
    <row r="519" customFormat="false" ht="13" hidden="false" customHeight="true" outlineLevel="0" collapsed="false">
      <c r="C519" s="1"/>
      <c r="D519" s="2"/>
      <c r="E519" s="3"/>
      <c r="F519" s="1"/>
      <c r="G519" s="4"/>
      <c r="H519" s="4"/>
      <c r="I519" s="5"/>
      <c r="N519" s="6"/>
      <c r="O519" s="6"/>
      <c r="Q519" s="1"/>
      <c r="S519" s="6"/>
      <c r="T519" s="6"/>
      <c r="U519" s="6"/>
      <c r="V519" s="6"/>
      <c r="W519" s="6"/>
      <c r="X519" s="6"/>
      <c r="Y519" s="6"/>
    </row>
    <row r="520" customFormat="false" ht="13" hidden="false" customHeight="true" outlineLevel="0" collapsed="false">
      <c r="C520" s="1"/>
      <c r="D520" s="2"/>
      <c r="E520" s="3"/>
      <c r="F520" s="1"/>
      <c r="G520" s="4"/>
      <c r="H520" s="4"/>
      <c r="I520" s="5"/>
      <c r="N520" s="6"/>
      <c r="O520" s="6"/>
      <c r="Q520" s="1"/>
      <c r="S520" s="6"/>
      <c r="T520" s="6"/>
      <c r="U520" s="6"/>
      <c r="V520" s="6"/>
      <c r="W520" s="6"/>
      <c r="X520" s="6"/>
      <c r="Y520" s="6"/>
    </row>
    <row r="521" customFormat="false" ht="13" hidden="false" customHeight="true" outlineLevel="0" collapsed="false">
      <c r="H521" s="5"/>
      <c r="I521" s="1"/>
      <c r="N521" s="6"/>
      <c r="O521" s="6"/>
      <c r="P521" s="1"/>
      <c r="S521" s="6"/>
      <c r="T521" s="6"/>
      <c r="U521" s="6"/>
      <c r="V521" s="6"/>
      <c r="W521" s="6"/>
      <c r="X521" s="6"/>
    </row>
  </sheetData>
  <mergeCells count="1">
    <mergeCell ref="A2:Z7"/>
  </mergeCells>
  <dataValidations count="2">
    <dataValidation allowBlank="true" errorStyle="stop" operator="greaterThanOrEqual" showDropDown="false" showErrorMessage="true" showInputMessage="false" sqref="G345:G353" type="textLength">
      <formula1>0</formula1>
      <formula2>0</formula2>
    </dataValidation>
    <dataValidation allowBlank="true" errorStyle="stop" operator="between" showDropDown="false" showErrorMessage="true" showInputMessage="false" sqref="E10:E392 H10:H392 J10:J344 F345:F392" type="none">
      <formula1>0</formula1>
      <formula2>0</formula2>
    </dataValidation>
  </dataValidations>
  <printOptions headings="false" gridLines="true" gridLinesSet="true" horizontalCentered="false" verticalCentered="false"/>
  <pageMargins left="0.747916666666667" right="0.747916666666667" top="0.984027777777778" bottom="0.984027777777778" header="0.511811023622047" footer="0.511811023622047"/>
  <pageSetup paperSize="1" scale="100" fitToWidth="1" fitToHeight="34"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3-12T19:56:13Z</dcterms:created>
  <dc:creator>Andy Arsham</dc:creator>
  <dc:description/>
  <dc:language>en-US</dc:language>
  <cp:lastModifiedBy>Andy Arsham</cp:lastModifiedBy>
  <cp:lastPrinted>2009-05-27T01:47:14Z</cp:lastPrinted>
  <dcterms:modified xsi:type="dcterms:W3CDTF">2009-05-27T01:47:27Z</dcterms:modified>
  <cp:revision>0</cp:revision>
  <dc:subject/>
  <dc:title/>
</cp:coreProperties>
</file>